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lina\Documents\Shaham_Lab\Y-PDA project\paper\figures\"/>
    </mc:Choice>
  </mc:AlternateContent>
  <xr:revisionPtr revIDLastSave="0" documentId="13_ncr:1_{7E00FA92-0771-439C-AF73-0EFCFD00C7A1}" xr6:coauthVersionLast="47" xr6:coauthVersionMax="47" xr10:uidLastSave="{00000000-0000-0000-0000-000000000000}"/>
  <bookViews>
    <workbookView xWindow="-108" yWindow="-108" windowWidth="23256" windowHeight="12576" activeTab="4" xr2:uid="{0A26ABBD-4722-4CE3-883E-01E6D7CEBDDF}"/>
  </bookViews>
  <sheets>
    <sheet name="Figure 1" sheetId="1" r:id="rId1"/>
    <sheet name="Figure 2" sheetId="2" r:id="rId2"/>
    <sheet name="Figure 3A-C" sheetId="3" r:id="rId3"/>
    <sheet name="Figure 3E" sheetId="4" r:id="rId4"/>
    <sheet name="Figure 4" sheetId="5" r:id="rId5"/>
    <sheet name="Figure 5" sheetId="6" r:id="rId6"/>
    <sheet name="Figure S2" sheetId="8" r:id="rId7"/>
    <sheet name="Figure S3D" sheetId="9" r:id="rId8"/>
    <sheet name="Figure S4 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9" i="5" l="1"/>
  <c r="F118" i="5"/>
  <c r="AJ8" i="9"/>
  <c r="AJ7" i="9"/>
  <c r="AJ6" i="9"/>
  <c r="AJ5" i="9"/>
  <c r="AJ4" i="9"/>
  <c r="AJ3" i="9"/>
  <c r="AJ2" i="9"/>
  <c r="S5" i="9"/>
  <c r="S8" i="9"/>
  <c r="S7" i="9"/>
  <c r="S6" i="9"/>
  <c r="T8" i="4" l="1"/>
  <c r="T7" i="4"/>
  <c r="R8" i="4"/>
  <c r="R7" i="4"/>
  <c r="R6" i="4"/>
  <c r="R5" i="4"/>
  <c r="R4" i="4"/>
  <c r="R3" i="4"/>
  <c r="R2" i="4"/>
  <c r="S8" i="4"/>
  <c r="S7" i="4"/>
  <c r="S6" i="4"/>
  <c r="S5" i="4"/>
  <c r="S4" i="4"/>
  <c r="S3" i="4"/>
  <c r="S2" i="4"/>
  <c r="O8" i="4"/>
  <c r="O7" i="4"/>
  <c r="O6" i="4"/>
  <c r="O5" i="4"/>
  <c r="O4" i="4"/>
  <c r="O3" i="4"/>
  <c r="O2" i="4"/>
  <c r="P7" i="4"/>
  <c r="P6" i="4"/>
  <c r="P5" i="4"/>
  <c r="P4" i="4"/>
  <c r="P3" i="4"/>
  <c r="P2" i="4"/>
  <c r="M8" i="4"/>
  <c r="M7" i="4"/>
  <c r="M6" i="4"/>
  <c r="M5" i="4"/>
  <c r="M4" i="4"/>
  <c r="M3" i="4"/>
  <c r="M2" i="4"/>
  <c r="L8" i="4"/>
  <c r="L7" i="4"/>
  <c r="L6" i="4"/>
  <c r="L5" i="4"/>
  <c r="L4" i="4"/>
  <c r="L3" i="4"/>
  <c r="L2" i="4"/>
  <c r="K8" i="4"/>
  <c r="K7" i="4"/>
  <c r="K6" i="4"/>
  <c r="K5" i="4"/>
  <c r="K4" i="4"/>
  <c r="K3" i="4"/>
  <c r="K2" i="4"/>
  <c r="AG8" i="4"/>
  <c r="AG7" i="4"/>
  <c r="AG6" i="4"/>
  <c r="AG5" i="4"/>
  <c r="AG4" i="4"/>
  <c r="AG3" i="4"/>
  <c r="AG2" i="4"/>
  <c r="AP8" i="4"/>
  <c r="AP7" i="4"/>
  <c r="AP6" i="4"/>
  <c r="AP5" i="4"/>
  <c r="AP4" i="4"/>
  <c r="AP3" i="4"/>
  <c r="AP2" i="4"/>
  <c r="AO8" i="4"/>
  <c r="AO7" i="4"/>
  <c r="AO6" i="4"/>
  <c r="AO5" i="4"/>
  <c r="AO4" i="4"/>
  <c r="AO3" i="4"/>
  <c r="AO2" i="4"/>
  <c r="AW8" i="4"/>
  <c r="AW7" i="4"/>
  <c r="AW6" i="4"/>
  <c r="AW5" i="4"/>
  <c r="AW4" i="4"/>
  <c r="AW3" i="4"/>
  <c r="AW2" i="4"/>
  <c r="AV8" i="4"/>
  <c r="AV7" i="4"/>
  <c r="AV6" i="4"/>
  <c r="AV5" i="4"/>
  <c r="AV4" i="4"/>
  <c r="AV3" i="4"/>
  <c r="AV2" i="4"/>
  <c r="AU8" i="4"/>
  <c r="AU7" i="4"/>
  <c r="AU6" i="4"/>
  <c r="AU5" i="4"/>
  <c r="AU4" i="4"/>
  <c r="AU3" i="4"/>
  <c r="AU2" i="4"/>
  <c r="AI8" i="4" l="1"/>
  <c r="AI7" i="4"/>
  <c r="AI6" i="4"/>
  <c r="AI5" i="4"/>
  <c r="AI4" i="4"/>
  <c r="AI3" i="4"/>
  <c r="AI2" i="4"/>
  <c r="AB8" i="4"/>
  <c r="AB7" i="4"/>
  <c r="AB6" i="4"/>
  <c r="AB5" i="4"/>
  <c r="AB4" i="4"/>
  <c r="AB3" i="4"/>
  <c r="AB2" i="4"/>
  <c r="V8" i="4"/>
  <c r="V7" i="4"/>
  <c r="V6" i="4"/>
  <c r="V5" i="4"/>
  <c r="V4" i="4"/>
  <c r="V3" i="4"/>
  <c r="V2" i="4"/>
  <c r="C8" i="4"/>
  <c r="C7" i="4"/>
  <c r="C6" i="4"/>
  <c r="C5" i="4"/>
  <c r="C4" i="4"/>
  <c r="C3" i="4"/>
  <c r="C2" i="4"/>
  <c r="BO59" i="6"/>
  <c r="BI59" i="6"/>
  <c r="AZ59" i="6"/>
  <c r="AT59" i="6"/>
  <c r="AN59" i="6"/>
  <c r="AH59" i="6"/>
  <c r="AC59" i="6"/>
  <c r="X59" i="6"/>
  <c r="R59" i="6"/>
  <c r="K59" i="6" l="1"/>
  <c r="BM59" i="6"/>
  <c r="BL59" i="6"/>
  <c r="BK59" i="6"/>
  <c r="BG59" i="6"/>
  <c r="BF59" i="6"/>
  <c r="BE59" i="6"/>
  <c r="BD59" i="6"/>
  <c r="BC59" i="6"/>
  <c r="BB59" i="6"/>
  <c r="AX59" i="6"/>
  <c r="AW59" i="6"/>
  <c r="AV59" i="6"/>
  <c r="AR59" i="6"/>
  <c r="AQ59" i="6"/>
  <c r="AP59" i="6"/>
  <c r="AL59" i="6"/>
  <c r="AK59" i="6"/>
  <c r="AJ59" i="6"/>
  <c r="AF59" i="6"/>
  <c r="AE59" i="6"/>
  <c r="AA59" i="6"/>
  <c r="Z59" i="6"/>
  <c r="V59" i="6"/>
  <c r="U59" i="6"/>
  <c r="T59" i="6"/>
  <c r="P59" i="6"/>
  <c r="O59" i="6"/>
  <c r="N59" i="6"/>
  <c r="M59" i="6"/>
  <c r="I59" i="6"/>
  <c r="H59" i="6"/>
  <c r="G59" i="6"/>
  <c r="F59" i="6"/>
  <c r="E59" i="6"/>
  <c r="D59" i="6"/>
  <c r="AV4" i="6"/>
  <c r="AU4" i="6"/>
  <c r="AT4" i="6"/>
  <c r="AS4" i="6"/>
  <c r="AR4" i="6"/>
  <c r="AQ4" i="6"/>
  <c r="AO4" i="6"/>
  <c r="AN4" i="6"/>
  <c r="AM4" i="6"/>
  <c r="AL4" i="6"/>
  <c r="AK4" i="6"/>
  <c r="AJ4" i="6"/>
  <c r="AH4" i="6"/>
  <c r="AG4" i="6"/>
  <c r="AF4" i="6"/>
  <c r="AE4" i="6"/>
  <c r="AD4" i="6"/>
  <c r="AC4" i="6"/>
  <c r="AB4" i="6"/>
  <c r="Z4" i="6"/>
  <c r="Y4" i="6"/>
  <c r="X4" i="6"/>
  <c r="W4" i="6"/>
  <c r="V4" i="6"/>
  <c r="U4" i="6"/>
  <c r="T4" i="6"/>
  <c r="S4" i="6"/>
  <c r="Q4" i="6"/>
  <c r="O4" i="6"/>
  <c r="N4" i="6"/>
  <c r="M4" i="6"/>
  <c r="L4" i="6"/>
  <c r="J4" i="6"/>
  <c r="I4" i="6"/>
  <c r="H4" i="6"/>
  <c r="G4" i="6"/>
  <c r="F4" i="6"/>
  <c r="E4" i="6"/>
  <c r="D4" i="6"/>
  <c r="AV3" i="6"/>
  <c r="AT3" i="6"/>
  <c r="AS3" i="6"/>
  <c r="AR3" i="6"/>
  <c r="AQ3" i="6"/>
  <c r="AO3" i="6"/>
  <c r="AL3" i="6"/>
  <c r="AK3" i="6"/>
  <c r="AJ3" i="6"/>
  <c r="AH3" i="6"/>
  <c r="AG3" i="6"/>
  <c r="AF3" i="6"/>
  <c r="AE3" i="6"/>
  <c r="AD3" i="6"/>
  <c r="AC3" i="6"/>
  <c r="AB3" i="6"/>
  <c r="Z3" i="6"/>
  <c r="W3" i="6"/>
  <c r="V3" i="6"/>
  <c r="U3" i="6"/>
  <c r="T3" i="6"/>
  <c r="S3" i="6"/>
  <c r="Q3" i="6"/>
  <c r="O3" i="6"/>
  <c r="N3" i="6"/>
  <c r="M3" i="6"/>
  <c r="L3" i="6"/>
  <c r="J3" i="6"/>
  <c r="G3" i="6"/>
  <c r="F3" i="6"/>
  <c r="E3" i="6"/>
  <c r="D3" i="6"/>
  <c r="AV2" i="6"/>
  <c r="AT2" i="6"/>
  <c r="AS2" i="6"/>
  <c r="AR2" i="6"/>
  <c r="AQ2" i="6"/>
  <c r="AO2" i="6"/>
  <c r="AL2" i="6"/>
  <c r="AK2" i="6"/>
  <c r="AJ2" i="6"/>
  <c r="AH2" i="6"/>
  <c r="AE2" i="6"/>
  <c r="AD2" i="6"/>
  <c r="AC2" i="6"/>
  <c r="AB2" i="6"/>
  <c r="Z2" i="6"/>
  <c r="W2" i="6"/>
  <c r="V2" i="6"/>
  <c r="U2" i="6"/>
  <c r="T2" i="6"/>
  <c r="S2" i="6"/>
  <c r="Q2" i="6"/>
  <c r="O2" i="6"/>
  <c r="N2" i="6"/>
  <c r="M2" i="6"/>
  <c r="L2" i="6"/>
  <c r="J2" i="6"/>
  <c r="I2" i="6"/>
  <c r="H2" i="6"/>
  <c r="G2" i="6"/>
  <c r="F2" i="6"/>
  <c r="E2" i="6"/>
  <c r="D2" i="6"/>
  <c r="N33" i="5"/>
  <c r="N32" i="5"/>
  <c r="N31" i="5"/>
  <c r="M36" i="5"/>
  <c r="M35" i="5"/>
  <c r="M34" i="5"/>
  <c r="M33" i="5"/>
  <c r="M32" i="5"/>
  <c r="M31" i="5"/>
  <c r="L36" i="5"/>
  <c r="L35" i="5"/>
  <c r="L34" i="5"/>
  <c r="L33" i="5"/>
  <c r="L32" i="5"/>
  <c r="L31" i="5"/>
  <c r="K34" i="5"/>
  <c r="K33" i="5"/>
  <c r="K32" i="5"/>
  <c r="K31" i="5"/>
  <c r="F37" i="5"/>
  <c r="F36" i="5"/>
  <c r="F35" i="5"/>
  <c r="F34" i="5"/>
  <c r="F33" i="5"/>
  <c r="F32" i="5"/>
  <c r="F31" i="5"/>
  <c r="D35" i="5"/>
  <c r="E38" i="5"/>
  <c r="E37" i="5"/>
  <c r="E36" i="5"/>
  <c r="E35" i="5"/>
  <c r="V4" i="5"/>
  <c r="V3" i="5"/>
  <c r="V2" i="5"/>
  <c r="L4" i="5"/>
  <c r="L3" i="5"/>
  <c r="L2" i="5"/>
  <c r="G3" i="5"/>
  <c r="G4" i="5"/>
  <c r="G2" i="5"/>
  <c r="AQ4" i="2"/>
  <c r="AO4" i="2"/>
  <c r="AN4" i="2"/>
  <c r="AM4" i="2"/>
  <c r="AK4" i="2"/>
  <c r="AH4" i="2"/>
  <c r="AG4" i="2"/>
  <c r="AF4" i="2"/>
  <c r="AD4" i="2"/>
  <c r="AC4" i="2"/>
  <c r="AB4" i="2"/>
  <c r="AA4" i="2"/>
  <c r="Z4" i="2"/>
  <c r="X4" i="2"/>
  <c r="U4" i="2"/>
  <c r="T4" i="2"/>
  <c r="S4" i="2"/>
  <c r="Q4" i="2"/>
  <c r="P4" i="2"/>
  <c r="O4" i="2"/>
  <c r="N4" i="2"/>
  <c r="M4" i="2"/>
  <c r="L4" i="2"/>
  <c r="K4" i="2"/>
  <c r="I4" i="2"/>
  <c r="H4" i="2"/>
  <c r="G4" i="2"/>
  <c r="F4" i="2"/>
  <c r="E4" i="2"/>
  <c r="D4" i="2"/>
  <c r="C4" i="2"/>
  <c r="AQ3" i="2"/>
  <c r="AP3" i="2"/>
  <c r="AO3" i="2"/>
  <c r="AN3" i="2"/>
  <c r="AM3" i="2"/>
  <c r="AK3" i="2"/>
  <c r="AJ3" i="2"/>
  <c r="AI3" i="2"/>
  <c r="AH3" i="2"/>
  <c r="AG3" i="2"/>
  <c r="AF3" i="2"/>
  <c r="AD3" i="2"/>
  <c r="AC3" i="2"/>
  <c r="AB3" i="2"/>
  <c r="AA3" i="2"/>
  <c r="Z3" i="2"/>
  <c r="X3" i="2"/>
  <c r="W3" i="2"/>
  <c r="V3" i="2"/>
  <c r="U3" i="2"/>
  <c r="T3" i="2"/>
  <c r="S3" i="2"/>
  <c r="Q3" i="2"/>
  <c r="O3" i="2"/>
  <c r="N3" i="2"/>
  <c r="M3" i="2"/>
  <c r="L3" i="2"/>
  <c r="K3" i="2"/>
  <c r="I3" i="2"/>
  <c r="H3" i="2"/>
  <c r="G3" i="2"/>
  <c r="F3" i="2"/>
  <c r="E3" i="2"/>
  <c r="D3" i="2"/>
  <c r="C3" i="2"/>
  <c r="AQ2" i="2"/>
  <c r="AO2" i="2"/>
  <c r="AN2" i="2"/>
  <c r="AM2" i="2"/>
  <c r="AK2" i="2"/>
  <c r="AI2" i="2"/>
  <c r="AH2" i="2"/>
  <c r="AG2" i="2"/>
  <c r="AF2" i="2"/>
  <c r="AD2" i="2"/>
  <c r="AC2" i="2"/>
  <c r="AB2" i="2"/>
  <c r="AA2" i="2"/>
  <c r="Z2" i="2"/>
  <c r="X2" i="2"/>
  <c r="V2" i="2"/>
  <c r="U2" i="2"/>
  <c r="T2" i="2"/>
  <c r="S2" i="2"/>
  <c r="Q2" i="2"/>
  <c r="N2" i="2"/>
  <c r="M2" i="2"/>
  <c r="L2" i="2"/>
  <c r="K2" i="2"/>
  <c r="I2" i="2"/>
  <c r="F2" i="2"/>
  <c r="E2" i="2"/>
  <c r="D2" i="2"/>
  <c r="C2" i="2"/>
  <c r="BP62" i="2"/>
  <c r="BH62" i="2"/>
  <c r="AZ62" i="2"/>
  <c r="AT62" i="2"/>
  <c r="AN62" i="2"/>
  <c r="AH62" i="2"/>
  <c r="AB62" i="2"/>
  <c r="V62" i="2"/>
  <c r="P62" i="2"/>
  <c r="J62" i="2"/>
  <c r="H62" i="2"/>
  <c r="G62" i="2"/>
  <c r="F62" i="2"/>
  <c r="E62" i="2"/>
  <c r="D62" i="2"/>
  <c r="C62" i="2"/>
  <c r="Q4" i="5"/>
  <c r="Q3" i="5"/>
  <c r="Q2" i="5"/>
  <c r="AF62" i="2" l="1"/>
  <c r="AE62" i="2"/>
  <c r="AD62" i="2"/>
  <c r="G95" i="5" l="1"/>
  <c r="G94" i="5"/>
  <c r="F95" i="5"/>
  <c r="E94" i="5"/>
  <c r="D94" i="5"/>
  <c r="E95" i="5"/>
  <c r="D95" i="5"/>
  <c r="D31" i="5"/>
  <c r="E31" i="5"/>
  <c r="D32" i="5"/>
  <c r="E32" i="5"/>
  <c r="D33" i="5"/>
  <c r="E33" i="5"/>
  <c r="D34" i="5"/>
  <c r="E34" i="5"/>
  <c r="D92" i="5"/>
  <c r="E92" i="5"/>
  <c r="F92" i="5"/>
  <c r="G92" i="5"/>
  <c r="D93" i="5"/>
  <c r="E93" i="5"/>
  <c r="F93" i="5"/>
  <c r="G93" i="5"/>
  <c r="F94" i="5"/>
  <c r="U4" i="5"/>
  <c r="T4" i="5"/>
  <c r="S4" i="5"/>
  <c r="U3" i="5"/>
  <c r="T3" i="5"/>
  <c r="S3" i="5"/>
  <c r="U2" i="5"/>
  <c r="T2" i="5"/>
  <c r="S2" i="5"/>
  <c r="P4" i="5"/>
  <c r="P3" i="5"/>
  <c r="O4" i="5"/>
  <c r="O3" i="5"/>
  <c r="P2" i="5"/>
  <c r="O2" i="5"/>
  <c r="K4" i="5"/>
  <c r="K2" i="5"/>
  <c r="K3" i="5"/>
  <c r="F3" i="5"/>
  <c r="F4" i="5"/>
  <c r="F2" i="5"/>
  <c r="L62" i="2"/>
  <c r="E119" i="5"/>
  <c r="E118" i="5"/>
  <c r="D123" i="5"/>
  <c r="D122" i="5"/>
  <c r="D121" i="5"/>
  <c r="D120" i="5"/>
  <c r="D119" i="5"/>
  <c r="D118" i="5"/>
  <c r="D4" i="5"/>
  <c r="E4" i="5"/>
  <c r="J4" i="5"/>
  <c r="I4" i="5"/>
  <c r="J3" i="5"/>
  <c r="I3" i="5"/>
  <c r="E3" i="5"/>
  <c r="D3" i="5"/>
  <c r="J2" i="5"/>
  <c r="I2" i="5"/>
  <c r="E2" i="5"/>
  <c r="D2" i="5"/>
  <c r="AT8" i="4"/>
  <c r="AT7" i="4"/>
  <c r="AT6" i="4"/>
  <c r="AT5" i="4"/>
  <c r="AT4" i="4"/>
  <c r="AT3" i="4"/>
  <c r="AT2" i="4"/>
  <c r="AS8" i="4"/>
  <c r="AS7" i="4"/>
  <c r="AS6" i="4"/>
  <c r="AS5" i="4"/>
  <c r="AS4" i="4"/>
  <c r="AS3" i="4"/>
  <c r="AS2" i="4"/>
  <c r="AR8" i="4"/>
  <c r="AR7" i="4"/>
  <c r="AR6" i="4"/>
  <c r="AR5" i="4"/>
  <c r="AR4" i="4"/>
  <c r="AR3" i="4"/>
  <c r="AR2" i="4"/>
  <c r="AN8" i="4"/>
  <c r="AN7" i="4"/>
  <c r="AN6" i="4"/>
  <c r="AN5" i="4"/>
  <c r="AN4" i="4"/>
  <c r="AN3" i="4"/>
  <c r="AN2" i="4"/>
  <c r="AM8" i="4"/>
  <c r="AM7" i="4"/>
  <c r="AM6" i="4"/>
  <c r="AM5" i="4"/>
  <c r="AM4" i="4"/>
  <c r="AM3" i="4"/>
  <c r="AM2" i="4"/>
  <c r="AL8" i="4"/>
  <c r="AL7" i="4"/>
  <c r="AL6" i="4"/>
  <c r="AL5" i="4"/>
  <c r="AL4" i="4"/>
  <c r="AL3" i="4"/>
  <c r="AL2" i="4"/>
  <c r="AK8" i="4"/>
  <c r="AK7" i="4"/>
  <c r="AK6" i="4"/>
  <c r="AK5" i="4"/>
  <c r="AK4" i="4"/>
  <c r="AK3" i="4"/>
  <c r="AK2" i="4"/>
  <c r="AJ7" i="4"/>
  <c r="AJ6" i="4"/>
  <c r="AJ5" i="4"/>
  <c r="AJ4" i="4"/>
  <c r="AJ3" i="4"/>
  <c r="AJ2" i="4"/>
  <c r="AF8" i="4"/>
  <c r="AF7" i="4"/>
  <c r="AF6" i="4"/>
  <c r="AF5" i="4"/>
  <c r="AF4" i="4"/>
  <c r="AF3" i="4"/>
  <c r="AF2" i="4"/>
  <c r="AE8" i="4"/>
  <c r="AE7" i="4"/>
  <c r="AE6" i="4"/>
  <c r="AE5" i="4"/>
  <c r="AE4" i="4"/>
  <c r="AE3" i="4"/>
  <c r="AE2" i="4"/>
  <c r="AD8" i="4"/>
  <c r="AD7" i="4"/>
  <c r="AD6" i="4"/>
  <c r="AD5" i="4"/>
  <c r="AD4" i="4"/>
  <c r="AD3" i="4"/>
  <c r="AD2" i="4"/>
  <c r="AC7" i="4"/>
  <c r="AC6" i="4"/>
  <c r="AC5" i="4"/>
  <c r="AC4" i="4"/>
  <c r="AC3" i="4"/>
  <c r="AC2" i="4"/>
  <c r="Z8" i="4"/>
  <c r="Z7" i="4"/>
  <c r="Z6" i="4"/>
  <c r="Z5" i="4"/>
  <c r="Z4" i="4"/>
  <c r="Z3" i="4"/>
  <c r="Z2" i="4"/>
  <c r="Y8" i="4"/>
  <c r="Y7" i="4"/>
  <c r="Y6" i="4"/>
  <c r="Y5" i="4"/>
  <c r="Y4" i="4"/>
  <c r="Y3" i="4"/>
  <c r="Y2" i="4"/>
  <c r="X8" i="4"/>
  <c r="X7" i="4"/>
  <c r="X6" i="4"/>
  <c r="X5" i="4"/>
  <c r="X4" i="4"/>
  <c r="X3" i="4"/>
  <c r="X2" i="4"/>
  <c r="W7" i="4"/>
  <c r="W6" i="4"/>
  <c r="W5" i="4"/>
  <c r="W4" i="4"/>
  <c r="W3" i="4"/>
  <c r="W2" i="4"/>
  <c r="J8" i="4"/>
  <c r="J7" i="4"/>
  <c r="J6" i="4"/>
  <c r="J5" i="4"/>
  <c r="J4" i="4"/>
  <c r="J3" i="4"/>
  <c r="J2" i="4"/>
  <c r="I8" i="4"/>
  <c r="I7" i="4"/>
  <c r="I6" i="4"/>
  <c r="I5" i="4"/>
  <c r="I4" i="4"/>
  <c r="I3" i="4"/>
  <c r="I2" i="4"/>
  <c r="H8" i="4"/>
  <c r="H7" i="4"/>
  <c r="H6" i="4"/>
  <c r="H5" i="4"/>
  <c r="H4" i="4"/>
  <c r="H3" i="4"/>
  <c r="H2" i="4"/>
  <c r="G8" i="4"/>
  <c r="G7" i="4"/>
  <c r="G6" i="4"/>
  <c r="G5" i="4"/>
  <c r="G4" i="4"/>
  <c r="G3" i="4"/>
  <c r="G2" i="4"/>
  <c r="F8" i="4"/>
  <c r="F7" i="4"/>
  <c r="F6" i="4"/>
  <c r="F5" i="4"/>
  <c r="F4" i="4"/>
  <c r="F3" i="4"/>
  <c r="F2" i="4"/>
  <c r="E8" i="4"/>
  <c r="E7" i="4"/>
  <c r="E6" i="4"/>
  <c r="E5" i="4"/>
  <c r="E4" i="4"/>
  <c r="E3" i="4"/>
  <c r="E2" i="4"/>
  <c r="D7" i="4"/>
  <c r="D6" i="4"/>
  <c r="D5" i="4"/>
  <c r="D4" i="4"/>
  <c r="D3" i="4"/>
  <c r="D2" i="4"/>
  <c r="BN62" i="2" l="1"/>
  <c r="BM62" i="2"/>
  <c r="BL62" i="2"/>
  <c r="BK62" i="2"/>
  <c r="BJ62" i="2"/>
  <c r="BF62" i="2"/>
  <c r="BE62" i="2"/>
  <c r="BD62" i="2"/>
  <c r="BC62" i="2"/>
  <c r="BB62" i="2"/>
  <c r="AX62" i="2"/>
  <c r="AW62" i="2"/>
  <c r="AV62" i="2"/>
  <c r="AR62" i="2"/>
  <c r="AQ62" i="2"/>
  <c r="AP62" i="2"/>
  <c r="AL62" i="2"/>
  <c r="AK62" i="2"/>
  <c r="AJ62" i="2"/>
  <c r="Z62" i="2"/>
  <c r="Y62" i="2"/>
  <c r="X62" i="2"/>
  <c r="T62" i="2"/>
  <c r="S62" i="2"/>
  <c r="R62" i="2"/>
  <c r="N62" i="2"/>
  <c r="M62" i="2"/>
</calcChain>
</file>

<file path=xl/sharedStrings.xml><?xml version="1.0" encoding="utf-8"?>
<sst xmlns="http://schemas.openxmlformats.org/spreadsheetml/2006/main" count="1729" uniqueCount="458">
  <si>
    <t>anterograde cellular process extension</t>
  </si>
  <si>
    <t>Number of values</t>
  </si>
  <si>
    <t>Minimum</t>
  </si>
  <si>
    <t>Maximum</t>
  </si>
  <si>
    <t>Range</t>
  </si>
  <si>
    <t>Mean</t>
  </si>
  <si>
    <t>Std. Deviation</t>
  </si>
  <si>
    <t>Std. Error of Mean</t>
  </si>
  <si>
    <t>ngn-1(ns185)</t>
  </si>
  <si>
    <t>hlh-16(ns196)</t>
  </si>
  <si>
    <t>hlh-16(ns196); hlh-16p::hlh-16 cDNA::hlh-16 utr line 1</t>
  </si>
  <si>
    <t>ngn-1(ns185); ngn-1p::ngn-1 cDNA line 1</t>
  </si>
  <si>
    <t>ngn-1(ns185); ngn-1p::ngn-1 cDNA line 2</t>
  </si>
  <si>
    <t>ngn-1(ns185); ngn-1p::ngn-1 cDNA line 3</t>
  </si>
  <si>
    <t>hlh-16(ns196); hlh-16p::hlh-16 cDNA::hlh-16 utr line 2</t>
  </si>
  <si>
    <t>hlh-16(ns196); hlh-16p::hlh-16 cDNA::hlh-16 utr line 3</t>
  </si>
  <si>
    <t>hlh-16(ns196); ngn-1p::ngn-1 cDNA line 1</t>
  </si>
  <si>
    <t>hlh-16(ns196); ngn-1p::ngn-1 cDNA line 2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-68.39 to -44.41</t>
  </si>
  <si>
    <t>Yes</t>
  </si>
  <si>
    <t>****</t>
  </si>
  <si>
    <t>&lt;0.0001</t>
  </si>
  <si>
    <t>-71.83 to -47.85</t>
  </si>
  <si>
    <t>-72.76 to -48.78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ngn-1(ns185) vs. ngn-1(ns185);ngn-1p::ngn-1cDNA line1</t>
  </si>
  <si>
    <t>ngn-1(ns185) vs. ngn-1(ns185);ngn-1p::ngn-1cDNA line2</t>
  </si>
  <si>
    <t>ngn-1(ns185) vs. ngn-1(ns185);ngn-1p::ngn-1cDNA line3</t>
  </si>
  <si>
    <r>
      <t xml:space="preserve">% animals </t>
    </r>
    <r>
      <rPr>
        <i/>
        <sz val="11"/>
        <color theme="1"/>
        <rFont val="Calibri"/>
        <family val="2"/>
        <scheme val="minor"/>
      </rPr>
      <t xml:space="preserve">exp-1p::GFP </t>
    </r>
    <r>
      <rPr>
        <sz val="11"/>
        <color theme="1"/>
        <rFont val="Calibri"/>
        <family val="2"/>
        <scheme val="minor"/>
      </rPr>
      <t>ON</t>
    </r>
  </si>
  <si>
    <t>-46.77 to -22.86</t>
  </si>
  <si>
    <t>-70.49 to -43.76</t>
  </si>
  <si>
    <t>-63.14 to -36.41</t>
  </si>
  <si>
    <t>-48.96 to -27.58</t>
  </si>
  <si>
    <t>-66.84 to -45.46</t>
  </si>
  <si>
    <t>hlh-16(ns196) vs. hlh-16(ns196);hlh-16p::hlh-16cDNA::hlh-16utr line1</t>
  </si>
  <si>
    <t>hlh-16(ns196) vs. hlh-16(ns196);hlh-16p::hlh-16cDNA::hlh-16utr line2</t>
  </si>
  <si>
    <t>hlh-16(ns196) vs. hlh-16(ns196);hlh-16p::hlh-16cDNA::hlh-16utr line3</t>
  </si>
  <si>
    <t>hlh-16(ns196) vs. hlh-16(ns196);ngn-1p::ngn-1cDNA line1</t>
  </si>
  <si>
    <t>hlh-16(ns196) vs. hlh-16(ns196);ngn-1p::ngn-1cDNA line2</t>
  </si>
  <si>
    <t>WT</t>
  </si>
  <si>
    <t>ngn-1 (ns185)</t>
  </si>
  <si>
    <t>ngn-1(ns988)</t>
  </si>
  <si>
    <t>ngn-1(syb2810)</t>
  </si>
  <si>
    <t>hlh-16(ns979)</t>
  </si>
  <si>
    <t>Y L1 % GFP ON</t>
  </si>
  <si>
    <t>Y L4 % GFP ON</t>
  </si>
  <si>
    <t>PDA L4 % GFP ON</t>
  </si>
  <si>
    <t>Within each row, compare columns (simple effects within rows)</t>
  </si>
  <si>
    <t>WT vs. ngn-1 (ns185)</t>
  </si>
  <si>
    <t>WT vs. ngn-1(ns988)</t>
  </si>
  <si>
    <t>WT vs. ngn-1(syb2810)</t>
  </si>
  <si>
    <t>WT vs. hlh-16(ns196)</t>
  </si>
  <si>
    <t>WT vs. hlh-16(ns979)</t>
  </si>
  <si>
    <t>No</t>
  </si>
  <si>
    <t>ns</t>
  </si>
  <si>
    <t>**</t>
  </si>
  <si>
    <t>*</t>
  </si>
  <si>
    <t>98.68 to 100.6</t>
  </si>
  <si>
    <t>74.20 to 115.1</t>
  </si>
  <si>
    <t>96.79 to 101.7</t>
  </si>
  <si>
    <t>67.13 to 93.46</t>
  </si>
  <si>
    <t>71.86 to 90.81</t>
  </si>
  <si>
    <t>***</t>
  </si>
  <si>
    <t>N1</t>
  </si>
  <si>
    <t>N2</t>
  </si>
  <si>
    <t>Panel A</t>
  </si>
  <si>
    <t>sem-4(n1971)</t>
  </si>
  <si>
    <t>egl-5(n945)</t>
  </si>
  <si>
    <t>egl-5(n486)</t>
  </si>
  <si>
    <t>2 hr</t>
  </si>
  <si>
    <t>4 hr</t>
  </si>
  <si>
    <t>6 hr</t>
  </si>
  <si>
    <t>8 hr</t>
  </si>
  <si>
    <t>10 hr</t>
  </si>
  <si>
    <t>12 hr</t>
  </si>
  <si>
    <t>14 hr</t>
  </si>
  <si>
    <t>SD</t>
  </si>
  <si>
    <t>N</t>
  </si>
  <si>
    <t>WT vs. sem-4(n1971)</t>
  </si>
  <si>
    <t>WT vs. egl-5(n945)</t>
  </si>
  <si>
    <t>WT vs. egl-5(n486)</t>
  </si>
  <si>
    <t>WT vs. hlh-16 (ns196)</t>
  </si>
  <si>
    <t>&gt;0.9999</t>
  </si>
  <si>
    <t>Panel E</t>
  </si>
  <si>
    <t>lin-12(n676n930)</t>
  </si>
  <si>
    <t>lin-12(n676n930);ngn-1(ns988)</t>
  </si>
  <si>
    <t>Test</t>
  </si>
  <si>
    <t>Fisher's exact test</t>
  </si>
  <si>
    <t>P value</t>
  </si>
  <si>
    <t>P value summary</t>
  </si>
  <si>
    <t>One- or two-sided</t>
  </si>
  <si>
    <t>Two-sided</t>
  </si>
  <si>
    <t>Statistically significant (P &lt; 0.05)?</t>
  </si>
  <si>
    <t>Data analyzed</t>
  </si>
  <si>
    <t>Total</t>
  </si>
  <si>
    <t>Percentage of row total</t>
  </si>
  <si>
    <t>Percentage of column total</t>
  </si>
  <si>
    <t>Percentage of grand total</t>
  </si>
  <si>
    <t>Panel F</t>
  </si>
  <si>
    <t>GFP OFF</t>
  </si>
  <si>
    <r>
      <t xml:space="preserve">% Animals with normal Y cell 15C- </t>
    </r>
    <r>
      <rPr>
        <i/>
        <sz val="11"/>
        <color theme="1"/>
        <rFont val="Calibri"/>
        <family val="2"/>
        <scheme val="minor"/>
      </rPr>
      <t>ngn-1p::myr::mKate2</t>
    </r>
  </si>
  <si>
    <t>% Animals in different categories 25C - hlh-16p::myr::GFP::hlh-16utr</t>
  </si>
  <si>
    <t>Y cell normal</t>
  </si>
  <si>
    <t>Y cell abnormal</t>
  </si>
  <si>
    <t>retrograde cellular movement</t>
  </si>
  <si>
    <t>Panel G</t>
  </si>
  <si>
    <t>unc-119(ns200)</t>
  </si>
  <si>
    <t>unc-44(e362)</t>
  </si>
  <si>
    <t>unc-44(e362); oxEx2082</t>
  </si>
  <si>
    <t>unc-119(ns200); unc-119p::unc-119(cb) line 1</t>
  </si>
  <si>
    <t>unc-119(ns200); unc-119p::unc-119(cb) line 2</t>
  </si>
  <si>
    <t>unc-119(ns200); unc-119p::unc-119(cb) line 3</t>
  </si>
  <si>
    <t>unc-119(ns200); ngn-1p::unc-119(cb) line 1</t>
  </si>
  <si>
    <t>unc-119(ns200); ngn-1p::unc-119(cb) line 2</t>
  </si>
  <si>
    <t>unc-119(ns200); ngn-1p::unc-119(cb) line 3</t>
  </si>
  <si>
    <t>-98.64 to -74.73</t>
  </si>
  <si>
    <t>-99.74 to -72.63</t>
  </si>
  <si>
    <t>-97.24 to -70.13</t>
  </si>
  <si>
    <t>-92.71 to -68.81</t>
  </si>
  <si>
    <t>-96.65 to -72.75</t>
  </si>
  <si>
    <t>-94.78 to -70.87</t>
  </si>
  <si>
    <t>unc-119(ns200) vs. unc-119(ns200); unc-119p::unc-119(cb) line 1</t>
  </si>
  <si>
    <t>unc-119(ns200) vs. unc-119(ns200); unc-119p::unc-119(cb) line 2</t>
  </si>
  <si>
    <t>unc-119(ns200) vs. unc-119(ns200); unc-119p::unc-119(cb) line 3</t>
  </si>
  <si>
    <t>unc-119(ns200) vs.unc-119(ns200); unc-119p::unc-119(cb) line 2</t>
  </si>
  <si>
    <t>unc-119(ns200) vs. unc-119(ns200); ngn-1p::unc-119(cb) line 1</t>
  </si>
  <si>
    <t>unc-119(ns200) vs. unc-119(ns200); ngn-1p::unc-119(cb) line 2</t>
  </si>
  <si>
    <t>unc-119(ns200) vs. unc-119(ns200); ngn-1p::unc-119(cb) line 3</t>
  </si>
  <si>
    <t>Unpaired t test</t>
  </si>
  <si>
    <t>Significantly different (P &lt; 0.05)?</t>
  </si>
  <si>
    <t>One- or two-tailed P value?</t>
  </si>
  <si>
    <t>Two-tailed</t>
  </si>
  <si>
    <t>t, df</t>
  </si>
  <si>
    <t>t=6.369, df=6</t>
  </si>
  <si>
    <t>How big is the difference?</t>
  </si>
  <si>
    <t>Difference between means (T - S) ± SEM</t>
  </si>
  <si>
    <t>29.82 ± 4.683</t>
  </si>
  <si>
    <t>95% confidence interval</t>
  </si>
  <si>
    <t>18.36 to 41.28</t>
  </si>
  <si>
    <t>R squared (eta squared)</t>
  </si>
  <si>
    <t>F test to compare variances</t>
  </si>
  <si>
    <t>F, DFn, Dfd</t>
  </si>
  <si>
    <t>4.347, 4, 2</t>
  </si>
  <si>
    <t>Mean of unc-44(e362)</t>
  </si>
  <si>
    <t>Sample size, unc-44(e362)</t>
  </si>
  <si>
    <t>Mean of unc-44(e362); oxEx2082</t>
  </si>
  <si>
    <t>Sample size, unc-44(e362); oxEx2082</t>
  </si>
  <si>
    <t>Panel B</t>
  </si>
  <si>
    <t>unc-119(ns913)</t>
  </si>
  <si>
    <t>unc-44(ns986)</t>
  </si>
  <si>
    <t>unc-33(e204)</t>
  </si>
  <si>
    <t>WT vs. unc-119(ns200)</t>
  </si>
  <si>
    <t>WT vs. unc-119(ns913)</t>
  </si>
  <si>
    <t>WT vs. unc-44(e362)</t>
  </si>
  <si>
    <t>WT vs. unc-33(e204)</t>
  </si>
  <si>
    <t>WT vs. unc-44(ns986)</t>
  </si>
  <si>
    <t>Panel C</t>
  </si>
  <si>
    <t>GFP ON/ WT process</t>
  </si>
  <si>
    <t>GFP ON/ Improperly placed process</t>
  </si>
  <si>
    <t>GFP ON/ Can't tell process</t>
  </si>
  <si>
    <t>GFP OFF/ WT process</t>
  </si>
  <si>
    <t>GFP OFF/ Improperly placed process</t>
  </si>
  <si>
    <t>GFP OFF/ Can't tell Process</t>
  </si>
  <si>
    <t>unc-3(e151)</t>
  </si>
  <si>
    <t>unc-33(e302)</t>
  </si>
  <si>
    <t>Summary Numbers</t>
  </si>
  <si>
    <t>Summary Percentages</t>
  </si>
  <si>
    <r>
      <t xml:space="preserve">WT </t>
    </r>
    <r>
      <rPr>
        <i/>
        <sz val="11"/>
        <color theme="1"/>
        <rFont val="Calibri"/>
        <family val="2"/>
        <scheme val="minor"/>
      </rPr>
      <t>hlh-16p::myr::GFP::hlh-16 utr</t>
    </r>
  </si>
  <si>
    <t>Mean Grey Value Intensity</t>
  </si>
  <si>
    <t xml:space="preserve">Summary </t>
  </si>
  <si>
    <t>sem-4(n1971); bxIs7</t>
  </si>
  <si>
    <t>kuIs34</t>
  </si>
  <si>
    <t>wgIs57</t>
  </si>
  <si>
    <t>bxIs7</t>
  </si>
  <si>
    <t>Panel I</t>
  </si>
  <si>
    <t>nsIs131 (exp-1p::GFP) - % GFP ON</t>
  </si>
  <si>
    <t>lin-22(n372)</t>
  </si>
  <si>
    <r>
      <t xml:space="preserve">onset of </t>
    </r>
    <r>
      <rPr>
        <i/>
        <sz val="10"/>
        <rFont val="Arial"/>
        <family val="2"/>
      </rPr>
      <t>exp-1p::gfp expression</t>
    </r>
  </si>
  <si>
    <t>0.1287 to 23.04</t>
  </si>
  <si>
    <t>16.74 to 50.18</t>
  </si>
  <si>
    <t>-7.088 to 21.41</t>
  </si>
  <si>
    <t>-6.461 to 21.31</t>
  </si>
  <si>
    <t>-13.28 to 11.53</t>
  </si>
  <si>
    <t>14.35 to 44.66</t>
  </si>
  <si>
    <t>-12.38 to 24.45</t>
  </si>
  <si>
    <t>-6.471 to 14.59</t>
  </si>
  <si>
    <t>-7.227 to 25.72</t>
  </si>
  <si>
    <t>18.59 to 47.65</t>
  </si>
  <si>
    <t>0.9383 to 38.89</t>
  </si>
  <si>
    <t>-9.962 to 25.71</t>
  </si>
  <si>
    <t>-13.74 to 12.87</t>
  </si>
  <si>
    <t>17.68 to 45.89</t>
  </si>
  <si>
    <t>8.602 to 32.99</t>
  </si>
  <si>
    <t>0.3869 to 35.42</t>
  </si>
  <si>
    <t>-6.628 to 25.35</t>
  </si>
  <si>
    <t>17.60 to 52.35</t>
  </si>
  <si>
    <t>16.93 to 46.80</t>
  </si>
  <si>
    <t>6.203 to 44.76</t>
  </si>
  <si>
    <t>4.886 to 23.56</t>
  </si>
  <si>
    <t>32.78 to 48.88</t>
  </si>
  <si>
    <t>24.63 to 58.25</t>
  </si>
  <si>
    <t>8.845 to 64.05</t>
  </si>
  <si>
    <t>-31.00 to 46.57</t>
  </si>
  <si>
    <t>25.11 to 64.32</t>
  </si>
  <si>
    <t>23.56 to 57.60</t>
  </si>
  <si>
    <t>13.75 to 46.45</t>
  </si>
  <si>
    <t>Tukey's multiple comparisons test</t>
  </si>
  <si>
    <t>nsIs130 [exp-1p::gfp]</t>
  </si>
  <si>
    <t>lin-12(n676n930); nsIs130[exp-1p::gfp]</t>
  </si>
  <si>
    <t>syIs63 [cog-1p:;gfp]</t>
  </si>
  <si>
    <t>lin-12(n676n930); syIs63[cog-1p::gfp]</t>
  </si>
  <si>
    <t>exp-1p::gfp vs. cog-1p::gfp</t>
  </si>
  <si>
    <t>exp-1p::gfp vs. lin-12(n676n930); exp-1::GFP</t>
  </si>
  <si>
    <t>WT bxIs7 [egl-5::gfp]</t>
  </si>
  <si>
    <t>Discovery?</t>
  </si>
  <si>
    <t>Difference</t>
  </si>
  <si>
    <t>SE of difference</t>
  </si>
  <si>
    <t>t ratio</t>
  </si>
  <si>
    <t>df</t>
  </si>
  <si>
    <t>q value</t>
  </si>
  <si>
    <t>Mean of bxIs7</t>
  </si>
  <si>
    <t>Mean of sem-4(n1971); bxIs7</t>
  </si>
  <si>
    <t>normal</t>
  </si>
  <si>
    <t>off</t>
  </si>
  <si>
    <t>P value and statistical significance - 25C hlh-16::myr::gfp::hlh-16 3' utr</t>
  </si>
  <si>
    <t>hlh-16::myr::gfp::hlh-16 3' utr</t>
  </si>
  <si>
    <t>lin-12(n676n930); hlh-16::myr::gfp::hlh-16 3' utr</t>
  </si>
  <si>
    <t>% Animals in different categories 25C - ngn-1p::myr::mKate2</t>
  </si>
  <si>
    <t>ngn-1::myr-mkate2</t>
  </si>
  <si>
    <t>lin-12 GS60; ngn-1::myr-mKate2</t>
  </si>
  <si>
    <t>100.00%</t>
  </si>
  <si>
    <t>0.00%</t>
  </si>
  <si>
    <t>P value and statistical significance - 25C - ngn-1p::myr::mKate2</t>
  </si>
  <si>
    <t>lin-12(n676n930);ngn-1(ns185)</t>
  </si>
  <si>
    <r>
      <t xml:space="preserve">% Animals with normal Y cell (out of animals with gfp ON) 15C- </t>
    </r>
    <r>
      <rPr>
        <i/>
        <sz val="11"/>
        <color theme="1"/>
        <rFont val="Calibri"/>
        <family val="2"/>
        <scheme val="minor"/>
      </rPr>
      <t>hlh-16p::myr:;gfp</t>
    </r>
  </si>
  <si>
    <t>75.13 to 92.46</t>
  </si>
  <si>
    <t>-8.666 to 8.666</t>
  </si>
  <si>
    <t>58.85 to 76.18</t>
  </si>
  <si>
    <t>-92.46 to -75.13</t>
  </si>
  <si>
    <t>-24.94 to -7.612</t>
  </si>
  <si>
    <t>lin-12(n676n930); exp-1::gfp vs. cog-1p::gfp</t>
  </si>
  <si>
    <t>exp-1p::gfp vs. lin-12(n676n930); cog-1p::gfp</t>
  </si>
  <si>
    <t>lin-12(n676n930); exp-1::gfp vs. lin-12; cog-1p::gfp</t>
  </si>
  <si>
    <t>cog-1p::gfp vs. lin-12(n676n930); cog-1p::gfp</t>
  </si>
  <si>
    <t>% GFP On - 15 C</t>
  </si>
  <si>
    <t>PDA L4 % GFP On</t>
  </si>
  <si>
    <t>Y L1 % GFP On</t>
  </si>
  <si>
    <t>Y L4 % GFP On</t>
  </si>
  <si>
    <t>Total Animals</t>
  </si>
  <si>
    <t>-102.2 to -94.98</t>
  </si>
  <si>
    <t>-101.9 to -87.83</t>
  </si>
  <si>
    <t>-101.8 to -89.88</t>
  </si>
  <si>
    <t>-92.06 to -64.14</t>
  </si>
  <si>
    <t>-100.5 to -66.55</t>
  </si>
  <si>
    <t>sem-4(ns1004)</t>
  </si>
  <si>
    <t>hlh-16(ns979); sem-4(ns1006)</t>
  </si>
  <si>
    <t>hlh-16(ns979); sem-4(ns1005)</t>
  </si>
  <si>
    <t>egl-5(n945); sem-4(ns1008)</t>
  </si>
  <si>
    <t>egl-5(n945); sem-4(ns1007)</t>
  </si>
  <si>
    <t>-72.14 to -24.49</t>
  </si>
  <si>
    <t>-74.45 to -30.91</t>
  </si>
  <si>
    <t>-21.12 to 5.781</t>
  </si>
  <si>
    <t>5.314 to 21.55</t>
  </si>
  <si>
    <t>19.62 to 32.94</t>
  </si>
  <si>
    <t>16.15 to 29.54</t>
  </si>
  <si>
    <t>1.002 to 20.30</t>
  </si>
  <si>
    <t>-8.952 to 11.49</t>
  </si>
  <si>
    <t>23.25 to 35.99</t>
  </si>
  <si>
    <t>14.55 to 28.25</t>
  </si>
  <si>
    <t>-71.65 to -21.01</t>
  </si>
  <si>
    <t>-84.10 to -35.10</t>
  </si>
  <si>
    <t>-21.71 to 6.701</t>
  </si>
  <si>
    <t>5.254 to 23.14</t>
  </si>
  <si>
    <t>22.26 to 38.08</t>
  </si>
  <si>
    <t>15.81 to 31.93</t>
  </si>
  <si>
    <t>2.729 to 22.34</t>
  </si>
  <si>
    <t>-4.101 to 15.43</t>
  </si>
  <si>
    <t>22.40 to 38.07</t>
  </si>
  <si>
    <t>16.85 to 33.24</t>
  </si>
  <si>
    <t>-95.99 to -38.89</t>
  </si>
  <si>
    <t>-77.75 to -30.45</t>
  </si>
  <si>
    <t>-18.43 to 12.08</t>
  </si>
  <si>
    <t>9.884 to 32.66</t>
  </si>
  <si>
    <t>24.50 to 45.43</t>
  </si>
  <si>
    <t>20.88 to 41.94</t>
  </si>
  <si>
    <t>11.21 to 34.60</t>
  </si>
  <si>
    <t>3.273 to 27.42</t>
  </si>
  <si>
    <t>24.76 to 45.68</t>
  </si>
  <si>
    <t>18.89 to 39.76</t>
  </si>
  <si>
    <t>-108.5 to -50.80</t>
  </si>
  <si>
    <t>-116.3 to -44.75</t>
  </si>
  <si>
    <t>-29.39 to 6.106</t>
  </si>
  <si>
    <t>4.971 to 26.80</t>
  </si>
  <si>
    <t>27.81 to 44.72</t>
  </si>
  <si>
    <t>24.56 to 41.57</t>
  </si>
  <si>
    <t>17.26 to 35.67</t>
  </si>
  <si>
    <t>-0.6277 to 23.51</t>
  </si>
  <si>
    <t>28.84 to 45.48</t>
  </si>
  <si>
    <t>24.10 to 41.09</t>
  </si>
  <si>
    <t>-108.5 to -46.14</t>
  </si>
  <si>
    <t>-143.6 to -69.83</t>
  </si>
  <si>
    <t>-28.64 to 8.355</t>
  </si>
  <si>
    <t>6.478 to 26.59</t>
  </si>
  <si>
    <t>26.11 to 41.53</t>
  </si>
  <si>
    <t>23.78 to 39.32</t>
  </si>
  <si>
    <t>15.49 to 33.63</t>
  </si>
  <si>
    <t>8.132 to 27.26</t>
  </si>
  <si>
    <t>29.55 to 44.66</t>
  </si>
  <si>
    <t>22.55 to 38.66</t>
  </si>
  <si>
    <t>-115.5 to -25.94</t>
  </si>
  <si>
    <t>-197.0 to -56.53</t>
  </si>
  <si>
    <t>-37.11 to 12.49</t>
  </si>
  <si>
    <t>-2.051 to 40.22</t>
  </si>
  <si>
    <t>48.57 to 78.75</t>
  </si>
  <si>
    <t>45.45 to 75.63</t>
  </si>
  <si>
    <t>31.90 to 63.48</t>
  </si>
  <si>
    <t>26.04 to 58.79</t>
  </si>
  <si>
    <t>48.11 to 78.15</t>
  </si>
  <si>
    <t>41.96 to 72.38</t>
  </si>
  <si>
    <t>-68.47 to 31.48</t>
  </si>
  <si>
    <t>-223.4 to -78.30</t>
  </si>
  <si>
    <t>-53.76 to 58.91</t>
  </si>
  <si>
    <t>-33.33 to 52.35</t>
  </si>
  <si>
    <t>80.63 to 137.6</t>
  </si>
  <si>
    <t>74.48 to 131.6</t>
  </si>
  <si>
    <t>64.05 to 122.0</t>
  </si>
  <si>
    <t>65.80 to 123.2</t>
  </si>
  <si>
    <t>78.48 to 135.4</t>
  </si>
  <si>
    <t>76.61 to 133.6</t>
  </si>
  <si>
    <t>WT vs. sem-4(ns1004)</t>
  </si>
  <si>
    <t>WT vs. egl-5(n945); sem-4(ns1008)</t>
  </si>
  <si>
    <t>WT vs. egl-5(n945); sem-4(ns1007)</t>
  </si>
  <si>
    <t>WT vs. hlh-16(ns979); sem-4(ns1006)</t>
  </si>
  <si>
    <t>WT vs. hlh-16(ns979); sem-4(ns1005)</t>
  </si>
  <si>
    <r>
      <t xml:space="preserve">Percent </t>
    </r>
    <r>
      <rPr>
        <i/>
        <sz val="11"/>
        <color theme="1"/>
        <rFont val="Calibri"/>
        <family val="2"/>
        <scheme val="minor"/>
      </rPr>
      <t xml:space="preserve">hlh-16p::myr::gfp </t>
    </r>
    <r>
      <rPr>
        <sz val="11"/>
        <color theme="1"/>
        <rFont val="Calibri"/>
        <family val="2"/>
        <scheme val="minor"/>
      </rPr>
      <t>ON</t>
    </r>
  </si>
  <si>
    <t>Mean Intensity (a.u.) - ngn-1p::myr::mKate2</t>
  </si>
  <si>
    <t>hlh-16 (ns196)</t>
  </si>
  <si>
    <t>n</t>
  </si>
  <si>
    <t>83.25%</t>
  </si>
  <si>
    <t>16.75%</t>
  </si>
  <si>
    <t>6.54%</t>
  </si>
  <si>
    <t>93.46%</t>
  </si>
  <si>
    <t>94.41%</t>
  </si>
  <si>
    <t>19.21%</t>
  </si>
  <si>
    <t>5.59%</t>
  </si>
  <si>
    <t>80.79%</t>
  </si>
  <si>
    <t>47.47%</t>
  </si>
  <si>
    <t>9.55%</t>
  </si>
  <si>
    <t>2.81%</t>
  </si>
  <si>
    <t>40.17%</t>
  </si>
  <si>
    <t>32.81%</t>
  </si>
  <si>
    <t>67.19%</t>
  </si>
  <si>
    <t>83.06%</t>
  </si>
  <si>
    <t>16.94%</t>
  </si>
  <si>
    <t>61.68%</t>
  </si>
  <si>
    <t>12.57%</t>
  </si>
  <si>
    <t>25.75%</t>
  </si>
  <si>
    <t>lin-12(n676n930); hlh-16(ns196)</t>
  </si>
  <si>
    <t>77.96 to 102.5</t>
  </si>
  <si>
    <t>58.72 to 83.90</t>
  </si>
  <si>
    <t>-14.42 to 14.42</t>
  </si>
  <si>
    <t>71.69 to 97.73</t>
  </si>
  <si>
    <t>57.34 to 83.37</t>
  </si>
  <si>
    <t>47.76 to 79.16</t>
  </si>
  <si>
    <t>-30.04 to -7.783</t>
  </si>
  <si>
    <t>-103.4 to -77.05</t>
  </si>
  <si>
    <t>-17.12 to 6.103</t>
  </si>
  <si>
    <t>-31.47 to -8.251</t>
  </si>
  <si>
    <t>-41.31 to -12.20</t>
  </si>
  <si>
    <t>-84.78 to -57.83</t>
  </si>
  <si>
    <t>1.440 to 25.36</t>
  </si>
  <si>
    <t>-12.91 to 11.01</t>
  </si>
  <si>
    <t>-22.68 to 6.991</t>
  </si>
  <si>
    <t>70.83 to 98.59</t>
  </si>
  <si>
    <t>56.48 to 84.23</t>
  </si>
  <si>
    <t>47.04 to 79.88</t>
  </si>
  <si>
    <t>-26.77 to -1.940</t>
  </si>
  <si>
    <t>-36.45 to -6.044</t>
  </si>
  <si>
    <t>-22.10 to 8.309</t>
  </si>
  <si>
    <t>ngn-1p::myr::mkate2 vs. hlh-16p::myr::gfp</t>
  </si>
  <si>
    <t>ngn-1p::myr::mkate2 vs. lin-12(n676n930); ngn-1p::myr::mkate2</t>
  </si>
  <si>
    <t>ngn-1p::myr::mkate2 vs. lin-12(n676n930); ngn-1(ns988); ngn-1p::myr::mkate2</t>
  </si>
  <si>
    <t>ngn-1p::myr::mkate2 vs. lin-12(n676n930); hlh-16p::myr::gfp</t>
  </si>
  <si>
    <t>ngn-1p::myr::mkate2 vs. lin-12(n676n930); ngn-1(ns185); hlh-16p::myr::gfp</t>
  </si>
  <si>
    <t>ngn-1p::myr::mkate2 vs. lin-12(n676n930); hlh-16(ns196); hlh-16p::myr::gfp</t>
  </si>
  <si>
    <t>lin-12(n676n930); ngn-1p::myr::mkate2 vs. lin-12(n676n930); ngn-1(ns988); ngn-1p::myr::mkate2</t>
  </si>
  <si>
    <t>lin-12(n676n930); ngn-1p::myr::mkate2 vs. hlh-16p::myr::gfp</t>
  </si>
  <si>
    <t>lin-12(n676n930); ngn-1p::myr::mkate2 vs.  lin-12(n676n930); hlh-16p::myr::gfp</t>
  </si>
  <si>
    <t>lin-12(n676n930); ngn-1p::myr::mkate2 vs. lin-12(n676n930); ngn-1(ns185); hlh-16p::myr::gfp</t>
  </si>
  <si>
    <t>lin-12(n676n930); ngn-1p::myr::mkate2 vs. lin-12(n676n930); hlh-16(ns196); hlh-16p::myr::gfp</t>
  </si>
  <si>
    <t>lin-12(n676n930); ngn-1(ns988); ngn-1p::myr::mkate2 vs. hlh-16p::myr::gfp</t>
  </si>
  <si>
    <t>lin-12(n676n930); ngn-1(ns988); ngn-1p::myr::mkate2 vs.  lin-12(n676n930); hlh-16p::myr::gfp</t>
  </si>
  <si>
    <t>lin-12(n676n930); ngn-1(ns988); ngn-1p::myr::mkate2 vs.  lin-12(n676n930); ngn-1(ns185); hlh-16p::myr::gfp</t>
  </si>
  <si>
    <t>lin-12(n676n930); ngn-1(ns988); ngn-1p::myr::mkate2 vs.  lin-12(n676n930); hlh-16(ns196); hlh-16p::myr::gfp</t>
  </si>
  <si>
    <t>hlh-16p::myr::gfp vs. lin-12(n676n930); hlh-16p::myr::gfp</t>
  </si>
  <si>
    <t>hlh-16p::myr::gfp vs. lin-12(n676n930); ngn-1(ns185); hlh-16p::myr::gfp</t>
  </si>
  <si>
    <t>hlh-16p::myr::gfp vs. lin-12(n676n930); hlh-16(ns196); hlh-16p::myr::gfp</t>
  </si>
  <si>
    <t>lin-12(n676n930); hlh-16p::myr::gfp vs. lin-12(n676n930); ngn-1(ns185); hlh-16p::myr::gfp</t>
  </si>
  <si>
    <t>lin-12(n676n930); hlh-16p::myr::gfp vs. lin-12(n676n930); hlh-16(ns196); hlh-16p::myr::gfp</t>
  </si>
  <si>
    <t>lin-12(n676n930); ngn-1(ns185); hlh-16p::myr::gfp vs. lin-12(n676n930); hlh-16(ns196); hlh-16p::myr::gfp</t>
  </si>
  <si>
    <r>
      <t xml:space="preserve">% animals </t>
    </r>
    <r>
      <rPr>
        <i/>
        <sz val="11"/>
        <color theme="1"/>
        <rFont val="Calibri"/>
        <family val="2"/>
        <scheme val="minor"/>
      </rPr>
      <t xml:space="preserve">exp-1p::gfp </t>
    </r>
    <r>
      <rPr>
        <sz val="11"/>
        <color theme="1"/>
        <rFont val="Calibri"/>
        <family val="2"/>
        <scheme val="minor"/>
      </rPr>
      <t>ON</t>
    </r>
  </si>
  <si>
    <t>Panel O</t>
  </si>
  <si>
    <t>Panel P</t>
  </si>
  <si>
    <t>64.19 to 109.2</t>
  </si>
  <si>
    <t>22.87 to 36.51</t>
  </si>
  <si>
    <t>33.34 to 56.44</t>
  </si>
  <si>
    <t>33.65 to 78.90</t>
  </si>
  <si>
    <t>12.55 to 27.81</t>
  </si>
  <si>
    <t>-9.817 to 2.521</t>
  </si>
  <si>
    <t>-10.18 to 1.126</t>
  </si>
  <si>
    <t>-1.588 to 0.9075</t>
  </si>
  <si>
    <t>-16.45 to 3.338</t>
  </si>
  <si>
    <t>-2.858 to 1.878</t>
  </si>
  <si>
    <t>PDA L4</t>
  </si>
  <si>
    <t>Y L1</t>
  </si>
  <si>
    <t>Y L4</t>
  </si>
  <si>
    <t>4.208 to 45.70</t>
  </si>
  <si>
    <t>-1.249 to 47.61</t>
  </si>
  <si>
    <t>2.434 to 47.69</t>
  </si>
  <si>
    <t>6.694 to 47.00</t>
  </si>
  <si>
    <t>12.28 to 42.10</t>
  </si>
  <si>
    <t>16.50 to 60.04</t>
  </si>
  <si>
    <t>16.35 to 47.65</t>
  </si>
  <si>
    <t>time in hours after release from L1 arrest</t>
  </si>
  <si>
    <r>
      <t xml:space="preserve">Table S2: Data and Statistical Analysis for quantitative information in the manuscript. </t>
    </r>
    <r>
      <rPr>
        <sz val="11"/>
        <color theme="1"/>
        <rFont val="Calibri"/>
        <family val="2"/>
        <scheme val="minor"/>
      </rPr>
      <t xml:space="preserve">Related to Figure 1-5, S2, and S4. </t>
    </r>
  </si>
  <si>
    <t>time in hours after hatching</t>
  </si>
  <si>
    <t>Panel D</t>
  </si>
  <si>
    <t>Mean Intensity (a.u.)</t>
  </si>
  <si>
    <t>no gfp</t>
  </si>
  <si>
    <t>ngn-1(syb5802) ngn-1::gfp</t>
  </si>
  <si>
    <t>ngn-1(syb5813) ngn-1::SL2::gfp::H2B</t>
  </si>
  <si>
    <t>Average</t>
  </si>
  <si>
    <t>ref-1(mu220)</t>
  </si>
  <si>
    <t>A-?</t>
  </si>
  <si>
    <t>WT vs. lin-22</t>
  </si>
  <si>
    <t>-0.07605 to 0.7761</t>
  </si>
  <si>
    <t>B</t>
  </si>
  <si>
    <t>lin-22</t>
  </si>
  <si>
    <t>WT vs. ref-1</t>
  </si>
  <si>
    <t>-0.4261 to 0.4261</t>
  </si>
  <si>
    <t>C</t>
  </si>
  <si>
    <t>ref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/>
    <xf numFmtId="0" fontId="1" fillId="0" borderId="0" xfId="0" applyFont="1" applyAlignment="1"/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63B99-BE9D-4DA7-9F71-DFFC1804DB07}">
  <dimension ref="A1:D102"/>
  <sheetViews>
    <sheetView topLeftCell="A84" workbookViewId="0">
      <selection activeCell="C106" sqref="C106"/>
    </sheetView>
  </sheetViews>
  <sheetFormatPr defaultRowHeight="14.4" x14ac:dyDescent="0.3"/>
  <cols>
    <col min="1" max="1" width="11.5546875" bestFit="1" customWidth="1"/>
    <col min="2" max="2" width="24.33203125" bestFit="1" customWidth="1"/>
    <col min="3" max="3" width="32.6640625" bestFit="1" customWidth="1"/>
    <col min="4" max="4" width="29" bestFit="1" customWidth="1"/>
  </cols>
  <sheetData>
    <row r="1" spans="1:4" x14ac:dyDescent="0.3">
      <c r="A1" s="13" t="s">
        <v>440</v>
      </c>
    </row>
    <row r="3" spans="1:4" x14ac:dyDescent="0.3">
      <c r="A3" t="s">
        <v>439</v>
      </c>
      <c r="B3" s="6" t="s">
        <v>120</v>
      </c>
      <c r="C3" s="2" t="s">
        <v>0</v>
      </c>
      <c r="D3" s="3" t="s">
        <v>193</v>
      </c>
    </row>
    <row r="4" spans="1:4" x14ac:dyDescent="0.3">
      <c r="B4" s="1">
        <v>9</v>
      </c>
      <c r="C4" s="1">
        <v>13.5</v>
      </c>
      <c r="D4" s="1">
        <v>18.5</v>
      </c>
    </row>
    <row r="5" spans="1:4" x14ac:dyDescent="0.3">
      <c r="B5" s="1">
        <v>9</v>
      </c>
      <c r="C5" s="1">
        <v>13.5</v>
      </c>
      <c r="D5" s="1">
        <v>18.5</v>
      </c>
    </row>
    <row r="6" spans="1:4" x14ac:dyDescent="0.3">
      <c r="B6" s="1">
        <v>9</v>
      </c>
      <c r="C6" s="1">
        <v>14</v>
      </c>
      <c r="D6" s="1">
        <v>18.5</v>
      </c>
    </row>
    <row r="7" spans="1:4" x14ac:dyDescent="0.3">
      <c r="B7" s="1">
        <v>9</v>
      </c>
      <c r="C7" s="1">
        <v>14.5</v>
      </c>
      <c r="D7" s="1">
        <v>18.5</v>
      </c>
    </row>
    <row r="8" spans="1:4" x14ac:dyDescent="0.3">
      <c r="B8" s="1">
        <v>9</v>
      </c>
      <c r="C8" s="1">
        <v>14.5</v>
      </c>
      <c r="D8" s="1">
        <v>18.5</v>
      </c>
    </row>
    <row r="9" spans="1:4" x14ac:dyDescent="0.3">
      <c r="B9" s="1">
        <v>9</v>
      </c>
      <c r="C9" s="1">
        <v>14.5</v>
      </c>
      <c r="D9" s="1">
        <v>18.5</v>
      </c>
    </row>
    <row r="10" spans="1:4" x14ac:dyDescent="0.3">
      <c r="B10" s="1">
        <v>9</v>
      </c>
      <c r="C10" s="1">
        <v>14.5</v>
      </c>
      <c r="D10" s="1">
        <v>18.5</v>
      </c>
    </row>
    <row r="11" spans="1:4" x14ac:dyDescent="0.3">
      <c r="B11" s="1">
        <v>9</v>
      </c>
      <c r="C11" s="1">
        <v>15</v>
      </c>
      <c r="D11" s="1">
        <v>18.5</v>
      </c>
    </row>
    <row r="12" spans="1:4" x14ac:dyDescent="0.3">
      <c r="B12" s="1">
        <v>9.5</v>
      </c>
      <c r="C12" s="1">
        <v>15</v>
      </c>
      <c r="D12" s="1">
        <v>18.5</v>
      </c>
    </row>
    <row r="13" spans="1:4" x14ac:dyDescent="0.3">
      <c r="B13" s="1">
        <v>9.5</v>
      </c>
      <c r="C13" s="1">
        <v>15</v>
      </c>
      <c r="D13" s="1">
        <v>18.5</v>
      </c>
    </row>
    <row r="14" spans="1:4" x14ac:dyDescent="0.3">
      <c r="B14" s="1">
        <v>9.5</v>
      </c>
      <c r="C14" s="1">
        <v>15</v>
      </c>
      <c r="D14" s="1">
        <v>18.5</v>
      </c>
    </row>
    <row r="15" spans="1:4" x14ac:dyDescent="0.3">
      <c r="B15" s="1">
        <v>9.5</v>
      </c>
      <c r="C15" s="1">
        <v>15</v>
      </c>
      <c r="D15" s="1">
        <v>19</v>
      </c>
    </row>
    <row r="16" spans="1:4" x14ac:dyDescent="0.3">
      <c r="B16" s="1">
        <v>9.5</v>
      </c>
      <c r="C16" s="1">
        <v>15</v>
      </c>
      <c r="D16" s="1">
        <v>19</v>
      </c>
    </row>
    <row r="17" spans="2:4" x14ac:dyDescent="0.3">
      <c r="B17" s="1">
        <v>9.5</v>
      </c>
      <c r="C17" s="1">
        <v>15</v>
      </c>
      <c r="D17" s="1">
        <v>19</v>
      </c>
    </row>
    <row r="18" spans="2:4" x14ac:dyDescent="0.3">
      <c r="B18" s="1">
        <v>9.5</v>
      </c>
      <c r="C18" s="1">
        <v>15.5</v>
      </c>
      <c r="D18" s="1">
        <v>19</v>
      </c>
    </row>
    <row r="19" spans="2:4" x14ac:dyDescent="0.3">
      <c r="B19" s="1">
        <v>9.5</v>
      </c>
      <c r="C19" s="1">
        <v>15.5</v>
      </c>
      <c r="D19" s="1">
        <v>19</v>
      </c>
    </row>
    <row r="20" spans="2:4" x14ac:dyDescent="0.3">
      <c r="B20" s="1">
        <v>9.5</v>
      </c>
      <c r="C20" s="1">
        <v>15.5</v>
      </c>
      <c r="D20" s="1">
        <v>19</v>
      </c>
    </row>
    <row r="21" spans="2:4" x14ac:dyDescent="0.3">
      <c r="B21" s="1">
        <v>9.5</v>
      </c>
      <c r="C21" s="1">
        <v>15.5</v>
      </c>
      <c r="D21" s="1">
        <v>19</v>
      </c>
    </row>
    <row r="22" spans="2:4" x14ac:dyDescent="0.3">
      <c r="B22" s="1">
        <v>9.5</v>
      </c>
      <c r="C22" s="1">
        <v>15.5</v>
      </c>
      <c r="D22" s="1">
        <v>19</v>
      </c>
    </row>
    <row r="23" spans="2:4" x14ac:dyDescent="0.3">
      <c r="B23" s="1">
        <v>9.5</v>
      </c>
      <c r="C23" s="1">
        <v>15.5</v>
      </c>
      <c r="D23" s="1">
        <v>19</v>
      </c>
    </row>
    <row r="24" spans="2:4" x14ac:dyDescent="0.3">
      <c r="B24" s="1">
        <v>9.5</v>
      </c>
      <c r="C24" s="1">
        <v>15.5</v>
      </c>
      <c r="D24" s="1">
        <v>19</v>
      </c>
    </row>
    <row r="25" spans="2:4" x14ac:dyDescent="0.3">
      <c r="B25" s="1">
        <v>9.5</v>
      </c>
      <c r="C25" s="1">
        <v>15.5</v>
      </c>
      <c r="D25" s="1">
        <v>19</v>
      </c>
    </row>
    <row r="26" spans="2:4" x14ac:dyDescent="0.3">
      <c r="B26" s="1">
        <v>9.5</v>
      </c>
      <c r="C26" s="1">
        <v>15.5</v>
      </c>
      <c r="D26" s="1">
        <v>19</v>
      </c>
    </row>
    <row r="27" spans="2:4" x14ac:dyDescent="0.3">
      <c r="B27" s="1">
        <v>9.5</v>
      </c>
      <c r="C27" s="1">
        <v>15.5</v>
      </c>
      <c r="D27" s="1">
        <v>19</v>
      </c>
    </row>
    <row r="28" spans="2:4" x14ac:dyDescent="0.3">
      <c r="B28" s="1">
        <v>9.5</v>
      </c>
      <c r="C28" s="1">
        <v>15.5</v>
      </c>
      <c r="D28" s="1">
        <v>19</v>
      </c>
    </row>
    <row r="29" spans="2:4" x14ac:dyDescent="0.3">
      <c r="B29" s="1">
        <v>9.5</v>
      </c>
      <c r="C29" s="1">
        <v>15.5</v>
      </c>
      <c r="D29" s="1">
        <v>19</v>
      </c>
    </row>
    <row r="30" spans="2:4" x14ac:dyDescent="0.3">
      <c r="B30" s="1">
        <v>9.5</v>
      </c>
      <c r="C30" s="1">
        <v>15.5</v>
      </c>
      <c r="D30" s="1">
        <v>19</v>
      </c>
    </row>
    <row r="31" spans="2:4" x14ac:dyDescent="0.3">
      <c r="B31" s="1">
        <v>9.5</v>
      </c>
      <c r="C31" s="1">
        <v>16</v>
      </c>
      <c r="D31" s="1">
        <v>19</v>
      </c>
    </row>
    <row r="32" spans="2:4" x14ac:dyDescent="0.3">
      <c r="B32" s="1">
        <v>9.5</v>
      </c>
      <c r="C32" s="1">
        <v>16</v>
      </c>
      <c r="D32" s="1">
        <v>19.5</v>
      </c>
    </row>
    <row r="33" spans="2:4" x14ac:dyDescent="0.3">
      <c r="B33" s="1">
        <v>10</v>
      </c>
      <c r="C33" s="1">
        <v>16</v>
      </c>
      <c r="D33" s="1">
        <v>19.5</v>
      </c>
    </row>
    <row r="34" spans="2:4" x14ac:dyDescent="0.3">
      <c r="B34" s="1">
        <v>10</v>
      </c>
      <c r="C34" s="1">
        <v>16</v>
      </c>
      <c r="D34" s="1">
        <v>19.5</v>
      </c>
    </row>
    <row r="35" spans="2:4" x14ac:dyDescent="0.3">
      <c r="B35" s="1">
        <v>10</v>
      </c>
      <c r="C35" s="1">
        <v>16</v>
      </c>
      <c r="D35" s="1">
        <v>19.5</v>
      </c>
    </row>
    <row r="36" spans="2:4" x14ac:dyDescent="0.3">
      <c r="B36" s="1">
        <v>10</v>
      </c>
      <c r="C36" s="1">
        <v>16</v>
      </c>
      <c r="D36" s="1">
        <v>19.5</v>
      </c>
    </row>
    <row r="37" spans="2:4" x14ac:dyDescent="0.3">
      <c r="B37" s="1">
        <v>10</v>
      </c>
      <c r="C37" s="1">
        <v>16</v>
      </c>
      <c r="D37" s="1">
        <v>19.5</v>
      </c>
    </row>
    <row r="38" spans="2:4" x14ac:dyDescent="0.3">
      <c r="B38" s="1">
        <v>10</v>
      </c>
      <c r="C38" s="1">
        <v>16</v>
      </c>
      <c r="D38" s="1">
        <v>19.5</v>
      </c>
    </row>
    <row r="39" spans="2:4" x14ac:dyDescent="0.3">
      <c r="B39" s="1">
        <v>10</v>
      </c>
      <c r="C39" s="1">
        <v>16</v>
      </c>
      <c r="D39" s="1">
        <v>19.5</v>
      </c>
    </row>
    <row r="40" spans="2:4" x14ac:dyDescent="0.3">
      <c r="B40" s="1">
        <v>10</v>
      </c>
      <c r="C40" s="1">
        <v>16</v>
      </c>
      <c r="D40" s="1">
        <v>19.5</v>
      </c>
    </row>
    <row r="41" spans="2:4" x14ac:dyDescent="0.3">
      <c r="B41" s="1">
        <v>10</v>
      </c>
      <c r="C41" s="1">
        <v>16</v>
      </c>
      <c r="D41" s="1">
        <v>19.5</v>
      </c>
    </row>
    <row r="42" spans="2:4" x14ac:dyDescent="0.3">
      <c r="B42" s="1">
        <v>10</v>
      </c>
      <c r="C42" s="1">
        <v>16</v>
      </c>
      <c r="D42" s="1">
        <v>19.5</v>
      </c>
    </row>
    <row r="43" spans="2:4" x14ac:dyDescent="0.3">
      <c r="B43" s="1">
        <v>10</v>
      </c>
      <c r="C43" s="1">
        <v>16</v>
      </c>
      <c r="D43" s="1">
        <v>20</v>
      </c>
    </row>
    <row r="44" spans="2:4" x14ac:dyDescent="0.3">
      <c r="B44" s="1">
        <v>10</v>
      </c>
      <c r="C44" s="1">
        <v>16</v>
      </c>
      <c r="D44" s="1">
        <v>20</v>
      </c>
    </row>
    <row r="45" spans="2:4" x14ac:dyDescent="0.3">
      <c r="B45" s="1">
        <v>10</v>
      </c>
      <c r="C45" s="1">
        <v>16</v>
      </c>
      <c r="D45" s="1">
        <v>20</v>
      </c>
    </row>
    <row r="46" spans="2:4" x14ac:dyDescent="0.3">
      <c r="B46" s="1">
        <v>10</v>
      </c>
      <c r="C46" s="1">
        <v>16</v>
      </c>
      <c r="D46" s="1">
        <v>20</v>
      </c>
    </row>
    <row r="47" spans="2:4" x14ac:dyDescent="0.3">
      <c r="B47" s="1">
        <v>10</v>
      </c>
      <c r="C47" s="1">
        <v>16</v>
      </c>
      <c r="D47" s="1">
        <v>20</v>
      </c>
    </row>
    <row r="48" spans="2:4" x14ac:dyDescent="0.3">
      <c r="B48" s="1">
        <v>10</v>
      </c>
      <c r="C48" s="1">
        <v>16</v>
      </c>
      <c r="D48" s="1">
        <v>20</v>
      </c>
    </row>
    <row r="49" spans="2:4" x14ac:dyDescent="0.3">
      <c r="B49" s="1">
        <v>10</v>
      </c>
      <c r="C49" s="1">
        <v>16</v>
      </c>
      <c r="D49" s="1">
        <v>20</v>
      </c>
    </row>
    <row r="50" spans="2:4" x14ac:dyDescent="0.3">
      <c r="B50" s="1">
        <v>10</v>
      </c>
      <c r="C50" s="1">
        <v>16</v>
      </c>
      <c r="D50" s="1">
        <v>20</v>
      </c>
    </row>
    <row r="51" spans="2:4" x14ac:dyDescent="0.3">
      <c r="B51" s="1">
        <v>10</v>
      </c>
      <c r="C51" s="1">
        <v>16</v>
      </c>
      <c r="D51" s="1">
        <v>20</v>
      </c>
    </row>
    <row r="52" spans="2:4" x14ac:dyDescent="0.3">
      <c r="B52" s="1">
        <v>10</v>
      </c>
      <c r="C52" s="1">
        <v>16</v>
      </c>
      <c r="D52" s="1">
        <v>20</v>
      </c>
    </row>
    <row r="53" spans="2:4" x14ac:dyDescent="0.3">
      <c r="B53" s="1">
        <v>10</v>
      </c>
      <c r="C53" s="1">
        <v>16.5</v>
      </c>
      <c r="D53" s="1">
        <v>20.5</v>
      </c>
    </row>
    <row r="54" spans="2:4" x14ac:dyDescent="0.3">
      <c r="B54" s="1">
        <v>10</v>
      </c>
      <c r="C54" s="1">
        <v>16.5</v>
      </c>
      <c r="D54" s="1">
        <v>20.5</v>
      </c>
    </row>
    <row r="55" spans="2:4" x14ac:dyDescent="0.3">
      <c r="B55" s="1">
        <v>10</v>
      </c>
      <c r="C55" s="1">
        <v>16.5</v>
      </c>
      <c r="D55" s="1">
        <v>20.5</v>
      </c>
    </row>
    <row r="56" spans="2:4" x14ac:dyDescent="0.3">
      <c r="B56" s="1">
        <v>10</v>
      </c>
      <c r="C56" s="1">
        <v>16.5</v>
      </c>
      <c r="D56" s="1">
        <v>20.5</v>
      </c>
    </row>
    <row r="57" spans="2:4" x14ac:dyDescent="0.3">
      <c r="B57" s="1">
        <v>10</v>
      </c>
      <c r="C57" s="1">
        <v>16.5</v>
      </c>
      <c r="D57" s="1">
        <v>20.5</v>
      </c>
    </row>
    <row r="58" spans="2:4" x14ac:dyDescent="0.3">
      <c r="B58" s="1">
        <v>10</v>
      </c>
      <c r="C58" s="1">
        <v>16.5</v>
      </c>
      <c r="D58" s="1">
        <v>20.5</v>
      </c>
    </row>
    <row r="59" spans="2:4" x14ac:dyDescent="0.3">
      <c r="B59" s="1">
        <v>10</v>
      </c>
      <c r="C59" s="1">
        <v>16.5</v>
      </c>
      <c r="D59" s="1">
        <v>21</v>
      </c>
    </row>
    <row r="60" spans="2:4" x14ac:dyDescent="0.3">
      <c r="B60" s="1">
        <v>10</v>
      </c>
      <c r="C60" s="1">
        <v>16.5</v>
      </c>
      <c r="D60" s="1">
        <v>21</v>
      </c>
    </row>
    <row r="61" spans="2:4" x14ac:dyDescent="0.3">
      <c r="B61" s="1">
        <v>10</v>
      </c>
      <c r="C61" s="1">
        <v>16.5</v>
      </c>
      <c r="D61" s="1">
        <v>21</v>
      </c>
    </row>
    <row r="62" spans="2:4" x14ac:dyDescent="0.3">
      <c r="B62" s="1">
        <v>10</v>
      </c>
      <c r="C62" s="1">
        <v>16.5</v>
      </c>
      <c r="D62" s="1"/>
    </row>
    <row r="63" spans="2:4" x14ac:dyDescent="0.3">
      <c r="B63" s="1">
        <v>10</v>
      </c>
      <c r="C63" s="1">
        <v>16.5</v>
      </c>
      <c r="D63" s="1"/>
    </row>
    <row r="64" spans="2:4" x14ac:dyDescent="0.3">
      <c r="B64" s="1">
        <v>10</v>
      </c>
      <c r="C64" s="1">
        <v>16.5</v>
      </c>
      <c r="D64" s="1"/>
    </row>
    <row r="65" spans="2:4" x14ac:dyDescent="0.3">
      <c r="B65" s="1">
        <v>10.5</v>
      </c>
      <c r="C65" s="1">
        <v>16.5</v>
      </c>
      <c r="D65" s="1"/>
    </row>
    <row r="66" spans="2:4" x14ac:dyDescent="0.3">
      <c r="B66" s="1">
        <v>10.5</v>
      </c>
      <c r="C66" s="1">
        <v>16.5</v>
      </c>
      <c r="D66" s="1"/>
    </row>
    <row r="67" spans="2:4" x14ac:dyDescent="0.3">
      <c r="B67" s="1">
        <v>10.5</v>
      </c>
      <c r="C67" s="1">
        <v>16.5</v>
      </c>
      <c r="D67" s="1"/>
    </row>
    <row r="68" spans="2:4" x14ac:dyDescent="0.3">
      <c r="B68" s="1">
        <v>10.5</v>
      </c>
      <c r="C68" s="1">
        <v>16.5</v>
      </c>
      <c r="D68" s="1"/>
    </row>
    <row r="69" spans="2:4" x14ac:dyDescent="0.3">
      <c r="B69" s="1">
        <v>10.5</v>
      </c>
      <c r="C69" s="1">
        <v>16.5</v>
      </c>
      <c r="D69" s="1"/>
    </row>
    <row r="70" spans="2:4" x14ac:dyDescent="0.3">
      <c r="B70" s="1">
        <v>10.5</v>
      </c>
      <c r="C70" s="1">
        <v>16.5</v>
      </c>
      <c r="D70" s="1"/>
    </row>
    <row r="71" spans="2:4" x14ac:dyDescent="0.3">
      <c r="B71" s="1">
        <v>10.5</v>
      </c>
      <c r="C71" s="1">
        <v>16.5</v>
      </c>
      <c r="D71" s="1"/>
    </row>
    <row r="72" spans="2:4" x14ac:dyDescent="0.3">
      <c r="B72" s="1">
        <v>10.5</v>
      </c>
      <c r="C72" s="1">
        <v>16.5</v>
      </c>
      <c r="D72" s="1"/>
    </row>
    <row r="73" spans="2:4" x14ac:dyDescent="0.3">
      <c r="B73" s="1">
        <v>10.5</v>
      </c>
      <c r="C73" s="1">
        <v>16.5</v>
      </c>
      <c r="D73" s="1"/>
    </row>
    <row r="74" spans="2:4" x14ac:dyDescent="0.3">
      <c r="B74" s="1">
        <v>10.5</v>
      </c>
      <c r="C74" s="1">
        <v>16.5</v>
      </c>
      <c r="D74" s="1"/>
    </row>
    <row r="75" spans="2:4" x14ac:dyDescent="0.3">
      <c r="B75" s="1">
        <v>10.5</v>
      </c>
      <c r="C75" s="1">
        <v>17</v>
      </c>
      <c r="D75" s="1"/>
    </row>
    <row r="76" spans="2:4" x14ac:dyDescent="0.3">
      <c r="B76" s="1">
        <v>10.5</v>
      </c>
      <c r="C76" s="1">
        <v>17</v>
      </c>
      <c r="D76" s="1"/>
    </row>
    <row r="77" spans="2:4" x14ac:dyDescent="0.3">
      <c r="B77" s="1">
        <v>10.5</v>
      </c>
      <c r="C77" s="1">
        <v>17</v>
      </c>
      <c r="D77" s="1"/>
    </row>
    <row r="78" spans="2:4" x14ac:dyDescent="0.3">
      <c r="B78" s="1">
        <v>10.5</v>
      </c>
      <c r="C78" s="1">
        <v>17</v>
      </c>
      <c r="D78" s="1"/>
    </row>
    <row r="79" spans="2:4" x14ac:dyDescent="0.3">
      <c r="B79" s="1">
        <v>10.5</v>
      </c>
      <c r="C79" s="1">
        <v>17</v>
      </c>
      <c r="D79" s="1"/>
    </row>
    <row r="80" spans="2:4" x14ac:dyDescent="0.3">
      <c r="B80" s="1">
        <v>10.5</v>
      </c>
      <c r="C80" s="1">
        <v>17</v>
      </c>
      <c r="D80" s="1"/>
    </row>
    <row r="81" spans="1:4" x14ac:dyDescent="0.3">
      <c r="B81" s="1">
        <v>10.5</v>
      </c>
      <c r="C81" s="1">
        <v>17</v>
      </c>
      <c r="D81" s="1"/>
    </row>
    <row r="82" spans="1:4" x14ac:dyDescent="0.3">
      <c r="B82" s="1">
        <v>10.5</v>
      </c>
      <c r="C82" s="1">
        <v>17</v>
      </c>
      <c r="D82" s="1"/>
    </row>
    <row r="83" spans="1:4" x14ac:dyDescent="0.3">
      <c r="B83" s="1">
        <v>10.5</v>
      </c>
      <c r="C83" s="1">
        <v>17</v>
      </c>
      <c r="D83" s="1"/>
    </row>
    <row r="84" spans="1:4" x14ac:dyDescent="0.3">
      <c r="B84" s="1">
        <v>10.5</v>
      </c>
      <c r="C84" s="1">
        <v>17</v>
      </c>
      <c r="D84" s="1"/>
    </row>
    <row r="85" spans="1:4" x14ac:dyDescent="0.3">
      <c r="B85" s="1">
        <v>10.5</v>
      </c>
      <c r="C85" s="1"/>
      <c r="D85" s="1"/>
    </row>
    <row r="86" spans="1:4" x14ac:dyDescent="0.3">
      <c r="B86" s="1">
        <v>10.5</v>
      </c>
      <c r="C86" s="1"/>
      <c r="D86" s="1"/>
    </row>
    <row r="87" spans="1:4" x14ac:dyDescent="0.3">
      <c r="B87" s="1">
        <v>10.5</v>
      </c>
      <c r="C87" s="1"/>
      <c r="D87" s="1"/>
    </row>
    <row r="88" spans="1:4" x14ac:dyDescent="0.3">
      <c r="B88" s="1">
        <v>10.5</v>
      </c>
      <c r="C88" s="1"/>
      <c r="D88" s="1"/>
    </row>
    <row r="89" spans="1:4" x14ac:dyDescent="0.3">
      <c r="B89" s="1">
        <v>10.5</v>
      </c>
      <c r="C89" s="1"/>
      <c r="D89" s="1"/>
    </row>
    <row r="90" spans="1:4" x14ac:dyDescent="0.3">
      <c r="B90" s="1">
        <v>10.5</v>
      </c>
      <c r="C90" s="1"/>
      <c r="D90" s="1"/>
    </row>
    <row r="91" spans="1:4" x14ac:dyDescent="0.3">
      <c r="B91" s="1">
        <v>10.5</v>
      </c>
      <c r="C91" s="1"/>
      <c r="D91" s="1"/>
    </row>
    <row r="92" spans="1:4" x14ac:dyDescent="0.3">
      <c r="B92" s="1">
        <v>10.5</v>
      </c>
      <c r="C92" s="1"/>
      <c r="D92" s="1"/>
    </row>
    <row r="94" spans="1:4" x14ac:dyDescent="0.3">
      <c r="A94" s="5" t="s">
        <v>1</v>
      </c>
      <c r="B94" s="4">
        <v>89</v>
      </c>
      <c r="C94" s="4">
        <v>81</v>
      </c>
      <c r="D94" s="4">
        <v>58</v>
      </c>
    </row>
    <row r="95" spans="1:4" x14ac:dyDescent="0.3">
      <c r="A95" s="5"/>
      <c r="B95" s="4"/>
      <c r="C95" s="4"/>
      <c r="D95" s="4"/>
    </row>
    <row r="96" spans="1:4" x14ac:dyDescent="0.3">
      <c r="A96" s="5" t="s">
        <v>2</v>
      </c>
      <c r="B96" s="4">
        <v>9</v>
      </c>
      <c r="C96" s="4">
        <v>13.5</v>
      </c>
      <c r="D96" s="4">
        <v>18.5</v>
      </c>
    </row>
    <row r="97" spans="1:4" x14ac:dyDescent="0.3">
      <c r="A97" s="5" t="s">
        <v>3</v>
      </c>
      <c r="B97" s="4">
        <v>10.5</v>
      </c>
      <c r="C97" s="4">
        <v>17</v>
      </c>
      <c r="D97" s="4">
        <v>21</v>
      </c>
    </row>
    <row r="98" spans="1:4" x14ac:dyDescent="0.3">
      <c r="A98" s="5" t="s">
        <v>4</v>
      </c>
      <c r="B98" s="4">
        <v>1.5</v>
      </c>
      <c r="C98" s="4">
        <v>3.5</v>
      </c>
      <c r="D98" s="4">
        <v>2.5</v>
      </c>
    </row>
    <row r="99" spans="1:4" x14ac:dyDescent="0.3">
      <c r="A99" s="5"/>
      <c r="B99" s="4"/>
      <c r="C99" s="4"/>
      <c r="D99" s="4"/>
    </row>
    <row r="100" spans="1:4" x14ac:dyDescent="0.3">
      <c r="A100" s="5" t="s">
        <v>5</v>
      </c>
      <c r="B100" s="4">
        <v>9.9489999999999998</v>
      </c>
      <c r="C100" s="4">
        <v>15.93</v>
      </c>
      <c r="D100" s="4">
        <v>19.43</v>
      </c>
    </row>
    <row r="101" spans="1:4" x14ac:dyDescent="0.3">
      <c r="A101" s="5" t="s">
        <v>6</v>
      </c>
      <c r="B101" s="4">
        <v>0.47699999999999998</v>
      </c>
      <c r="C101" s="4">
        <v>0.79749999999999999</v>
      </c>
      <c r="D101" s="4">
        <v>0.72819999999999996</v>
      </c>
    </row>
    <row r="102" spans="1:4" x14ac:dyDescent="0.3">
      <c r="A102" s="5" t="s">
        <v>7</v>
      </c>
      <c r="B102" s="4">
        <v>5.0560000000000001E-2</v>
      </c>
      <c r="C102" s="4">
        <v>8.8609999999999994E-2</v>
      </c>
      <c r="D102" s="4">
        <v>9.5610000000000001E-2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796E7-DD19-477D-BA2B-538D827E3E7E}">
  <dimension ref="A1:BP95"/>
  <sheetViews>
    <sheetView zoomScale="90" zoomScaleNormal="90" workbookViewId="0">
      <selection activeCell="I1" sqref="I1"/>
    </sheetView>
  </sheetViews>
  <sheetFormatPr defaultRowHeight="14.4" x14ac:dyDescent="0.3"/>
  <cols>
    <col min="2" max="2" width="48.21875" bestFit="1" customWidth="1"/>
  </cols>
  <sheetData>
    <row r="1" spans="1:43" x14ac:dyDescent="0.3">
      <c r="A1" t="s">
        <v>417</v>
      </c>
      <c r="C1" s="30" t="s">
        <v>55</v>
      </c>
      <c r="D1" s="30"/>
      <c r="E1" s="30"/>
      <c r="F1" s="30"/>
      <c r="G1" s="30"/>
      <c r="H1" s="30"/>
      <c r="I1" s="19" t="s">
        <v>264</v>
      </c>
      <c r="K1" s="29" t="s">
        <v>56</v>
      </c>
      <c r="L1" s="29"/>
      <c r="M1" s="29"/>
      <c r="N1" s="29"/>
      <c r="O1" s="29"/>
      <c r="P1" s="29"/>
      <c r="Q1" s="19" t="s">
        <v>264</v>
      </c>
      <c r="R1" s="20"/>
      <c r="S1" s="29" t="s">
        <v>57</v>
      </c>
      <c r="T1" s="29"/>
      <c r="U1" s="29"/>
      <c r="V1" s="29"/>
      <c r="W1" s="29"/>
      <c r="X1" s="19" t="s">
        <v>264</v>
      </c>
      <c r="Y1" s="21"/>
      <c r="Z1" s="30" t="s">
        <v>58</v>
      </c>
      <c r="AA1" s="30"/>
      <c r="AB1" s="30"/>
      <c r="AC1" s="30"/>
      <c r="AD1" s="19" t="s">
        <v>264</v>
      </c>
      <c r="AE1" s="1"/>
      <c r="AF1" s="29" t="s">
        <v>9</v>
      </c>
      <c r="AG1" s="29"/>
      <c r="AH1" s="29"/>
      <c r="AI1" s="29"/>
      <c r="AJ1" s="29"/>
      <c r="AK1" s="19" t="s">
        <v>264</v>
      </c>
      <c r="AL1" s="21"/>
      <c r="AM1" s="29" t="s">
        <v>59</v>
      </c>
      <c r="AN1" s="29"/>
      <c r="AO1" s="29"/>
      <c r="AP1" s="29"/>
      <c r="AQ1" s="19" t="s">
        <v>264</v>
      </c>
    </row>
    <row r="2" spans="1:43" x14ac:dyDescent="0.3">
      <c r="B2" s="5" t="s">
        <v>261</v>
      </c>
      <c r="C2">
        <f>13/13*100</f>
        <v>100</v>
      </c>
      <c r="D2">
        <f>65/65*100</f>
        <v>100</v>
      </c>
      <c r="E2">
        <f>29/29*100</f>
        <v>100</v>
      </c>
      <c r="F2">
        <f>94/94*100</f>
        <v>100</v>
      </c>
      <c r="I2">
        <f>13+65+29+94</f>
        <v>201</v>
      </c>
      <c r="K2">
        <f>100/100*100</f>
        <v>100</v>
      </c>
      <c r="L2">
        <f>37/37*100</f>
        <v>100</v>
      </c>
      <c r="M2">
        <f>35/35*100</f>
        <v>100</v>
      </c>
      <c r="N2">
        <f>38/38*100</f>
        <v>100</v>
      </c>
      <c r="Q2">
        <f>100+37+35+38</f>
        <v>210</v>
      </c>
      <c r="S2">
        <f>29/29*100</f>
        <v>100</v>
      </c>
      <c r="T2">
        <f>37/37*100</f>
        <v>100</v>
      </c>
      <c r="U2">
        <f>53/53*100</f>
        <v>100</v>
      </c>
      <c r="V2">
        <f>57/57*100</f>
        <v>100</v>
      </c>
      <c r="X2">
        <f>29+37+53+57</f>
        <v>176</v>
      </c>
      <c r="Z2">
        <f>50/50*100</f>
        <v>100</v>
      </c>
      <c r="AA2">
        <f>30/30*100</f>
        <v>100</v>
      </c>
      <c r="AB2">
        <f>38/38*100</f>
        <v>100</v>
      </c>
      <c r="AC2">
        <f>34/34*100</f>
        <v>100</v>
      </c>
      <c r="AD2">
        <f>50+30+38+34</f>
        <v>152</v>
      </c>
      <c r="AF2">
        <f>100/100*100</f>
        <v>100</v>
      </c>
      <c r="AG2">
        <f>35/35*100</f>
        <v>100</v>
      </c>
      <c r="AH2">
        <f>52/52*100</f>
        <v>100</v>
      </c>
      <c r="AI2">
        <f>45/45*100</f>
        <v>100</v>
      </c>
      <c r="AK2">
        <f>100+35+52+45</f>
        <v>232</v>
      </c>
      <c r="AM2">
        <f>100/100*100</f>
        <v>100</v>
      </c>
      <c r="AN2">
        <f>32/32*100</f>
        <v>100</v>
      </c>
      <c r="AO2">
        <f>25/25*100</f>
        <v>100</v>
      </c>
      <c r="AQ2">
        <f>100+32+25</f>
        <v>157</v>
      </c>
    </row>
    <row r="3" spans="1:43" x14ac:dyDescent="0.3">
      <c r="B3" s="5" t="s">
        <v>262</v>
      </c>
      <c r="C3">
        <f>0/18*100</f>
        <v>0</v>
      </c>
      <c r="D3">
        <f>0/47*100</f>
        <v>0</v>
      </c>
      <c r="E3">
        <f>0/39*100</f>
        <v>0</v>
      </c>
      <c r="F3">
        <f>0/15*100</f>
        <v>0</v>
      </c>
      <c r="G3">
        <f>0/12*100</f>
        <v>0</v>
      </c>
      <c r="H3">
        <f>0/20*100</f>
        <v>0</v>
      </c>
      <c r="I3">
        <f>18+47+39+15+12+20</f>
        <v>151</v>
      </c>
      <c r="K3">
        <f>22/23*100</f>
        <v>95.652173913043484</v>
      </c>
      <c r="L3">
        <f>37/38*100</f>
        <v>97.368421052631575</v>
      </c>
      <c r="M3">
        <f>33/33*100</f>
        <v>100</v>
      </c>
      <c r="N3">
        <f>22/22*100</f>
        <v>100</v>
      </c>
      <c r="O3">
        <f>23/23*100</f>
        <v>100</v>
      </c>
      <c r="Q3">
        <f>23+38+33+22+23</f>
        <v>139</v>
      </c>
      <c r="S3">
        <f>32/34*100</f>
        <v>94.117647058823522</v>
      </c>
      <c r="T3">
        <f>41/46*100</f>
        <v>89.130434782608688</v>
      </c>
      <c r="U3">
        <f>42/44*100</f>
        <v>95.454545454545453</v>
      </c>
      <c r="V3">
        <f>34/34*100</f>
        <v>100</v>
      </c>
      <c r="W3">
        <f>44/46*100</f>
        <v>95.652173913043484</v>
      </c>
      <c r="X3">
        <f>34+46+44+34+46</f>
        <v>204</v>
      </c>
      <c r="Z3">
        <f>24/26*100</f>
        <v>92.307692307692307</v>
      </c>
      <c r="AA3">
        <f>28/29*100</f>
        <v>96.551724137931032</v>
      </c>
      <c r="AB3">
        <f>52/53*100</f>
        <v>98.113207547169807</v>
      </c>
      <c r="AC3">
        <f>27/28*100</f>
        <v>96.428571428571431</v>
      </c>
      <c r="AD3">
        <f>26+29+53+28</f>
        <v>136</v>
      </c>
      <c r="AF3">
        <f>8/12*100</f>
        <v>66.666666666666657</v>
      </c>
      <c r="AG3">
        <f>30/38*100</f>
        <v>78.94736842105263</v>
      </c>
      <c r="AH3">
        <f>32/41*100</f>
        <v>78.048780487804876</v>
      </c>
      <c r="AI3">
        <f>23/26*100</f>
        <v>88.461538461538453</v>
      </c>
      <c r="AJ3">
        <f>29/37*100</f>
        <v>78.378378378378372</v>
      </c>
      <c r="AK3">
        <f>12+38+41+26+37</f>
        <v>154</v>
      </c>
      <c r="AM3">
        <f>16/21*100</f>
        <v>76.19047619047619</v>
      </c>
      <c r="AN3">
        <f>18/24*100</f>
        <v>75</v>
      </c>
      <c r="AO3">
        <f>31/32*100</f>
        <v>96.875</v>
      </c>
      <c r="AP3">
        <f>34/38*100</f>
        <v>89.473684210526315</v>
      </c>
      <c r="AQ3">
        <f>21+24+32+38</f>
        <v>115</v>
      </c>
    </row>
    <row r="4" spans="1:43" x14ac:dyDescent="0.3">
      <c r="B4" s="5" t="s">
        <v>263</v>
      </c>
      <c r="C4">
        <f>67/67*100</f>
        <v>100</v>
      </c>
      <c r="D4">
        <f>72/72*100</f>
        <v>100</v>
      </c>
      <c r="E4">
        <f>66/66*100</f>
        <v>100</v>
      </c>
      <c r="F4">
        <f>21/21*100</f>
        <v>100</v>
      </c>
      <c r="G4">
        <f>57/57*100</f>
        <v>100</v>
      </c>
      <c r="H4">
        <f>74/74*100</f>
        <v>100</v>
      </c>
      <c r="I4">
        <f>67+72+66+21+57+74</f>
        <v>357</v>
      </c>
      <c r="K4">
        <f>1/64*100</f>
        <v>1.5625</v>
      </c>
      <c r="L4">
        <f>0/41*100</f>
        <v>0</v>
      </c>
      <c r="M4">
        <f>0/58*100</f>
        <v>0</v>
      </c>
      <c r="N4">
        <f>0/23*100</f>
        <v>0</v>
      </c>
      <c r="O4">
        <f>1/163*100</f>
        <v>0.61349693251533743</v>
      </c>
      <c r="P4">
        <f>0/30*100</f>
        <v>0</v>
      </c>
      <c r="Q4">
        <f>64+41+58+23+163+30</f>
        <v>379</v>
      </c>
      <c r="S4">
        <f>5/50*100</f>
        <v>10</v>
      </c>
      <c r="T4">
        <f>0/14*100</f>
        <v>0</v>
      </c>
      <c r="U4">
        <f>3/50*100</f>
        <v>6</v>
      </c>
      <c r="X4">
        <f>50+14+50</f>
        <v>114</v>
      </c>
      <c r="Z4">
        <f>0/100*100</f>
        <v>0</v>
      </c>
      <c r="AA4">
        <f>1/110*100</f>
        <v>0.90909090909090906</v>
      </c>
      <c r="AB4">
        <f>1/47*100</f>
        <v>2.1276595744680851</v>
      </c>
      <c r="AC4">
        <f>0/47*100</f>
        <v>0</v>
      </c>
      <c r="AD4">
        <f>100+110+47+47</f>
        <v>304</v>
      </c>
      <c r="AF4">
        <f>10/48*100</f>
        <v>20.833333333333336</v>
      </c>
      <c r="AG4">
        <f>28/126*100</f>
        <v>22.222222222222221</v>
      </c>
      <c r="AH4">
        <f>13/81*100</f>
        <v>16.049382716049383</v>
      </c>
      <c r="AK4">
        <f>48+126+81</f>
        <v>255</v>
      </c>
      <c r="AM4">
        <f>4/25*100</f>
        <v>16</v>
      </c>
      <c r="AN4">
        <f>26/128*100</f>
        <v>20.3125</v>
      </c>
      <c r="AO4">
        <f>25/127*100</f>
        <v>19.685039370078741</v>
      </c>
      <c r="AQ4">
        <f>25+128+127</f>
        <v>280</v>
      </c>
    </row>
    <row r="7" spans="1:43" x14ac:dyDescent="0.3">
      <c r="B7" s="22" t="s">
        <v>18</v>
      </c>
      <c r="C7" s="21">
        <v>3</v>
      </c>
      <c r="D7" s="21"/>
      <c r="E7" s="21"/>
      <c r="F7" s="21"/>
      <c r="G7" s="21"/>
      <c r="H7" s="21"/>
      <c r="I7" s="21"/>
      <c r="J7" s="21"/>
    </row>
    <row r="8" spans="1:43" x14ac:dyDescent="0.3">
      <c r="B8" s="22" t="s">
        <v>19</v>
      </c>
      <c r="C8" s="21">
        <v>5</v>
      </c>
      <c r="D8" s="21"/>
      <c r="E8" s="21"/>
      <c r="F8" s="21"/>
      <c r="G8" s="21"/>
      <c r="H8" s="21"/>
      <c r="I8" s="21"/>
      <c r="J8" s="21"/>
    </row>
    <row r="9" spans="1:43" x14ac:dyDescent="0.3">
      <c r="B9" s="22" t="s">
        <v>20</v>
      </c>
      <c r="C9" s="21">
        <v>0.01</v>
      </c>
      <c r="D9" s="21"/>
      <c r="E9" s="21"/>
      <c r="F9" s="21"/>
      <c r="G9" s="21"/>
      <c r="H9" s="21"/>
      <c r="I9" s="21"/>
      <c r="J9" s="21"/>
    </row>
    <row r="10" spans="1:43" x14ac:dyDescent="0.3">
      <c r="B10" s="22"/>
      <c r="C10" s="21"/>
      <c r="D10" s="21"/>
      <c r="E10" s="21"/>
      <c r="F10" s="21"/>
      <c r="G10" s="21"/>
      <c r="H10" s="21"/>
      <c r="I10" s="21"/>
      <c r="J10" s="21"/>
    </row>
    <row r="11" spans="1:43" x14ac:dyDescent="0.3">
      <c r="B11" s="22" t="s">
        <v>21</v>
      </c>
      <c r="C11" s="21" t="s">
        <v>22</v>
      </c>
      <c r="D11" s="21" t="s">
        <v>23</v>
      </c>
      <c r="E11" s="21" t="s">
        <v>24</v>
      </c>
      <c r="F11" s="21" t="s">
        <v>25</v>
      </c>
      <c r="G11" s="21" t="s">
        <v>26</v>
      </c>
      <c r="H11" s="21"/>
      <c r="I11" s="21"/>
      <c r="J11" s="21"/>
    </row>
    <row r="12" spans="1:43" x14ac:dyDescent="0.3">
      <c r="B12" s="22"/>
      <c r="C12" s="21"/>
      <c r="D12" s="21"/>
      <c r="E12" s="21"/>
      <c r="F12" s="21"/>
      <c r="G12" s="21"/>
      <c r="H12" s="21"/>
      <c r="I12" s="21"/>
      <c r="J12" s="21"/>
    </row>
    <row r="13" spans="1:43" x14ac:dyDescent="0.3">
      <c r="B13" s="22" t="s">
        <v>429</v>
      </c>
      <c r="C13" s="21"/>
      <c r="D13" s="21"/>
      <c r="E13" s="21"/>
      <c r="F13" s="21"/>
      <c r="G13" s="21"/>
      <c r="H13" s="21"/>
      <c r="I13" s="21"/>
      <c r="J13" s="21"/>
    </row>
    <row r="14" spans="1:43" x14ac:dyDescent="0.3">
      <c r="B14" s="22" t="s">
        <v>64</v>
      </c>
      <c r="C14" s="21">
        <v>99.64</v>
      </c>
      <c r="D14" s="21" t="s">
        <v>73</v>
      </c>
      <c r="E14" s="21" t="s">
        <v>28</v>
      </c>
      <c r="F14" s="21" t="s">
        <v>29</v>
      </c>
      <c r="G14" s="21" t="s">
        <v>30</v>
      </c>
      <c r="H14" s="21"/>
      <c r="I14" s="21"/>
      <c r="J14" s="21"/>
    </row>
    <row r="15" spans="1:43" x14ac:dyDescent="0.3">
      <c r="B15" s="22" t="s">
        <v>65</v>
      </c>
      <c r="C15" s="21">
        <v>94.67</v>
      </c>
      <c r="D15" s="21" t="s">
        <v>74</v>
      </c>
      <c r="E15" s="21" t="s">
        <v>28</v>
      </c>
      <c r="F15" s="21" t="s">
        <v>71</v>
      </c>
      <c r="G15" s="21">
        <v>2.3999999999999998E-3</v>
      </c>
      <c r="H15" s="21"/>
      <c r="I15" s="21"/>
      <c r="J15" s="21"/>
    </row>
    <row r="16" spans="1:43" x14ac:dyDescent="0.3">
      <c r="B16" s="22" t="s">
        <v>66</v>
      </c>
      <c r="C16" s="21">
        <v>99.24</v>
      </c>
      <c r="D16" s="21" t="s">
        <v>75</v>
      </c>
      <c r="E16" s="21" t="s">
        <v>28</v>
      </c>
      <c r="F16" s="21" t="s">
        <v>29</v>
      </c>
      <c r="G16" s="21" t="s">
        <v>30</v>
      </c>
      <c r="H16" s="21"/>
      <c r="I16" s="21"/>
      <c r="J16" s="21"/>
    </row>
    <row r="17" spans="2:10" x14ac:dyDescent="0.3">
      <c r="B17" s="22" t="s">
        <v>67</v>
      </c>
      <c r="C17" s="21">
        <v>80.3</v>
      </c>
      <c r="D17" s="21" t="s">
        <v>76</v>
      </c>
      <c r="E17" s="21" t="s">
        <v>28</v>
      </c>
      <c r="F17" s="21" t="s">
        <v>71</v>
      </c>
      <c r="G17" s="21">
        <v>1.4E-3</v>
      </c>
      <c r="H17" s="21"/>
      <c r="I17" s="21"/>
      <c r="J17" s="21"/>
    </row>
    <row r="18" spans="2:10" x14ac:dyDescent="0.3">
      <c r="B18" s="22" t="s">
        <v>68</v>
      </c>
      <c r="C18" s="21">
        <v>81.33</v>
      </c>
      <c r="D18" s="21" t="s">
        <v>77</v>
      </c>
      <c r="E18" s="21" t="s">
        <v>28</v>
      </c>
      <c r="F18" s="21" t="s">
        <v>78</v>
      </c>
      <c r="G18" s="21">
        <v>6.9999999999999999E-4</v>
      </c>
      <c r="H18" s="21"/>
      <c r="I18" s="21"/>
      <c r="J18" s="21"/>
    </row>
    <row r="19" spans="2:10" x14ac:dyDescent="0.3">
      <c r="B19" s="22"/>
      <c r="C19" s="21"/>
      <c r="D19" s="21"/>
      <c r="E19" s="21"/>
      <c r="F19" s="21"/>
      <c r="G19" s="21"/>
      <c r="H19" s="21"/>
      <c r="I19" s="21"/>
      <c r="J19" s="21"/>
    </row>
    <row r="20" spans="2:10" x14ac:dyDescent="0.3">
      <c r="B20" s="22" t="s">
        <v>430</v>
      </c>
      <c r="C20" s="21"/>
      <c r="D20" s="21"/>
      <c r="E20" s="21"/>
      <c r="F20" s="21"/>
      <c r="G20" s="21"/>
      <c r="H20" s="21"/>
      <c r="I20" s="21"/>
      <c r="J20" s="21"/>
    </row>
    <row r="21" spans="2:10" x14ac:dyDescent="0.3">
      <c r="B21" s="22" t="s">
        <v>64</v>
      </c>
      <c r="C21" s="21">
        <v>0</v>
      </c>
      <c r="D21" s="21"/>
      <c r="E21" s="21"/>
      <c r="F21" s="21"/>
      <c r="G21" s="21"/>
      <c r="H21" s="21"/>
      <c r="I21" s="21"/>
      <c r="J21" s="21"/>
    </row>
    <row r="22" spans="2:10" x14ac:dyDescent="0.3">
      <c r="B22" s="22" t="s">
        <v>65</v>
      </c>
      <c r="C22" s="21">
        <v>0</v>
      </c>
      <c r="D22" s="21"/>
      <c r="E22" s="21"/>
      <c r="F22" s="21"/>
      <c r="G22" s="21"/>
      <c r="H22" s="21"/>
      <c r="I22" s="21"/>
      <c r="J22" s="21"/>
    </row>
    <row r="23" spans="2:10" x14ac:dyDescent="0.3">
      <c r="B23" s="22" t="s">
        <v>66</v>
      </c>
      <c r="C23" s="21">
        <v>0</v>
      </c>
      <c r="D23" s="21"/>
      <c r="E23" s="21"/>
      <c r="F23" s="21"/>
      <c r="G23" s="21"/>
      <c r="H23" s="21"/>
      <c r="I23" s="21"/>
      <c r="J23" s="21"/>
    </row>
    <row r="24" spans="2:10" x14ac:dyDescent="0.3">
      <c r="B24" s="22" t="s">
        <v>67</v>
      </c>
      <c r="C24" s="21">
        <v>0</v>
      </c>
      <c r="D24" s="21"/>
      <c r="E24" s="21"/>
      <c r="F24" s="21"/>
      <c r="G24" s="21"/>
      <c r="H24" s="21"/>
      <c r="I24" s="21"/>
      <c r="J24" s="21"/>
    </row>
    <row r="25" spans="2:10" x14ac:dyDescent="0.3">
      <c r="B25" s="22" t="s">
        <v>68</v>
      </c>
      <c r="C25" s="21">
        <v>0</v>
      </c>
      <c r="D25" s="21"/>
      <c r="E25" s="21"/>
      <c r="F25" s="21"/>
      <c r="G25" s="21"/>
      <c r="H25" s="21"/>
      <c r="I25" s="21"/>
      <c r="J25" s="21"/>
    </row>
    <row r="26" spans="2:10" x14ac:dyDescent="0.3">
      <c r="B26" s="22"/>
      <c r="C26" s="21"/>
      <c r="D26" s="21"/>
      <c r="E26" s="21"/>
      <c r="F26" s="21"/>
      <c r="G26" s="21"/>
      <c r="H26" s="21"/>
      <c r="I26" s="21"/>
      <c r="J26" s="21"/>
    </row>
    <row r="27" spans="2:10" x14ac:dyDescent="0.3">
      <c r="B27" s="22" t="s">
        <v>431</v>
      </c>
      <c r="C27" s="21"/>
      <c r="D27" s="21"/>
      <c r="E27" s="21"/>
      <c r="F27" s="21"/>
      <c r="G27" s="21"/>
      <c r="H27" s="21"/>
      <c r="I27" s="21"/>
      <c r="J27" s="21"/>
    </row>
    <row r="28" spans="2:10" x14ac:dyDescent="0.3">
      <c r="B28" s="22" t="s">
        <v>64</v>
      </c>
      <c r="C28" s="21">
        <v>-98.6</v>
      </c>
      <c r="D28" s="21" t="s">
        <v>265</v>
      </c>
      <c r="E28" s="21" t="s">
        <v>28</v>
      </c>
      <c r="F28" s="21" t="s">
        <v>29</v>
      </c>
      <c r="G28" s="21" t="s">
        <v>30</v>
      </c>
      <c r="H28" s="21"/>
      <c r="I28" s="21"/>
      <c r="J28" s="21"/>
    </row>
    <row r="29" spans="2:10" x14ac:dyDescent="0.3">
      <c r="B29" s="22" t="s">
        <v>65</v>
      </c>
      <c r="C29" s="21">
        <v>-94.87</v>
      </c>
      <c r="D29" s="21" t="s">
        <v>266</v>
      </c>
      <c r="E29" s="21" t="s">
        <v>28</v>
      </c>
      <c r="F29" s="21" t="s">
        <v>29</v>
      </c>
      <c r="G29" s="21" t="s">
        <v>30</v>
      </c>
      <c r="H29" s="21"/>
      <c r="I29" s="21"/>
      <c r="J29" s="21"/>
    </row>
    <row r="30" spans="2:10" x14ac:dyDescent="0.3">
      <c r="B30" s="22" t="s">
        <v>66</v>
      </c>
      <c r="C30" s="21">
        <v>-95.85</v>
      </c>
      <c r="D30" s="21" t="s">
        <v>267</v>
      </c>
      <c r="E30" s="21" t="s">
        <v>28</v>
      </c>
      <c r="F30" s="21" t="s">
        <v>29</v>
      </c>
      <c r="G30" s="21" t="s">
        <v>30</v>
      </c>
      <c r="H30" s="21"/>
      <c r="I30" s="21"/>
      <c r="J30" s="21"/>
    </row>
    <row r="31" spans="2:10" x14ac:dyDescent="0.3">
      <c r="B31" s="22" t="s">
        <v>67</v>
      </c>
      <c r="C31" s="21">
        <v>-78.099999999999994</v>
      </c>
      <c r="D31" s="21" t="s">
        <v>268</v>
      </c>
      <c r="E31" s="21" t="s">
        <v>28</v>
      </c>
      <c r="F31" s="21" t="s">
        <v>29</v>
      </c>
      <c r="G31" s="21" t="s">
        <v>30</v>
      </c>
      <c r="H31" s="21"/>
      <c r="I31" s="21"/>
      <c r="J31" s="21"/>
    </row>
    <row r="32" spans="2:10" x14ac:dyDescent="0.3">
      <c r="B32" s="22" t="s">
        <v>68</v>
      </c>
      <c r="C32" s="21">
        <v>-83.51</v>
      </c>
      <c r="D32" s="21" t="s">
        <v>269</v>
      </c>
      <c r="E32" s="21" t="s">
        <v>28</v>
      </c>
      <c r="F32" s="21" t="s">
        <v>78</v>
      </c>
      <c r="G32" s="21">
        <v>1E-4</v>
      </c>
      <c r="H32" s="21"/>
      <c r="I32" s="21"/>
      <c r="J32" s="21"/>
    </row>
    <row r="33" spans="2:10" x14ac:dyDescent="0.3">
      <c r="B33" s="22"/>
      <c r="C33" s="21"/>
      <c r="D33" s="21"/>
      <c r="E33" s="21"/>
      <c r="F33" s="21"/>
      <c r="G33" s="21"/>
      <c r="H33" s="21"/>
      <c r="I33" s="21"/>
      <c r="J33" s="21"/>
    </row>
    <row r="34" spans="2:10" x14ac:dyDescent="0.3">
      <c r="B34" s="22"/>
      <c r="C34" s="21"/>
      <c r="D34" s="21"/>
      <c r="E34" s="21"/>
      <c r="F34" s="21"/>
      <c r="G34" s="21"/>
      <c r="H34" s="21"/>
      <c r="I34" s="21"/>
      <c r="J34" s="21"/>
    </row>
    <row r="35" spans="2:10" x14ac:dyDescent="0.3">
      <c r="B35" s="22" t="s">
        <v>33</v>
      </c>
      <c r="C35" s="21" t="s">
        <v>34</v>
      </c>
      <c r="D35" s="21" t="s">
        <v>35</v>
      </c>
      <c r="E35" s="21" t="s">
        <v>22</v>
      </c>
      <c r="F35" s="21" t="s">
        <v>36</v>
      </c>
      <c r="G35" s="21" t="s">
        <v>79</v>
      </c>
      <c r="H35" s="21" t="s">
        <v>80</v>
      </c>
      <c r="I35" s="21" t="s">
        <v>39</v>
      </c>
      <c r="J35" s="21" t="s">
        <v>40</v>
      </c>
    </row>
    <row r="36" spans="2:10" x14ac:dyDescent="0.3">
      <c r="B36" s="22"/>
      <c r="C36" s="21"/>
      <c r="D36" s="21"/>
      <c r="E36" s="21"/>
      <c r="F36" s="21"/>
      <c r="G36" s="21"/>
      <c r="H36" s="21"/>
      <c r="I36" s="21"/>
      <c r="J36" s="21"/>
    </row>
    <row r="37" spans="2:10" x14ac:dyDescent="0.3">
      <c r="B37" s="22" t="s">
        <v>429</v>
      </c>
      <c r="C37" s="21"/>
      <c r="D37" s="21"/>
      <c r="E37" s="21"/>
      <c r="F37" s="21"/>
      <c r="G37" s="21"/>
      <c r="H37" s="21"/>
      <c r="I37" s="21"/>
      <c r="J37" s="21"/>
    </row>
    <row r="38" spans="2:10" x14ac:dyDescent="0.3">
      <c r="B38" s="22" t="s">
        <v>64</v>
      </c>
      <c r="C38" s="21">
        <v>100</v>
      </c>
      <c r="D38" s="21">
        <v>0.36270000000000002</v>
      </c>
      <c r="E38" s="21">
        <v>99.64</v>
      </c>
      <c r="F38" s="21">
        <v>0.26</v>
      </c>
      <c r="G38" s="21">
        <v>6</v>
      </c>
      <c r="H38" s="21">
        <v>6</v>
      </c>
      <c r="I38" s="21">
        <v>383.2</v>
      </c>
      <c r="J38" s="21">
        <v>5</v>
      </c>
    </row>
    <row r="39" spans="2:10" x14ac:dyDescent="0.3">
      <c r="B39" s="22" t="s">
        <v>65</v>
      </c>
      <c r="C39" s="21">
        <v>100</v>
      </c>
      <c r="D39" s="21">
        <v>5.3330000000000002</v>
      </c>
      <c r="E39" s="21">
        <v>94.67</v>
      </c>
      <c r="F39" s="21">
        <v>2.9060000000000001</v>
      </c>
      <c r="G39" s="21">
        <v>6</v>
      </c>
      <c r="H39" s="21">
        <v>3</v>
      </c>
      <c r="I39" s="21">
        <v>32.58</v>
      </c>
      <c r="J39" s="21">
        <v>2</v>
      </c>
    </row>
    <row r="40" spans="2:10" x14ac:dyDescent="0.3">
      <c r="B40" s="22" t="s">
        <v>66</v>
      </c>
      <c r="C40" s="21">
        <v>100</v>
      </c>
      <c r="D40" s="21">
        <v>0.75919999999999999</v>
      </c>
      <c r="E40" s="21">
        <v>99.24</v>
      </c>
      <c r="F40" s="21">
        <v>0.504</v>
      </c>
      <c r="G40" s="21">
        <v>6</v>
      </c>
      <c r="H40" s="21">
        <v>4</v>
      </c>
      <c r="I40" s="21">
        <v>196.9</v>
      </c>
      <c r="J40" s="21">
        <v>3</v>
      </c>
    </row>
    <row r="41" spans="2:10" x14ac:dyDescent="0.3">
      <c r="B41" s="22" t="s">
        <v>67</v>
      </c>
      <c r="C41" s="21">
        <v>100</v>
      </c>
      <c r="D41" s="21">
        <v>19.7</v>
      </c>
      <c r="E41" s="21">
        <v>80.3</v>
      </c>
      <c r="F41" s="21">
        <v>1.87</v>
      </c>
      <c r="G41" s="21">
        <v>6</v>
      </c>
      <c r="H41" s="21">
        <v>3</v>
      </c>
      <c r="I41" s="21">
        <v>42.95</v>
      </c>
      <c r="J41" s="21">
        <v>2</v>
      </c>
    </row>
    <row r="42" spans="2:10" x14ac:dyDescent="0.3">
      <c r="B42" s="22" t="s">
        <v>68</v>
      </c>
      <c r="C42" s="21">
        <v>100</v>
      </c>
      <c r="D42" s="21">
        <v>18.670000000000002</v>
      </c>
      <c r="E42" s="21">
        <v>81.33</v>
      </c>
      <c r="F42" s="21">
        <v>1.345</v>
      </c>
      <c r="G42" s="21">
        <v>6</v>
      </c>
      <c r="H42" s="21">
        <v>3</v>
      </c>
      <c r="I42" s="21">
        <v>60.46</v>
      </c>
      <c r="J42" s="21">
        <v>2</v>
      </c>
    </row>
    <row r="43" spans="2:10" x14ac:dyDescent="0.3">
      <c r="B43" s="22"/>
      <c r="C43" s="21"/>
      <c r="D43" s="21"/>
      <c r="E43" s="21"/>
      <c r="F43" s="21"/>
      <c r="G43" s="21"/>
      <c r="H43" s="21"/>
      <c r="I43" s="21"/>
      <c r="J43" s="21"/>
    </row>
    <row r="44" spans="2:10" x14ac:dyDescent="0.3">
      <c r="B44" s="22" t="s">
        <v>430</v>
      </c>
      <c r="C44" s="21"/>
      <c r="D44" s="21"/>
      <c r="E44" s="21"/>
      <c r="F44" s="21"/>
      <c r="G44" s="21"/>
      <c r="H44" s="21"/>
      <c r="I44" s="21"/>
      <c r="J44" s="21"/>
    </row>
    <row r="45" spans="2:10" x14ac:dyDescent="0.3">
      <c r="B45" s="22" t="s">
        <v>64</v>
      </c>
      <c r="C45" s="21">
        <v>100</v>
      </c>
      <c r="D45" s="21">
        <v>100</v>
      </c>
      <c r="E45" s="21">
        <v>0</v>
      </c>
      <c r="F45" s="21">
        <v>0</v>
      </c>
      <c r="G45" s="21">
        <v>4</v>
      </c>
      <c r="H45" s="21">
        <v>4</v>
      </c>
      <c r="I45" s="21"/>
      <c r="J45" s="21"/>
    </row>
    <row r="46" spans="2:10" x14ac:dyDescent="0.3">
      <c r="B46" s="22" t="s">
        <v>65</v>
      </c>
      <c r="C46" s="21">
        <v>100</v>
      </c>
      <c r="D46" s="21">
        <v>100</v>
      </c>
      <c r="E46" s="21">
        <v>0</v>
      </c>
      <c r="F46" s="21">
        <v>0</v>
      </c>
      <c r="G46" s="21">
        <v>4</v>
      </c>
      <c r="H46" s="21">
        <v>4</v>
      </c>
      <c r="I46" s="21"/>
      <c r="J46" s="21"/>
    </row>
    <row r="47" spans="2:10" x14ac:dyDescent="0.3">
      <c r="B47" s="22" t="s">
        <v>66</v>
      </c>
      <c r="C47" s="21">
        <v>100</v>
      </c>
      <c r="D47" s="21">
        <v>100</v>
      </c>
      <c r="E47" s="21">
        <v>0</v>
      </c>
      <c r="F47" s="21">
        <v>0</v>
      </c>
      <c r="G47" s="21">
        <v>4</v>
      </c>
      <c r="H47" s="21">
        <v>4</v>
      </c>
      <c r="I47" s="21"/>
      <c r="J47" s="21"/>
    </row>
    <row r="48" spans="2:10" x14ac:dyDescent="0.3">
      <c r="B48" s="22" t="s">
        <v>67</v>
      </c>
      <c r="C48" s="21">
        <v>100</v>
      </c>
      <c r="D48" s="21">
        <v>100</v>
      </c>
      <c r="E48" s="21">
        <v>0</v>
      </c>
      <c r="F48" s="21">
        <v>0</v>
      </c>
      <c r="G48" s="21">
        <v>4</v>
      </c>
      <c r="H48" s="21">
        <v>4</v>
      </c>
      <c r="I48" s="21"/>
      <c r="J48" s="21"/>
    </row>
    <row r="49" spans="1:68" x14ac:dyDescent="0.3">
      <c r="B49" s="22" t="s">
        <v>68</v>
      </c>
      <c r="C49" s="21">
        <v>100</v>
      </c>
      <c r="D49" s="21">
        <v>100</v>
      </c>
      <c r="E49" s="21">
        <v>0</v>
      </c>
      <c r="F49" s="21">
        <v>0</v>
      </c>
      <c r="G49" s="21">
        <v>4</v>
      </c>
      <c r="H49" s="21">
        <v>3</v>
      </c>
      <c r="I49" s="21"/>
      <c r="J49" s="21"/>
    </row>
    <row r="50" spans="1:68" x14ac:dyDescent="0.3">
      <c r="B50" s="22"/>
      <c r="C50" s="21"/>
      <c r="D50" s="21"/>
      <c r="E50" s="21"/>
      <c r="F50" s="21"/>
      <c r="G50" s="21"/>
      <c r="H50" s="21"/>
      <c r="I50" s="21"/>
      <c r="J50" s="21"/>
    </row>
    <row r="51" spans="1:68" x14ac:dyDescent="0.3">
      <c r="B51" s="22" t="s">
        <v>431</v>
      </c>
      <c r="C51" s="21"/>
      <c r="D51" s="21"/>
      <c r="E51" s="21"/>
      <c r="F51" s="21"/>
      <c r="G51" s="21"/>
      <c r="H51" s="21"/>
      <c r="I51" s="21"/>
      <c r="J51" s="21"/>
    </row>
    <row r="52" spans="1:68" x14ac:dyDescent="0.3">
      <c r="B52" s="22" t="s">
        <v>64</v>
      </c>
      <c r="C52" s="21">
        <v>0</v>
      </c>
      <c r="D52" s="21">
        <v>98.6</v>
      </c>
      <c r="E52" s="21">
        <v>-98.6</v>
      </c>
      <c r="F52" s="21">
        <v>0.89680000000000004</v>
      </c>
      <c r="G52" s="21">
        <v>6</v>
      </c>
      <c r="H52" s="21">
        <v>5</v>
      </c>
      <c r="I52" s="21">
        <v>109.9</v>
      </c>
      <c r="J52" s="21">
        <v>4</v>
      </c>
    </row>
    <row r="53" spans="1:68" x14ac:dyDescent="0.3">
      <c r="B53" s="22" t="s">
        <v>65</v>
      </c>
      <c r="C53" s="21">
        <v>0</v>
      </c>
      <c r="D53" s="21">
        <v>94.87</v>
      </c>
      <c r="E53" s="21">
        <v>-94.87</v>
      </c>
      <c r="F53" s="21">
        <v>1.7430000000000001</v>
      </c>
      <c r="G53" s="21">
        <v>6</v>
      </c>
      <c r="H53" s="21">
        <v>5</v>
      </c>
      <c r="I53" s="21">
        <v>54.42</v>
      </c>
      <c r="J53" s="21">
        <v>4</v>
      </c>
    </row>
    <row r="54" spans="1:68" x14ac:dyDescent="0.3">
      <c r="B54" s="22" t="s">
        <v>66</v>
      </c>
      <c r="C54" s="21">
        <v>0</v>
      </c>
      <c r="D54" s="21">
        <v>95.85</v>
      </c>
      <c r="E54" s="21">
        <v>-95.85</v>
      </c>
      <c r="F54" s="21">
        <v>1.242</v>
      </c>
      <c r="G54" s="21">
        <v>6</v>
      </c>
      <c r="H54" s="21">
        <v>4</v>
      </c>
      <c r="I54" s="21">
        <v>77.2</v>
      </c>
      <c r="J54" s="21">
        <v>3</v>
      </c>
    </row>
    <row r="55" spans="1:68" x14ac:dyDescent="0.3">
      <c r="B55" s="22" t="s">
        <v>67</v>
      </c>
      <c r="C55" s="21">
        <v>0</v>
      </c>
      <c r="D55" s="21">
        <v>78.099999999999994</v>
      </c>
      <c r="E55" s="21">
        <v>-78.099999999999994</v>
      </c>
      <c r="F55" s="21">
        <v>3.456</v>
      </c>
      <c r="G55" s="21">
        <v>6</v>
      </c>
      <c r="H55" s="21">
        <v>5</v>
      </c>
      <c r="I55" s="21">
        <v>22.6</v>
      </c>
      <c r="J55" s="21">
        <v>4</v>
      </c>
    </row>
    <row r="56" spans="1:68" x14ac:dyDescent="0.3">
      <c r="B56" s="22" t="s">
        <v>68</v>
      </c>
      <c r="C56" s="21">
        <v>0</v>
      </c>
      <c r="D56" s="21">
        <v>83.51</v>
      </c>
      <c r="E56" s="21">
        <v>-83.51</v>
      </c>
      <c r="F56" s="21">
        <v>4.1980000000000004</v>
      </c>
      <c r="G56" s="21">
        <v>6</v>
      </c>
      <c r="H56" s="21">
        <v>5</v>
      </c>
      <c r="I56" s="21">
        <v>19.89</v>
      </c>
      <c r="J56" s="21">
        <v>4</v>
      </c>
    </row>
    <row r="57" spans="1:68" x14ac:dyDescent="0.3">
      <c r="B57" s="5" t="s">
        <v>67</v>
      </c>
      <c r="C57" s="4">
        <v>100</v>
      </c>
      <c r="D57" s="4">
        <v>19.7</v>
      </c>
      <c r="E57" s="4">
        <v>80.3</v>
      </c>
      <c r="F57" s="4">
        <v>1.87</v>
      </c>
      <c r="G57" s="4">
        <v>6</v>
      </c>
      <c r="H57" s="4">
        <v>3</v>
      </c>
      <c r="I57" s="4">
        <v>42.95</v>
      </c>
      <c r="J57" s="4">
        <v>2</v>
      </c>
    </row>
    <row r="58" spans="1:68" x14ac:dyDescent="0.3">
      <c r="B58" s="5" t="s">
        <v>68</v>
      </c>
      <c r="C58" s="4">
        <v>100</v>
      </c>
      <c r="D58" s="4">
        <v>18.670000000000002</v>
      </c>
      <c r="E58" s="4">
        <v>81.33</v>
      </c>
      <c r="F58" s="4">
        <v>1.345</v>
      </c>
      <c r="G58" s="4">
        <v>6</v>
      </c>
      <c r="H58" s="4">
        <v>3</v>
      </c>
      <c r="I58" s="4">
        <v>60.46</v>
      </c>
      <c r="J58" s="4">
        <v>2</v>
      </c>
    </row>
    <row r="61" spans="1:68" x14ac:dyDescent="0.3">
      <c r="A61" t="s">
        <v>418</v>
      </c>
      <c r="C61" s="28" t="s">
        <v>8</v>
      </c>
      <c r="D61" s="28"/>
      <c r="E61" s="28"/>
      <c r="F61" s="28"/>
      <c r="G61" s="28"/>
      <c r="H61" s="9"/>
      <c r="I61" s="14"/>
      <c r="J61" s="19" t="s">
        <v>264</v>
      </c>
      <c r="K61" s="14"/>
      <c r="L61" s="28" t="s">
        <v>11</v>
      </c>
      <c r="M61" s="28"/>
      <c r="N61" s="28"/>
      <c r="O61" s="18"/>
      <c r="P61" s="19" t="s">
        <v>264</v>
      </c>
      <c r="Q61" s="14"/>
      <c r="R61" s="28" t="s">
        <v>12</v>
      </c>
      <c r="S61" s="28"/>
      <c r="T61" s="28"/>
      <c r="U61" s="18"/>
      <c r="V61" s="19" t="s">
        <v>264</v>
      </c>
      <c r="W61" s="18"/>
      <c r="X61" s="28" t="s">
        <v>13</v>
      </c>
      <c r="Y61" s="28"/>
      <c r="Z61" s="28"/>
      <c r="AA61" s="18"/>
      <c r="AB61" s="19" t="s">
        <v>264</v>
      </c>
      <c r="AC61" s="18"/>
      <c r="AD61" s="28" t="s">
        <v>9</v>
      </c>
      <c r="AE61" s="28"/>
      <c r="AF61" s="28"/>
      <c r="AG61" s="18"/>
      <c r="AH61" s="19" t="s">
        <v>264</v>
      </c>
      <c r="AI61" s="18"/>
      <c r="AJ61" s="28" t="s">
        <v>10</v>
      </c>
      <c r="AK61" s="28"/>
      <c r="AL61" s="28"/>
      <c r="AM61" s="18"/>
      <c r="AN61" s="19" t="s">
        <v>264</v>
      </c>
      <c r="AO61" s="18"/>
      <c r="AP61" s="28" t="s">
        <v>14</v>
      </c>
      <c r="AQ61" s="28"/>
      <c r="AR61" s="28"/>
      <c r="AS61" s="18"/>
      <c r="AT61" s="19" t="s">
        <v>264</v>
      </c>
      <c r="AU61" s="18"/>
      <c r="AV61" s="28" t="s">
        <v>15</v>
      </c>
      <c r="AW61" s="28"/>
      <c r="AX61" s="28"/>
      <c r="AY61" s="18"/>
      <c r="AZ61" s="19" t="s">
        <v>264</v>
      </c>
      <c r="BA61" s="18"/>
      <c r="BB61" s="28" t="s">
        <v>16</v>
      </c>
      <c r="BC61" s="28"/>
      <c r="BD61" s="28"/>
      <c r="BE61" s="28"/>
      <c r="BF61" s="28"/>
      <c r="BG61" s="14"/>
      <c r="BH61" s="19" t="s">
        <v>264</v>
      </c>
      <c r="BI61" s="14"/>
      <c r="BJ61" s="28" t="s">
        <v>17</v>
      </c>
      <c r="BK61" s="28"/>
      <c r="BL61" s="28"/>
      <c r="BM61" s="28"/>
      <c r="BN61" s="28"/>
      <c r="BP61" s="19" t="s">
        <v>264</v>
      </c>
    </row>
    <row r="62" spans="1:68" x14ac:dyDescent="0.3">
      <c r="B62" t="s">
        <v>44</v>
      </c>
      <c r="C62">
        <f>1/64*100</f>
        <v>1.5625</v>
      </c>
      <c r="D62">
        <f>0/41*100</f>
        <v>0</v>
      </c>
      <c r="E62">
        <f>0/58*100</f>
        <v>0</v>
      </c>
      <c r="F62">
        <f>0/23*100</f>
        <v>0</v>
      </c>
      <c r="G62">
        <f>1/163*100</f>
        <v>0.61349693251533743</v>
      </c>
      <c r="H62">
        <f>0/30*100</f>
        <v>0</v>
      </c>
      <c r="J62">
        <f>64+41+58+23+163+30</f>
        <v>379</v>
      </c>
      <c r="L62" s="4">
        <f>16/27*100</f>
        <v>59.259259259259252</v>
      </c>
      <c r="M62" s="4">
        <f>23/38*100</f>
        <v>60.526315789473685</v>
      </c>
      <c r="N62" s="4">
        <f>35/69*100</f>
        <v>50.724637681159422</v>
      </c>
      <c r="O62" s="4"/>
      <c r="P62" s="4">
        <f>27+38+69</f>
        <v>134</v>
      </c>
      <c r="Q62" s="4"/>
      <c r="R62" s="4">
        <f>16/24*100</f>
        <v>66.666666666666657</v>
      </c>
      <c r="S62" s="4">
        <f>28/44*100</f>
        <v>63.636363636363633</v>
      </c>
      <c r="T62" s="4">
        <f>49/97*100</f>
        <v>50.515463917525771</v>
      </c>
      <c r="U62" s="4"/>
      <c r="V62" s="4">
        <f>24+44+97</f>
        <v>165</v>
      </c>
      <c r="W62" s="4"/>
      <c r="X62" s="4">
        <f>16/23*100</f>
        <v>69.565217391304344</v>
      </c>
      <c r="Y62" s="4">
        <f>30/49*100</f>
        <v>61.224489795918366</v>
      </c>
      <c r="Z62" s="4">
        <f>28/53*100</f>
        <v>52.830188679245282</v>
      </c>
      <c r="AA62" s="4"/>
      <c r="AB62" s="4">
        <f>23+49+53</f>
        <v>125</v>
      </c>
      <c r="AC62" s="4"/>
      <c r="AD62">
        <f>10/48*100</f>
        <v>20.833333333333336</v>
      </c>
      <c r="AE62">
        <f>28/126*100</f>
        <v>22.222222222222221</v>
      </c>
      <c r="AF62">
        <f>13/81*100</f>
        <v>16.049382716049383</v>
      </c>
      <c r="AG62" s="4"/>
      <c r="AH62">
        <f>48+126+81</f>
        <v>255</v>
      </c>
      <c r="AI62" s="4"/>
      <c r="AJ62" s="4">
        <f>36/63*100</f>
        <v>57.142857142857139</v>
      </c>
      <c r="AK62" s="4">
        <f>19/38*100</f>
        <v>50</v>
      </c>
      <c r="AL62" s="4">
        <f>22/39*100</f>
        <v>56.410256410256409</v>
      </c>
      <c r="AM62" s="4"/>
      <c r="AN62" s="4">
        <f>63+38+39</f>
        <v>140</v>
      </c>
      <c r="AO62" s="4"/>
      <c r="AP62" s="4">
        <f>41/56*100</f>
        <v>73.214285714285708</v>
      </c>
      <c r="AQ62" s="4">
        <f>37/46*100</f>
        <v>80.434782608695656</v>
      </c>
      <c r="AR62">
        <f>44/70*100</f>
        <v>62.857142857142854</v>
      </c>
      <c r="AT62">
        <f>56+46+70</f>
        <v>172</v>
      </c>
      <c r="AV62" s="4">
        <f>31/44*100</f>
        <v>70.454545454545453</v>
      </c>
      <c r="AW62" s="4">
        <f>50/73*100</f>
        <v>68.493150684931507</v>
      </c>
      <c r="AX62" s="4">
        <f>42/55*100</f>
        <v>76.363636363636374</v>
      </c>
      <c r="AY62" s="4"/>
      <c r="AZ62" s="4">
        <f>44+73+55</f>
        <v>172</v>
      </c>
      <c r="BA62" s="4"/>
      <c r="BB62" s="4">
        <f>30/60*100</f>
        <v>50</v>
      </c>
      <c r="BC62" s="4">
        <f>10/17*100</f>
        <v>58.82352941176471</v>
      </c>
      <c r="BD62" s="4">
        <f>33/57*100</f>
        <v>57.894736842105267</v>
      </c>
      <c r="BE62" s="4">
        <f>40/70*100</f>
        <v>57.142857142857139</v>
      </c>
      <c r="BF62" s="4">
        <f>33/50*100</f>
        <v>66</v>
      </c>
      <c r="BG62" s="4"/>
      <c r="BH62" s="4">
        <f>60+17+57+70+50</f>
        <v>254</v>
      </c>
      <c r="BI62" s="4"/>
      <c r="BJ62" s="4">
        <f>41/56*100</f>
        <v>73.214285714285708</v>
      </c>
      <c r="BK62" s="4">
        <f>32/41*100</f>
        <v>78.048780487804876</v>
      </c>
      <c r="BL62">
        <f>43/50*100</f>
        <v>86</v>
      </c>
      <c r="BM62" s="4">
        <f>28/40*100</f>
        <v>70</v>
      </c>
      <c r="BN62" s="4">
        <f>36/50*100</f>
        <v>72</v>
      </c>
      <c r="BP62">
        <f>56+41+50+40+50</f>
        <v>237</v>
      </c>
    </row>
    <row r="64" spans="1:68" x14ac:dyDescent="0.3">
      <c r="B64" s="5" t="s">
        <v>18</v>
      </c>
      <c r="C64" s="4">
        <v>1</v>
      </c>
      <c r="D64" s="4"/>
      <c r="E64" s="4"/>
      <c r="F64" s="4"/>
      <c r="G64" s="4"/>
      <c r="H64" s="4"/>
      <c r="I64" s="4"/>
      <c r="J64" s="4"/>
    </row>
    <row r="65" spans="2:10" x14ac:dyDescent="0.3">
      <c r="B65" s="5" t="s">
        <v>19</v>
      </c>
      <c r="C65" s="4">
        <v>3</v>
      </c>
      <c r="D65" s="4"/>
      <c r="E65" s="4"/>
      <c r="F65" s="4"/>
      <c r="G65" s="4"/>
      <c r="H65" s="4"/>
      <c r="I65" s="4"/>
      <c r="J65" s="4"/>
    </row>
    <row r="66" spans="2:10" x14ac:dyDescent="0.3">
      <c r="B66" s="5" t="s">
        <v>20</v>
      </c>
      <c r="C66" s="4">
        <v>0.01</v>
      </c>
      <c r="D66" s="4"/>
      <c r="E66" s="4"/>
      <c r="F66" s="4"/>
      <c r="G66" s="4"/>
      <c r="H66" s="4"/>
      <c r="I66" s="4"/>
    </row>
    <row r="67" spans="2:10" x14ac:dyDescent="0.3">
      <c r="B67" s="5"/>
      <c r="C67" s="4"/>
      <c r="D67" s="4"/>
      <c r="E67" s="4"/>
      <c r="F67" s="4"/>
      <c r="G67" s="4"/>
      <c r="H67" s="4"/>
      <c r="I67" s="4"/>
      <c r="J67" s="4"/>
    </row>
    <row r="68" spans="2:10" x14ac:dyDescent="0.3">
      <c r="B68" s="5" t="s">
        <v>21</v>
      </c>
      <c r="C68" s="4" t="s">
        <v>22</v>
      </c>
      <c r="D68" s="4" t="s">
        <v>23</v>
      </c>
      <c r="E68" s="4" t="s">
        <v>24</v>
      </c>
      <c r="F68" s="4" t="s">
        <v>25</v>
      </c>
      <c r="G68" s="4" t="s">
        <v>26</v>
      </c>
      <c r="H68" s="4"/>
      <c r="I68" s="4"/>
      <c r="J68" s="4"/>
    </row>
    <row r="69" spans="2:10" x14ac:dyDescent="0.3">
      <c r="B69" s="5" t="s">
        <v>41</v>
      </c>
      <c r="C69" s="4">
        <v>-56.4</v>
      </c>
      <c r="D69" s="4" t="s">
        <v>27</v>
      </c>
      <c r="E69" s="4" t="s">
        <v>28</v>
      </c>
      <c r="F69" s="4" t="s">
        <v>29</v>
      </c>
      <c r="G69" s="4" t="s">
        <v>30</v>
      </c>
      <c r="H69" s="4"/>
      <c r="I69" s="4"/>
      <c r="J69" s="4"/>
    </row>
    <row r="70" spans="2:10" x14ac:dyDescent="0.3">
      <c r="B70" s="5" t="s">
        <v>42</v>
      </c>
      <c r="C70" s="4">
        <v>-59.84</v>
      </c>
      <c r="D70" s="4" t="s">
        <v>31</v>
      </c>
      <c r="E70" s="4" t="s">
        <v>28</v>
      </c>
      <c r="F70" s="4" t="s">
        <v>29</v>
      </c>
      <c r="G70" s="4" t="s">
        <v>30</v>
      </c>
      <c r="H70" s="4"/>
      <c r="I70" s="4"/>
      <c r="J70" s="4"/>
    </row>
    <row r="71" spans="2:10" x14ac:dyDescent="0.3">
      <c r="B71" s="5" t="s">
        <v>43</v>
      </c>
      <c r="C71" s="4">
        <v>-60.77</v>
      </c>
      <c r="D71" s="4" t="s">
        <v>32</v>
      </c>
      <c r="E71" s="4" t="s">
        <v>28</v>
      </c>
      <c r="F71" s="4" t="s">
        <v>29</v>
      </c>
      <c r="G71" s="4" t="s">
        <v>30</v>
      </c>
      <c r="H71" s="4"/>
      <c r="I71" s="4"/>
      <c r="J71" s="4"/>
    </row>
    <row r="72" spans="2:10" x14ac:dyDescent="0.3">
      <c r="B72" s="5"/>
      <c r="C72" s="4"/>
      <c r="D72" s="4"/>
      <c r="E72" s="4"/>
      <c r="F72" s="4"/>
      <c r="G72" s="4"/>
      <c r="H72" s="4"/>
      <c r="I72" s="4"/>
      <c r="J72" s="4"/>
    </row>
    <row r="73" spans="2:10" x14ac:dyDescent="0.3">
      <c r="B73" s="5" t="s">
        <v>33</v>
      </c>
      <c r="C73" s="4" t="s">
        <v>34</v>
      </c>
      <c r="D73" s="4" t="s">
        <v>35</v>
      </c>
      <c r="E73" s="4" t="s">
        <v>22</v>
      </c>
      <c r="F73" s="4" t="s">
        <v>36</v>
      </c>
      <c r="G73" s="4" t="s">
        <v>37</v>
      </c>
      <c r="H73" s="4" t="s">
        <v>38</v>
      </c>
      <c r="I73" s="4" t="s">
        <v>39</v>
      </c>
      <c r="J73" s="4" t="s">
        <v>40</v>
      </c>
    </row>
    <row r="74" spans="2:10" x14ac:dyDescent="0.3">
      <c r="B74" s="5" t="s">
        <v>41</v>
      </c>
      <c r="C74" s="4">
        <v>0.43519999999999998</v>
      </c>
      <c r="D74" s="4">
        <v>56.84</v>
      </c>
      <c r="E74" s="4">
        <v>-56.4</v>
      </c>
      <c r="F74" s="4">
        <v>4.2969999999999997</v>
      </c>
      <c r="G74" s="4">
        <v>5</v>
      </c>
      <c r="H74" s="4">
        <v>3</v>
      </c>
      <c r="I74" s="4">
        <v>13.13</v>
      </c>
      <c r="J74" s="4">
        <v>10</v>
      </c>
    </row>
    <row r="75" spans="2:10" x14ac:dyDescent="0.3">
      <c r="B75" s="5" t="s">
        <v>42</v>
      </c>
      <c r="C75" s="4">
        <v>0.43519999999999998</v>
      </c>
      <c r="D75" s="4">
        <v>60.27</v>
      </c>
      <c r="E75" s="4">
        <v>-59.84</v>
      </c>
      <c r="F75" s="4">
        <v>4.2969999999999997</v>
      </c>
      <c r="G75" s="4">
        <v>5</v>
      </c>
      <c r="H75" s="4">
        <v>3</v>
      </c>
      <c r="I75" s="4">
        <v>13.93</v>
      </c>
      <c r="J75" s="4">
        <v>10</v>
      </c>
    </row>
    <row r="76" spans="2:10" x14ac:dyDescent="0.3">
      <c r="B76" s="5" t="s">
        <v>43</v>
      </c>
      <c r="C76" s="4">
        <v>0.43519999999999998</v>
      </c>
      <c r="D76" s="4">
        <v>61.21</v>
      </c>
      <c r="E76" s="4">
        <v>-60.77</v>
      </c>
      <c r="F76" s="4">
        <v>4.2969999999999997</v>
      </c>
      <c r="G76" s="4">
        <v>5</v>
      </c>
      <c r="H76" s="4">
        <v>3</v>
      </c>
      <c r="I76" s="4">
        <v>14.14</v>
      </c>
      <c r="J76" s="4">
        <v>10</v>
      </c>
    </row>
    <row r="79" spans="2:10" x14ac:dyDescent="0.3">
      <c r="B79" s="5" t="s">
        <v>18</v>
      </c>
      <c r="C79" s="4">
        <v>1</v>
      </c>
      <c r="D79" s="4"/>
      <c r="E79" s="4"/>
      <c r="F79" s="4"/>
      <c r="G79" s="4"/>
      <c r="H79" s="4"/>
      <c r="I79" s="4"/>
      <c r="J79" s="4"/>
    </row>
    <row r="80" spans="2:10" x14ac:dyDescent="0.3">
      <c r="B80" s="5" t="s">
        <v>19</v>
      </c>
      <c r="C80" s="4">
        <v>5</v>
      </c>
      <c r="D80" s="4"/>
      <c r="E80" s="4"/>
      <c r="F80" s="4"/>
      <c r="G80" s="4"/>
      <c r="H80" s="4"/>
      <c r="I80" s="4"/>
      <c r="J80" s="4"/>
    </row>
    <row r="81" spans="2:10" x14ac:dyDescent="0.3">
      <c r="B81" s="5" t="s">
        <v>20</v>
      </c>
      <c r="C81" s="4">
        <v>0.01</v>
      </c>
      <c r="D81" s="4"/>
      <c r="E81" s="4"/>
      <c r="F81" s="4"/>
      <c r="G81" s="4"/>
      <c r="H81" s="4"/>
      <c r="I81" s="4"/>
      <c r="J81" s="4"/>
    </row>
    <row r="82" spans="2:10" x14ac:dyDescent="0.3">
      <c r="B82" s="5"/>
      <c r="C82" s="4"/>
      <c r="D82" s="4"/>
      <c r="E82" s="4"/>
      <c r="F82" s="4"/>
      <c r="G82" s="4"/>
      <c r="H82" s="4"/>
      <c r="I82" s="4"/>
      <c r="J82" s="4"/>
    </row>
    <row r="83" spans="2:10" x14ac:dyDescent="0.3">
      <c r="B83" s="5" t="s">
        <v>21</v>
      </c>
      <c r="C83" s="4" t="s">
        <v>22</v>
      </c>
      <c r="D83" s="4" t="s">
        <v>23</v>
      </c>
      <c r="E83" s="4" t="s">
        <v>24</v>
      </c>
      <c r="F83" s="4" t="s">
        <v>25</v>
      </c>
      <c r="G83" s="4" t="s">
        <v>26</v>
      </c>
      <c r="H83" s="4"/>
      <c r="I83" s="4"/>
      <c r="J83" s="4"/>
    </row>
    <row r="84" spans="2:10" x14ac:dyDescent="0.3">
      <c r="B84" s="5" t="s">
        <v>50</v>
      </c>
      <c r="C84" s="4">
        <v>-34.82</v>
      </c>
      <c r="D84" s="4" t="s">
        <v>45</v>
      </c>
      <c r="E84" s="4" t="s">
        <v>28</v>
      </c>
      <c r="F84" s="4" t="s">
        <v>29</v>
      </c>
      <c r="G84" s="4" t="s">
        <v>30</v>
      </c>
      <c r="H84" s="4"/>
      <c r="I84" s="4"/>
      <c r="J84" s="4"/>
    </row>
    <row r="85" spans="2:10" x14ac:dyDescent="0.3">
      <c r="B85" s="5" t="s">
        <v>51</v>
      </c>
      <c r="C85" s="4">
        <v>-57.12</v>
      </c>
      <c r="D85" s="4" t="s">
        <v>46</v>
      </c>
      <c r="E85" s="4" t="s">
        <v>28</v>
      </c>
      <c r="F85" s="4" t="s">
        <v>29</v>
      </c>
      <c r="G85" s="4" t="s">
        <v>30</v>
      </c>
      <c r="H85" s="4"/>
      <c r="I85" s="4"/>
      <c r="J85" s="4"/>
    </row>
    <row r="86" spans="2:10" x14ac:dyDescent="0.3">
      <c r="B86" s="5" t="s">
        <v>52</v>
      </c>
      <c r="C86" s="4">
        <v>-49.77</v>
      </c>
      <c r="D86" s="4" t="s">
        <v>47</v>
      </c>
      <c r="E86" s="4" t="s">
        <v>28</v>
      </c>
      <c r="F86" s="4" t="s">
        <v>29</v>
      </c>
      <c r="G86" s="4" t="s">
        <v>30</v>
      </c>
      <c r="H86" s="4"/>
      <c r="I86" s="4"/>
      <c r="J86" s="4"/>
    </row>
    <row r="87" spans="2:10" x14ac:dyDescent="0.3">
      <c r="B87" s="5" t="s">
        <v>53</v>
      </c>
      <c r="C87" s="4">
        <v>-38.270000000000003</v>
      </c>
      <c r="D87" s="4" t="s">
        <v>48</v>
      </c>
      <c r="E87" s="4" t="s">
        <v>28</v>
      </c>
      <c r="F87" s="4" t="s">
        <v>29</v>
      </c>
      <c r="G87" s="4" t="s">
        <v>30</v>
      </c>
      <c r="H87" s="4"/>
      <c r="I87" s="4"/>
      <c r="J87" s="4"/>
    </row>
    <row r="88" spans="2:10" x14ac:dyDescent="0.3">
      <c r="B88" s="5" t="s">
        <v>54</v>
      </c>
      <c r="C88" s="4">
        <v>-56.15</v>
      </c>
      <c r="D88" s="4" t="s">
        <v>49</v>
      </c>
      <c r="E88" s="4" t="s">
        <v>28</v>
      </c>
      <c r="F88" s="4" t="s">
        <v>29</v>
      </c>
      <c r="G88" s="4" t="s">
        <v>30</v>
      </c>
      <c r="H88" s="4"/>
      <c r="I88" s="4"/>
      <c r="J88" s="4"/>
    </row>
    <row r="89" spans="2:10" x14ac:dyDescent="0.3">
      <c r="B89" s="5"/>
      <c r="C89" s="4"/>
      <c r="D89" s="4"/>
      <c r="E89" s="4"/>
      <c r="F89" s="4"/>
      <c r="G89" s="4"/>
      <c r="H89" s="4"/>
      <c r="I89" s="4"/>
      <c r="J89" s="4"/>
    </row>
    <row r="90" spans="2:10" x14ac:dyDescent="0.3">
      <c r="B90" s="5" t="s">
        <v>33</v>
      </c>
      <c r="C90" s="4" t="s">
        <v>34</v>
      </c>
      <c r="D90" s="4" t="s">
        <v>35</v>
      </c>
      <c r="E90" s="4" t="s">
        <v>22</v>
      </c>
      <c r="F90" s="4" t="s">
        <v>36</v>
      </c>
      <c r="G90" s="4" t="s">
        <v>37</v>
      </c>
      <c r="H90" s="4" t="s">
        <v>38</v>
      </c>
      <c r="I90" s="4" t="s">
        <v>39</v>
      </c>
      <c r="J90" s="4" t="s">
        <v>40</v>
      </c>
    </row>
    <row r="91" spans="2:10" x14ac:dyDescent="0.3">
      <c r="B91" s="5" t="s">
        <v>50</v>
      </c>
      <c r="C91" s="4">
        <v>19.7</v>
      </c>
      <c r="D91" s="4">
        <v>54.52</v>
      </c>
      <c r="E91" s="4">
        <v>-34.82</v>
      </c>
      <c r="F91" s="4">
        <v>4.2149999999999999</v>
      </c>
      <c r="G91" s="4">
        <v>3</v>
      </c>
      <c r="H91" s="4">
        <v>3</v>
      </c>
      <c r="I91" s="4">
        <v>8.26</v>
      </c>
      <c r="J91" s="4">
        <v>14</v>
      </c>
    </row>
    <row r="92" spans="2:10" x14ac:dyDescent="0.3">
      <c r="B92" s="5" t="s">
        <v>51</v>
      </c>
      <c r="C92" s="4">
        <v>19.7</v>
      </c>
      <c r="D92" s="4">
        <v>76.819999999999993</v>
      </c>
      <c r="E92" s="4">
        <v>-57.12</v>
      </c>
      <c r="F92" s="4">
        <v>4.7130000000000001</v>
      </c>
      <c r="G92" s="4">
        <v>3</v>
      </c>
      <c r="H92" s="4">
        <v>2</v>
      </c>
      <c r="I92" s="4">
        <v>12.12</v>
      </c>
      <c r="J92" s="4">
        <v>14</v>
      </c>
    </row>
    <row r="93" spans="2:10" x14ac:dyDescent="0.3">
      <c r="B93" s="5" t="s">
        <v>52</v>
      </c>
      <c r="C93" s="4">
        <v>19.7</v>
      </c>
      <c r="D93" s="4">
        <v>69.47</v>
      </c>
      <c r="E93" s="4">
        <v>-49.77</v>
      </c>
      <c r="F93" s="4">
        <v>4.7130000000000001</v>
      </c>
      <c r="G93" s="4">
        <v>3</v>
      </c>
      <c r="H93" s="4">
        <v>2</v>
      </c>
      <c r="I93" s="4">
        <v>10.56</v>
      </c>
      <c r="J93" s="4">
        <v>14</v>
      </c>
    </row>
    <row r="94" spans="2:10" x14ac:dyDescent="0.3">
      <c r="B94" s="5" t="s">
        <v>53</v>
      </c>
      <c r="C94" s="4">
        <v>19.7</v>
      </c>
      <c r="D94" s="4">
        <v>57.97</v>
      </c>
      <c r="E94" s="4">
        <v>-38.270000000000003</v>
      </c>
      <c r="F94" s="4">
        <v>3.77</v>
      </c>
      <c r="G94" s="4">
        <v>3</v>
      </c>
      <c r="H94" s="4">
        <v>5</v>
      </c>
      <c r="I94" s="4">
        <v>10.15</v>
      </c>
      <c r="J94" s="4">
        <v>14</v>
      </c>
    </row>
    <row r="95" spans="2:10" x14ac:dyDescent="0.3">
      <c r="B95" s="5" t="s">
        <v>54</v>
      </c>
      <c r="C95" s="4">
        <v>19.7</v>
      </c>
      <c r="D95" s="4">
        <v>75.849999999999994</v>
      </c>
      <c r="E95" s="4">
        <v>-56.15</v>
      </c>
      <c r="F95" s="4">
        <v>3.77</v>
      </c>
      <c r="G95" s="4">
        <v>3</v>
      </c>
      <c r="H95" s="4">
        <v>5</v>
      </c>
      <c r="I95" s="4">
        <v>14.89</v>
      </c>
      <c r="J95" s="4">
        <v>14</v>
      </c>
    </row>
  </sheetData>
  <mergeCells count="16">
    <mergeCell ref="AF1:AJ1"/>
    <mergeCell ref="AM1:AP1"/>
    <mergeCell ref="C61:G61"/>
    <mergeCell ref="C1:H1"/>
    <mergeCell ref="K1:P1"/>
    <mergeCell ref="S1:W1"/>
    <mergeCell ref="Z1:AC1"/>
    <mergeCell ref="L61:N61"/>
    <mergeCell ref="R61:T61"/>
    <mergeCell ref="X61:Z61"/>
    <mergeCell ref="BB61:BF61"/>
    <mergeCell ref="BJ61:BN61"/>
    <mergeCell ref="AP61:AR61"/>
    <mergeCell ref="AV61:AX61"/>
    <mergeCell ref="AD61:AF61"/>
    <mergeCell ref="AJ61:AL6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A41E7-C51D-472C-81AF-4FE79AB9BC49}">
  <dimension ref="A1:APJ198"/>
  <sheetViews>
    <sheetView workbookViewId="0">
      <selection activeCell="B8" sqref="B1:B8"/>
    </sheetView>
  </sheetViews>
  <sheetFormatPr defaultRowHeight="14.4" x14ac:dyDescent="0.3"/>
  <cols>
    <col min="2" max="2" width="53.21875" bestFit="1" customWidth="1"/>
  </cols>
  <sheetData>
    <row r="1" spans="1:1102" x14ac:dyDescent="0.3">
      <c r="A1" t="s">
        <v>81</v>
      </c>
      <c r="B1" s="20" t="s">
        <v>351</v>
      </c>
      <c r="C1" s="29" t="s">
        <v>55</v>
      </c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29"/>
      <c r="BK1" s="29"/>
      <c r="BL1" s="29"/>
      <c r="BM1" s="29"/>
      <c r="BN1" s="29"/>
      <c r="BO1" s="29"/>
      <c r="BP1" s="29"/>
      <c r="BQ1" s="29" t="s">
        <v>82</v>
      </c>
      <c r="BR1" s="29"/>
      <c r="BS1" s="29"/>
      <c r="BT1" s="29"/>
      <c r="BU1" s="29"/>
      <c r="BV1" s="29"/>
      <c r="BW1" s="29"/>
      <c r="BX1" s="29"/>
      <c r="BY1" s="29"/>
      <c r="BZ1" s="29"/>
      <c r="CA1" s="29"/>
      <c r="CB1" s="29"/>
      <c r="CC1" s="29"/>
      <c r="CD1" s="29"/>
      <c r="CE1" s="29"/>
      <c r="CF1" s="29"/>
      <c r="CG1" s="29"/>
      <c r="CH1" s="29"/>
      <c r="CI1" s="29"/>
      <c r="CJ1" s="29"/>
      <c r="CK1" s="29"/>
      <c r="CL1" s="29"/>
      <c r="CM1" s="29"/>
      <c r="CN1" s="29"/>
      <c r="CO1" s="29"/>
      <c r="CP1" s="29"/>
      <c r="CQ1" s="29"/>
      <c r="CR1" s="29"/>
      <c r="CS1" s="29"/>
      <c r="CT1" s="29"/>
      <c r="CU1" s="29"/>
      <c r="CV1" s="29"/>
      <c r="CW1" s="29"/>
      <c r="CX1" s="29"/>
      <c r="CY1" s="29"/>
      <c r="CZ1" s="29"/>
      <c r="DA1" s="29"/>
      <c r="DB1" s="29"/>
      <c r="DC1" s="29"/>
      <c r="DD1" s="29"/>
      <c r="DE1" s="29"/>
      <c r="DF1" s="29"/>
      <c r="DG1" s="29"/>
      <c r="DH1" s="29"/>
      <c r="DI1" s="29"/>
      <c r="DJ1" s="29"/>
      <c r="DK1" s="29"/>
      <c r="DL1" s="29"/>
      <c r="DM1" s="29"/>
      <c r="DN1" s="29"/>
      <c r="DO1" s="29"/>
      <c r="DP1" s="29"/>
      <c r="DQ1" s="29"/>
      <c r="DR1" s="29"/>
      <c r="DS1" s="29"/>
      <c r="DT1" s="29"/>
      <c r="DU1" s="29"/>
      <c r="DV1" s="29"/>
      <c r="DW1" s="29"/>
      <c r="DX1" s="29"/>
      <c r="DY1" s="29"/>
      <c r="DZ1" s="29"/>
      <c r="EA1" s="29"/>
      <c r="EB1" s="29"/>
      <c r="EC1" s="29"/>
      <c r="ED1" s="29"/>
      <c r="EE1" s="29" t="s">
        <v>270</v>
      </c>
      <c r="EF1" s="29"/>
      <c r="EG1" s="29"/>
      <c r="EH1" s="29"/>
      <c r="EI1" s="29"/>
      <c r="EJ1" s="29"/>
      <c r="EK1" s="29"/>
      <c r="EL1" s="29"/>
      <c r="EM1" s="29"/>
      <c r="EN1" s="29"/>
      <c r="EO1" s="29"/>
      <c r="EP1" s="29"/>
      <c r="EQ1" s="29"/>
      <c r="ER1" s="29"/>
      <c r="ES1" s="29"/>
      <c r="ET1" s="29"/>
      <c r="EU1" s="29"/>
      <c r="EV1" s="29"/>
      <c r="EW1" s="29"/>
      <c r="EX1" s="29"/>
      <c r="EY1" s="29"/>
      <c r="EZ1" s="29"/>
      <c r="FA1" s="29"/>
      <c r="FB1" s="29"/>
      <c r="FC1" s="29"/>
      <c r="FD1" s="29"/>
      <c r="FE1" s="29"/>
      <c r="FF1" s="29"/>
      <c r="FG1" s="29"/>
      <c r="FH1" s="29"/>
      <c r="FI1" s="29"/>
      <c r="FJ1" s="29"/>
      <c r="FK1" s="29"/>
      <c r="FL1" s="29"/>
      <c r="FM1" s="29"/>
      <c r="FN1" s="29"/>
      <c r="FO1" s="29"/>
      <c r="FP1" s="29"/>
      <c r="FQ1" s="29"/>
      <c r="FR1" s="29"/>
      <c r="FS1" s="29"/>
      <c r="FT1" s="29"/>
      <c r="FU1" s="29"/>
      <c r="FV1" s="29"/>
      <c r="FW1" s="29"/>
      <c r="FX1" s="29"/>
      <c r="FY1" s="29"/>
      <c r="FZ1" s="29"/>
      <c r="GA1" s="29"/>
      <c r="GB1" s="29"/>
      <c r="GC1" s="29"/>
      <c r="GD1" s="29"/>
      <c r="GE1" s="29"/>
      <c r="GF1" s="29"/>
      <c r="GG1" s="29"/>
      <c r="GH1" s="29"/>
      <c r="GI1" s="29"/>
      <c r="GJ1" s="29"/>
      <c r="GK1" s="29"/>
      <c r="GL1" s="29"/>
      <c r="GM1" s="29"/>
      <c r="GN1" s="29"/>
      <c r="GO1" s="29"/>
      <c r="GP1" s="29"/>
      <c r="GQ1" s="29"/>
      <c r="GR1" s="29"/>
      <c r="GS1" s="29" t="s">
        <v>57</v>
      </c>
      <c r="GT1" s="29"/>
      <c r="GU1" s="29"/>
      <c r="GV1" s="29"/>
      <c r="GW1" s="29"/>
      <c r="GX1" s="29"/>
      <c r="GY1" s="29"/>
      <c r="GZ1" s="29"/>
      <c r="HA1" s="29"/>
      <c r="HB1" s="29"/>
      <c r="HC1" s="29"/>
      <c r="HD1" s="29"/>
      <c r="HE1" s="29"/>
      <c r="HF1" s="29"/>
      <c r="HG1" s="29"/>
      <c r="HH1" s="29"/>
      <c r="HI1" s="29"/>
      <c r="HJ1" s="29"/>
      <c r="HK1" s="29"/>
      <c r="HL1" s="29"/>
      <c r="HM1" s="29"/>
      <c r="HN1" s="29"/>
      <c r="HO1" s="29"/>
      <c r="HP1" s="29"/>
      <c r="HQ1" s="29"/>
      <c r="HR1" s="29"/>
      <c r="HS1" s="29"/>
      <c r="HT1" s="29"/>
      <c r="HU1" s="29"/>
      <c r="HV1" s="29"/>
      <c r="HW1" s="29"/>
      <c r="HX1" s="29"/>
      <c r="HY1" s="29"/>
      <c r="HZ1" s="29"/>
      <c r="IA1" s="29"/>
      <c r="IB1" s="29"/>
      <c r="IC1" s="29"/>
      <c r="ID1" s="29"/>
      <c r="IE1" s="29"/>
      <c r="IF1" s="29"/>
      <c r="IG1" s="29"/>
      <c r="IH1" s="29"/>
      <c r="II1" s="29"/>
      <c r="IJ1" s="29"/>
      <c r="IK1" s="29"/>
      <c r="IL1" s="29"/>
      <c r="IM1" s="29"/>
      <c r="IN1" s="29"/>
      <c r="IO1" s="29"/>
      <c r="IP1" s="29"/>
      <c r="IQ1" s="29"/>
      <c r="IR1" s="29"/>
      <c r="IS1" s="29"/>
      <c r="IT1" s="29"/>
      <c r="IU1" s="29"/>
      <c r="IV1" s="29"/>
      <c r="IW1" s="29"/>
      <c r="IX1" s="29"/>
      <c r="IY1" s="29"/>
      <c r="IZ1" s="29"/>
      <c r="JA1" s="29"/>
      <c r="JB1" s="29"/>
      <c r="JC1" s="29"/>
      <c r="JD1" s="29"/>
      <c r="JE1" s="29"/>
      <c r="JF1" s="29"/>
      <c r="JG1" s="29" t="s">
        <v>59</v>
      </c>
      <c r="JH1" s="29"/>
      <c r="JI1" s="29"/>
      <c r="JJ1" s="29"/>
      <c r="JK1" s="29"/>
      <c r="JL1" s="29"/>
      <c r="JM1" s="29"/>
      <c r="JN1" s="29"/>
      <c r="JO1" s="29"/>
      <c r="JP1" s="29"/>
      <c r="JQ1" s="29"/>
      <c r="JR1" s="29"/>
      <c r="JS1" s="29"/>
      <c r="JT1" s="29"/>
      <c r="JU1" s="29"/>
      <c r="JV1" s="29"/>
      <c r="JW1" s="29"/>
      <c r="JX1" s="29"/>
      <c r="JY1" s="29"/>
      <c r="JZ1" s="29"/>
      <c r="KA1" s="29"/>
      <c r="KB1" s="29"/>
      <c r="KC1" s="29"/>
      <c r="KD1" s="29"/>
      <c r="KE1" s="29"/>
      <c r="KF1" s="29"/>
      <c r="KG1" s="29"/>
      <c r="KH1" s="29"/>
      <c r="KI1" s="29"/>
      <c r="KJ1" s="29"/>
      <c r="KK1" s="29"/>
      <c r="KL1" s="29"/>
      <c r="KM1" s="29"/>
      <c r="KN1" s="29"/>
      <c r="KO1" s="29"/>
      <c r="KP1" s="29"/>
      <c r="KQ1" s="29"/>
      <c r="KR1" s="29"/>
      <c r="KS1" s="29"/>
      <c r="KT1" s="29"/>
      <c r="KU1" s="29"/>
      <c r="KV1" s="29"/>
      <c r="KW1" s="29"/>
      <c r="KX1" s="29"/>
      <c r="KY1" s="29"/>
      <c r="KZ1" s="29"/>
      <c r="LA1" s="29"/>
      <c r="LB1" s="29"/>
      <c r="LC1" s="29"/>
      <c r="LD1" s="29"/>
      <c r="LE1" s="29"/>
      <c r="LF1" s="29"/>
      <c r="LG1" s="29"/>
      <c r="LH1" s="29"/>
      <c r="LI1" s="29"/>
      <c r="LJ1" s="29"/>
      <c r="LK1" s="29"/>
      <c r="LL1" s="29"/>
      <c r="LM1" s="29"/>
      <c r="LN1" s="29"/>
      <c r="LO1" s="29"/>
      <c r="LP1" s="29"/>
      <c r="LQ1" s="29"/>
      <c r="LR1" s="29"/>
      <c r="LS1" s="29"/>
      <c r="LT1" s="29"/>
      <c r="LU1" s="29" t="s">
        <v>83</v>
      </c>
      <c r="LV1" s="29"/>
      <c r="LW1" s="29"/>
      <c r="LX1" s="29"/>
      <c r="LY1" s="29"/>
      <c r="LZ1" s="29"/>
      <c r="MA1" s="29"/>
      <c r="MB1" s="29"/>
      <c r="MC1" s="29"/>
      <c r="MD1" s="29"/>
      <c r="ME1" s="29"/>
      <c r="MF1" s="29"/>
      <c r="MG1" s="29"/>
      <c r="MH1" s="29"/>
      <c r="MI1" s="29"/>
      <c r="MJ1" s="29"/>
      <c r="MK1" s="29"/>
      <c r="ML1" s="29"/>
      <c r="MM1" s="29"/>
      <c r="MN1" s="29"/>
      <c r="MO1" s="29"/>
      <c r="MP1" s="29"/>
      <c r="MQ1" s="29"/>
      <c r="MR1" s="29"/>
      <c r="MS1" s="29"/>
      <c r="MT1" s="29"/>
      <c r="MU1" s="29"/>
      <c r="MV1" s="29"/>
      <c r="MW1" s="29"/>
      <c r="MX1" s="29"/>
      <c r="MY1" s="29"/>
      <c r="MZ1" s="29"/>
      <c r="NA1" s="29"/>
      <c r="NB1" s="29"/>
      <c r="NC1" s="29"/>
      <c r="ND1" s="29"/>
      <c r="NE1" s="29"/>
      <c r="NF1" s="29"/>
      <c r="NG1" s="29"/>
      <c r="NH1" s="29"/>
      <c r="NI1" s="29"/>
      <c r="NJ1" s="29"/>
      <c r="NK1" s="29"/>
      <c r="NL1" s="29"/>
      <c r="NM1" s="29"/>
      <c r="NN1" s="29"/>
      <c r="NO1" s="29"/>
      <c r="NP1" s="29"/>
      <c r="NQ1" s="29"/>
      <c r="NR1" s="29"/>
      <c r="NS1" s="29"/>
      <c r="NT1" s="29"/>
      <c r="NU1" s="29"/>
      <c r="NV1" s="29"/>
      <c r="NW1" s="29"/>
      <c r="NX1" s="29"/>
      <c r="NY1" s="29"/>
      <c r="NZ1" s="29"/>
      <c r="OA1" s="29"/>
      <c r="OB1" s="29"/>
      <c r="OC1" s="29"/>
      <c r="OD1" s="29"/>
      <c r="OE1" s="29"/>
      <c r="OF1" s="29"/>
      <c r="OG1" s="29"/>
      <c r="OH1" s="29"/>
      <c r="OI1" s="29" t="s">
        <v>84</v>
      </c>
      <c r="OJ1" s="29"/>
      <c r="OK1" s="29"/>
      <c r="OL1" s="29"/>
      <c r="OM1" s="29"/>
      <c r="ON1" s="29"/>
      <c r="OO1" s="29"/>
      <c r="OP1" s="29"/>
      <c r="OQ1" s="29"/>
      <c r="OR1" s="29"/>
      <c r="OS1" s="29"/>
      <c r="OT1" s="29"/>
      <c r="OU1" s="29"/>
      <c r="OV1" s="29"/>
      <c r="OW1" s="29"/>
      <c r="OX1" s="29"/>
      <c r="OY1" s="29"/>
      <c r="OZ1" s="29"/>
      <c r="PA1" s="29"/>
      <c r="PB1" s="29"/>
      <c r="PC1" s="29"/>
      <c r="PD1" s="29"/>
      <c r="PE1" s="29"/>
      <c r="PF1" s="29"/>
      <c r="PG1" s="29"/>
      <c r="PH1" s="29"/>
      <c r="PI1" s="29"/>
      <c r="PJ1" s="29"/>
      <c r="PK1" s="29"/>
      <c r="PL1" s="29"/>
      <c r="PM1" s="29"/>
      <c r="PN1" s="29"/>
      <c r="PO1" s="29"/>
      <c r="PP1" s="29"/>
      <c r="PQ1" s="29"/>
      <c r="PR1" s="29"/>
      <c r="PS1" s="29"/>
      <c r="PT1" s="29"/>
      <c r="PU1" s="29"/>
      <c r="PV1" s="29"/>
      <c r="PW1" s="29"/>
      <c r="PX1" s="29"/>
      <c r="PY1" s="29"/>
      <c r="PZ1" s="29"/>
      <c r="QA1" s="29"/>
      <c r="QB1" s="29"/>
      <c r="QC1" s="29"/>
      <c r="QD1" s="29"/>
      <c r="QE1" s="29"/>
      <c r="QF1" s="29"/>
      <c r="QG1" s="29"/>
      <c r="QH1" s="29"/>
      <c r="QI1" s="29"/>
      <c r="QJ1" s="29"/>
      <c r="QK1" s="29"/>
      <c r="QL1" s="29"/>
      <c r="QM1" s="29"/>
      <c r="QN1" s="29"/>
      <c r="QO1" s="29"/>
      <c r="QP1" s="29"/>
      <c r="QQ1" s="29"/>
      <c r="QR1" s="29"/>
      <c r="QS1" s="29"/>
      <c r="QT1" s="29"/>
      <c r="QU1" s="29"/>
      <c r="QV1" s="29"/>
      <c r="QW1" s="29" t="s">
        <v>271</v>
      </c>
      <c r="QX1" s="29"/>
      <c r="QY1" s="29"/>
      <c r="QZ1" s="29"/>
      <c r="RA1" s="29"/>
      <c r="RB1" s="29"/>
      <c r="RC1" s="29"/>
      <c r="RD1" s="29"/>
      <c r="RE1" s="29"/>
      <c r="RF1" s="29"/>
      <c r="RG1" s="29"/>
      <c r="RH1" s="29"/>
      <c r="RI1" s="29"/>
      <c r="RJ1" s="29"/>
      <c r="RK1" s="29"/>
      <c r="RL1" s="29"/>
      <c r="RM1" s="29"/>
      <c r="RN1" s="29"/>
      <c r="RO1" s="29"/>
      <c r="RP1" s="29"/>
      <c r="RQ1" s="29"/>
      <c r="RR1" s="29"/>
      <c r="RS1" s="29"/>
      <c r="RT1" s="29"/>
      <c r="RU1" s="29"/>
      <c r="RV1" s="29"/>
      <c r="RW1" s="29"/>
      <c r="RX1" s="29"/>
      <c r="RY1" s="29"/>
      <c r="RZ1" s="29"/>
      <c r="SA1" s="29"/>
      <c r="SB1" s="29"/>
      <c r="SC1" s="29"/>
      <c r="SD1" s="29"/>
      <c r="SE1" s="29"/>
      <c r="SF1" s="29"/>
      <c r="SG1" s="29"/>
      <c r="SH1" s="29"/>
      <c r="SI1" s="29"/>
      <c r="SJ1" s="29"/>
      <c r="SK1" s="29"/>
      <c r="SL1" s="29"/>
      <c r="SM1" s="29"/>
      <c r="SN1" s="29"/>
      <c r="SO1" s="29"/>
      <c r="SP1" s="29"/>
      <c r="SQ1" s="29"/>
      <c r="SR1" s="29"/>
      <c r="SS1" s="29"/>
      <c r="ST1" s="29"/>
      <c r="SU1" s="29"/>
      <c r="SV1" s="29"/>
      <c r="SW1" s="29"/>
      <c r="SX1" s="29"/>
      <c r="SY1" s="29"/>
      <c r="SZ1" s="29"/>
      <c r="TA1" s="29"/>
      <c r="TB1" s="29"/>
      <c r="TC1" s="29"/>
      <c r="TD1" s="29"/>
      <c r="TE1" s="29"/>
      <c r="TF1" s="29"/>
      <c r="TG1" s="29"/>
      <c r="TH1" s="29"/>
      <c r="TI1" s="29"/>
      <c r="TJ1" s="29"/>
      <c r="TK1" s="29" t="s">
        <v>272</v>
      </c>
      <c r="TL1" s="29"/>
      <c r="TM1" s="29"/>
      <c r="TN1" s="29"/>
      <c r="TO1" s="29"/>
      <c r="TP1" s="29"/>
      <c r="TQ1" s="29"/>
      <c r="TR1" s="29"/>
      <c r="TS1" s="29"/>
      <c r="TT1" s="29"/>
      <c r="TU1" s="29"/>
      <c r="TV1" s="29"/>
      <c r="TW1" s="29"/>
      <c r="TX1" s="29"/>
      <c r="TY1" s="29"/>
      <c r="TZ1" s="29"/>
      <c r="UA1" s="29"/>
      <c r="UB1" s="29"/>
      <c r="UC1" s="29"/>
      <c r="UD1" s="29"/>
      <c r="UE1" s="29"/>
      <c r="UF1" s="29"/>
      <c r="UG1" s="29"/>
      <c r="UH1" s="29"/>
      <c r="UI1" s="29"/>
      <c r="UJ1" s="29"/>
      <c r="UK1" s="29"/>
      <c r="UL1" s="29"/>
      <c r="UM1" s="29"/>
      <c r="UN1" s="29"/>
      <c r="UO1" s="29"/>
      <c r="UP1" s="29"/>
      <c r="UQ1" s="29"/>
      <c r="UR1" s="29"/>
      <c r="US1" s="29"/>
      <c r="UT1" s="29"/>
      <c r="UU1" s="29"/>
      <c r="UV1" s="29"/>
      <c r="UW1" s="29"/>
      <c r="UX1" s="29"/>
      <c r="UY1" s="29"/>
      <c r="UZ1" s="29"/>
      <c r="VA1" s="29"/>
      <c r="VB1" s="29"/>
      <c r="VC1" s="29"/>
      <c r="VD1" s="29"/>
      <c r="VE1" s="29"/>
      <c r="VF1" s="29"/>
      <c r="VG1" s="29"/>
      <c r="VH1" s="29"/>
      <c r="VI1" s="29"/>
      <c r="VJ1" s="29"/>
      <c r="VK1" s="29"/>
      <c r="VL1" s="29"/>
      <c r="VM1" s="29"/>
      <c r="VN1" s="29"/>
      <c r="VO1" s="29"/>
      <c r="VP1" s="29"/>
      <c r="VQ1" s="29"/>
      <c r="VR1" s="29"/>
      <c r="VS1" s="29"/>
      <c r="VT1" s="29"/>
      <c r="VU1" s="29"/>
      <c r="VV1" s="29"/>
      <c r="VW1" s="29"/>
      <c r="VX1" s="29"/>
      <c r="VY1" s="29" t="s">
        <v>273</v>
      </c>
      <c r="VZ1" s="29"/>
      <c r="WA1" s="29"/>
      <c r="WB1" s="29"/>
      <c r="WC1" s="29"/>
      <c r="WD1" s="29"/>
      <c r="WE1" s="29"/>
      <c r="WF1" s="29"/>
      <c r="WG1" s="29"/>
      <c r="WH1" s="29"/>
      <c r="WI1" s="29"/>
      <c r="WJ1" s="29"/>
      <c r="WK1" s="29"/>
      <c r="WL1" s="29"/>
      <c r="WM1" s="29"/>
      <c r="WN1" s="29"/>
      <c r="WO1" s="29"/>
      <c r="WP1" s="29"/>
      <c r="WQ1" s="29"/>
      <c r="WR1" s="29"/>
      <c r="WS1" s="29"/>
      <c r="WT1" s="29"/>
      <c r="WU1" s="29"/>
      <c r="WV1" s="29"/>
      <c r="WW1" s="29"/>
      <c r="WX1" s="29"/>
      <c r="WY1" s="29"/>
      <c r="WZ1" s="29"/>
      <c r="XA1" s="29"/>
      <c r="XB1" s="29"/>
      <c r="XC1" s="29"/>
      <c r="XD1" s="29"/>
      <c r="XE1" s="29"/>
      <c r="XF1" s="29"/>
      <c r="XG1" s="29"/>
      <c r="XH1" s="29"/>
      <c r="XI1" s="29"/>
      <c r="XJ1" s="29"/>
      <c r="XK1" s="29"/>
      <c r="XL1" s="29"/>
      <c r="XM1" s="29"/>
      <c r="XN1" s="29"/>
      <c r="XO1" s="29"/>
      <c r="XP1" s="29"/>
      <c r="XQ1" s="29"/>
      <c r="XR1" s="29"/>
      <c r="XS1" s="29"/>
      <c r="XT1" s="29"/>
      <c r="XU1" s="29"/>
      <c r="XV1" s="29"/>
      <c r="XW1" s="29"/>
      <c r="XX1" s="29"/>
      <c r="XY1" s="29"/>
      <c r="XZ1" s="29"/>
      <c r="YA1" s="29"/>
      <c r="YB1" s="29"/>
      <c r="YC1" s="29"/>
      <c r="YD1" s="29"/>
      <c r="YE1" s="29"/>
      <c r="YF1" s="29"/>
      <c r="YG1" s="29"/>
      <c r="YH1" s="29"/>
      <c r="YI1" s="29"/>
      <c r="YJ1" s="29"/>
      <c r="YK1" s="29"/>
      <c r="YL1" s="29"/>
      <c r="YM1" s="29" t="s">
        <v>274</v>
      </c>
      <c r="YN1" s="29"/>
      <c r="YO1" s="29"/>
      <c r="YP1" s="29"/>
      <c r="YQ1" s="29"/>
      <c r="YR1" s="29"/>
      <c r="YS1" s="29"/>
      <c r="YT1" s="29"/>
      <c r="YU1" s="29"/>
      <c r="YV1" s="29"/>
      <c r="YW1" s="29"/>
      <c r="YX1" s="29"/>
      <c r="YY1" s="29"/>
      <c r="YZ1" s="29"/>
      <c r="ZA1" s="29"/>
      <c r="ZB1" s="29"/>
      <c r="ZC1" s="29"/>
      <c r="ZD1" s="29"/>
      <c r="ZE1" s="29"/>
      <c r="ZF1" s="29"/>
      <c r="ZG1" s="29"/>
      <c r="ZH1" s="29"/>
      <c r="ZI1" s="29"/>
      <c r="ZJ1" s="29"/>
      <c r="ZK1" s="29"/>
      <c r="ZL1" s="29"/>
      <c r="ZM1" s="29"/>
      <c r="ZN1" s="29"/>
      <c r="ZO1" s="29"/>
      <c r="ZP1" s="29"/>
      <c r="ZQ1" s="29"/>
      <c r="ZR1" s="29"/>
      <c r="ZS1" s="29"/>
      <c r="ZT1" s="29"/>
      <c r="ZU1" s="29"/>
      <c r="ZV1" s="29"/>
      <c r="ZW1" s="29"/>
      <c r="ZX1" s="29"/>
      <c r="ZY1" s="29"/>
      <c r="ZZ1" s="29"/>
      <c r="AAA1" s="29"/>
      <c r="AAB1" s="29"/>
      <c r="AAC1" s="29"/>
      <c r="AAD1" s="29"/>
      <c r="AAE1" s="29"/>
      <c r="AAF1" s="29"/>
      <c r="AAG1" s="29"/>
      <c r="AAH1" s="29"/>
      <c r="AAI1" s="29"/>
      <c r="AAJ1" s="29"/>
      <c r="AAK1" s="29"/>
      <c r="AAL1" s="29"/>
      <c r="AAM1" s="29"/>
      <c r="AAN1" s="29"/>
      <c r="AAO1" s="29"/>
      <c r="AAP1" s="29"/>
      <c r="AAQ1" s="29"/>
      <c r="AAR1" s="29"/>
      <c r="AAS1" s="29"/>
      <c r="AAT1" s="29"/>
      <c r="AAU1" s="29"/>
      <c r="AAV1" s="29"/>
      <c r="AAW1" s="29"/>
      <c r="AAX1" s="29"/>
      <c r="AAY1" s="29"/>
      <c r="AAZ1" s="29"/>
      <c r="ABA1" s="18"/>
      <c r="ABB1" s="18"/>
      <c r="ABC1" s="18"/>
      <c r="ABD1" s="18"/>
      <c r="ABE1" s="18"/>
      <c r="ABF1" s="18"/>
      <c r="ABG1" s="18"/>
      <c r="ABH1" s="18"/>
      <c r="ABI1" s="18"/>
      <c r="ABJ1" s="18"/>
      <c r="ABK1" s="18"/>
      <c r="ABL1" s="18"/>
      <c r="ABM1" s="18"/>
      <c r="ABN1" s="18"/>
      <c r="ABO1" s="18"/>
      <c r="ABP1" s="18"/>
      <c r="ABQ1" s="18"/>
      <c r="ABR1" s="18"/>
      <c r="ABS1" s="18"/>
      <c r="ABT1" s="18"/>
      <c r="ABU1" s="18"/>
      <c r="ABV1" s="18"/>
      <c r="ABW1" s="18"/>
      <c r="ABX1" s="18"/>
      <c r="ABY1" s="18"/>
      <c r="ABZ1" s="18"/>
      <c r="ACA1" s="18"/>
      <c r="ACB1" s="18"/>
      <c r="ACC1" s="18"/>
      <c r="ACD1" s="18"/>
      <c r="ACE1" s="18"/>
      <c r="ACF1" s="18"/>
      <c r="ACG1" s="18"/>
      <c r="ACH1" s="18"/>
      <c r="ACI1" s="18"/>
      <c r="ACJ1" s="18"/>
      <c r="ACK1" s="18"/>
      <c r="ACL1" s="18"/>
      <c r="ACM1" s="18"/>
      <c r="ACN1" s="18"/>
      <c r="ACO1" s="18"/>
      <c r="ACP1" s="18"/>
      <c r="ACQ1" s="18"/>
      <c r="ACR1" s="18"/>
      <c r="ACS1" s="18"/>
      <c r="ACT1" s="18"/>
      <c r="ACU1" s="18"/>
      <c r="ACV1" s="18"/>
      <c r="ACW1" s="18"/>
      <c r="ACX1" s="18"/>
      <c r="ACY1" s="18"/>
      <c r="ACZ1" s="18"/>
      <c r="ADA1" s="18"/>
      <c r="ADB1" s="18"/>
      <c r="ADC1" s="18"/>
      <c r="ADD1" s="18"/>
      <c r="ADE1" s="18"/>
      <c r="ADF1" s="18"/>
      <c r="ADG1" s="18"/>
      <c r="ADH1" s="18"/>
      <c r="ADI1" s="18"/>
      <c r="ADJ1" s="18"/>
      <c r="ADK1" s="18"/>
      <c r="ADL1" s="18"/>
      <c r="ADM1" s="18"/>
      <c r="ADN1" s="18"/>
      <c r="ADO1" s="18"/>
      <c r="ADP1" s="18"/>
      <c r="ADQ1" s="18"/>
      <c r="ADR1" s="18"/>
      <c r="ADS1" s="18"/>
      <c r="ADT1" s="18"/>
      <c r="ADU1" s="18"/>
      <c r="ADV1" s="18"/>
      <c r="ADW1" s="18"/>
      <c r="ADX1" s="18"/>
      <c r="ADY1" s="18"/>
      <c r="ADZ1" s="18"/>
      <c r="AEA1" s="18"/>
      <c r="AEB1" s="18"/>
      <c r="AEC1" s="18"/>
      <c r="AED1" s="18"/>
      <c r="AEE1" s="18"/>
      <c r="AEF1" s="18"/>
      <c r="AEG1" s="18"/>
      <c r="AEH1" s="18"/>
      <c r="AEI1" s="18"/>
      <c r="AEJ1" s="18"/>
      <c r="AEK1" s="18"/>
      <c r="AEL1" s="18"/>
      <c r="AEM1" s="18"/>
      <c r="AEN1" s="18"/>
      <c r="AEO1" s="18"/>
      <c r="AEP1" s="18"/>
      <c r="AEQ1" s="18"/>
      <c r="AER1" s="18"/>
      <c r="AES1" s="18"/>
      <c r="AET1" s="18"/>
      <c r="AEU1" s="18"/>
      <c r="AEV1" s="18"/>
      <c r="AEW1" s="18"/>
      <c r="AEX1" s="18"/>
      <c r="AEY1" s="18"/>
      <c r="AEZ1" s="18"/>
      <c r="AFA1" s="18"/>
      <c r="AFB1" s="18"/>
      <c r="AFC1" s="18"/>
      <c r="AFD1" s="18"/>
      <c r="AFE1" s="18"/>
      <c r="AFF1" s="18"/>
      <c r="AFG1" s="18"/>
      <c r="AFH1" s="18"/>
      <c r="AFI1" s="18"/>
      <c r="AFJ1" s="18"/>
      <c r="AFK1" s="18"/>
      <c r="AFL1" s="18"/>
      <c r="AFM1" s="18"/>
      <c r="AFN1" s="18"/>
      <c r="AFO1" s="18"/>
      <c r="AFP1" s="18"/>
      <c r="AFQ1" s="18"/>
      <c r="AFR1" s="18"/>
      <c r="AFS1" s="18"/>
      <c r="AFT1" s="18"/>
      <c r="AFU1" s="18"/>
      <c r="AFV1" s="18"/>
      <c r="AFW1" s="18"/>
      <c r="AFX1" s="18"/>
      <c r="AFY1" s="18"/>
      <c r="AFZ1" s="18"/>
      <c r="AGA1" s="18"/>
      <c r="AGB1" s="18"/>
      <c r="AGC1" s="18"/>
      <c r="AGD1" s="18"/>
      <c r="AGE1" s="18"/>
      <c r="AGF1" s="18"/>
      <c r="AGG1" s="18"/>
      <c r="AGH1" s="18"/>
      <c r="AGI1" s="18"/>
      <c r="AGJ1" s="18"/>
      <c r="AGK1" s="18"/>
      <c r="AGL1" s="18"/>
      <c r="AGM1" s="18"/>
      <c r="AGN1" s="18"/>
      <c r="AGO1" s="18"/>
      <c r="AGP1" s="18"/>
      <c r="AGQ1" s="18"/>
      <c r="AGR1" s="18"/>
      <c r="AGS1" s="18"/>
      <c r="AGT1" s="18"/>
      <c r="AGU1" s="18"/>
      <c r="AGV1" s="18"/>
      <c r="AGW1" s="18"/>
      <c r="AGX1" s="18"/>
      <c r="AGY1" s="18"/>
      <c r="AGZ1" s="18"/>
      <c r="AHA1" s="18"/>
      <c r="AHB1" s="18"/>
      <c r="AHC1" s="18"/>
      <c r="AHD1" s="18"/>
      <c r="AHE1" s="18"/>
      <c r="AHF1" s="18"/>
      <c r="AHG1" s="18"/>
      <c r="AHH1" s="18"/>
      <c r="AHI1" s="18"/>
      <c r="AHJ1" s="18"/>
      <c r="AHK1" s="18"/>
      <c r="AHL1" s="18"/>
      <c r="AHM1" s="18"/>
      <c r="AHN1" s="18"/>
      <c r="AHO1" s="18"/>
      <c r="AHP1" s="18"/>
      <c r="AHQ1" s="18"/>
      <c r="AHR1" s="18"/>
      <c r="AHS1" s="18"/>
      <c r="AHT1" s="18"/>
      <c r="AHU1" s="18"/>
      <c r="AHV1" s="18"/>
      <c r="AHW1" s="18"/>
      <c r="AHX1" s="18"/>
      <c r="AHY1" s="18"/>
      <c r="AHZ1" s="18"/>
      <c r="AIA1" s="18"/>
      <c r="AIB1" s="18"/>
      <c r="AIC1" s="18"/>
      <c r="AID1" s="18"/>
      <c r="AIE1" s="18"/>
      <c r="AIF1" s="18"/>
      <c r="AIG1" s="18"/>
      <c r="AIH1" s="18"/>
      <c r="AII1" s="18"/>
      <c r="AIJ1" s="18"/>
      <c r="AIK1" s="18"/>
      <c r="AIL1" s="18"/>
      <c r="AIM1" s="18"/>
      <c r="AIN1" s="18"/>
      <c r="AIO1" s="18"/>
      <c r="AIP1" s="18"/>
      <c r="AIQ1" s="18"/>
      <c r="AIR1" s="18"/>
      <c r="AIS1" s="18"/>
      <c r="AIT1" s="18"/>
      <c r="AIU1" s="18"/>
      <c r="AIV1" s="18"/>
      <c r="AIW1" s="18"/>
      <c r="AIX1" s="18"/>
      <c r="AIY1" s="18"/>
      <c r="AIZ1" s="18"/>
      <c r="AJA1" s="18"/>
      <c r="AJB1" s="18"/>
      <c r="AJC1" s="18"/>
      <c r="AJD1" s="18"/>
      <c r="AJE1" s="18"/>
      <c r="AJF1" s="18"/>
      <c r="AJG1" s="18"/>
      <c r="AJH1" s="18"/>
      <c r="AJI1" s="18"/>
      <c r="AJJ1" s="18"/>
      <c r="AJK1" s="18"/>
      <c r="AJL1" s="18"/>
      <c r="AJM1" s="18"/>
      <c r="AJN1" s="18"/>
      <c r="AJO1" s="18"/>
      <c r="AJP1" s="18"/>
      <c r="AJQ1" s="18"/>
      <c r="AJR1" s="18"/>
      <c r="AJS1" s="18"/>
      <c r="AJT1" s="18"/>
      <c r="AJU1" s="18"/>
      <c r="AJV1" s="18"/>
      <c r="AJW1" s="18"/>
      <c r="AJX1" s="18"/>
      <c r="AJY1" s="18"/>
      <c r="AJZ1" s="18"/>
      <c r="AKA1" s="18"/>
      <c r="AKB1" s="18"/>
      <c r="AKC1" s="18"/>
      <c r="AKD1" s="18"/>
      <c r="AKE1" s="18"/>
      <c r="AKF1" s="18"/>
      <c r="AKG1" s="18"/>
      <c r="AKH1" s="18"/>
      <c r="AKI1" s="18"/>
      <c r="AKJ1" s="18"/>
      <c r="AKK1" s="18"/>
      <c r="AKL1" s="18"/>
      <c r="AKM1" s="18"/>
      <c r="AKN1" s="18"/>
      <c r="AKO1" s="18"/>
      <c r="AKP1" s="18"/>
      <c r="AKQ1" s="18"/>
      <c r="AKR1" s="18"/>
      <c r="AKS1" s="18"/>
      <c r="AKT1" s="18"/>
      <c r="AKU1" s="18"/>
      <c r="AKV1" s="18"/>
      <c r="AKW1" s="18"/>
      <c r="AKX1" s="18"/>
      <c r="AKY1" s="18"/>
      <c r="AKZ1" s="18"/>
      <c r="ALA1" s="18"/>
      <c r="ALB1" s="18"/>
      <c r="ALC1" s="18"/>
      <c r="ALD1" s="18"/>
      <c r="ALE1" s="18"/>
      <c r="ALF1" s="18"/>
      <c r="ALG1" s="18"/>
      <c r="ALH1" s="18"/>
      <c r="ALI1" s="18"/>
      <c r="ALJ1" s="18"/>
      <c r="ALK1" s="18"/>
      <c r="ALL1" s="18"/>
      <c r="ALM1" s="18"/>
      <c r="ALN1" s="18"/>
      <c r="ALO1" s="18"/>
      <c r="ALP1" s="18"/>
      <c r="ALQ1" s="18"/>
      <c r="ALR1" s="18"/>
      <c r="ALS1" s="18"/>
      <c r="ALT1" s="18"/>
      <c r="ALU1" s="18"/>
      <c r="ALV1" s="18"/>
      <c r="ALW1" s="18"/>
      <c r="ALX1" s="18"/>
      <c r="ALY1" s="18"/>
      <c r="ALZ1" s="18"/>
      <c r="AMA1" s="18"/>
      <c r="AMB1" s="18"/>
      <c r="AMC1" s="18"/>
      <c r="AMD1" s="18"/>
      <c r="AME1" s="18"/>
      <c r="AMF1" s="18"/>
      <c r="AMG1" s="18"/>
      <c r="AMH1" s="18"/>
      <c r="AMI1" s="18"/>
      <c r="AMJ1" s="18"/>
      <c r="AMK1" s="18"/>
      <c r="AML1" s="18"/>
      <c r="AMM1" s="18"/>
      <c r="AMN1" s="18"/>
      <c r="AMO1" s="18"/>
      <c r="AMP1" s="18"/>
      <c r="AMQ1" s="18"/>
      <c r="AMR1" s="18"/>
      <c r="AMS1" s="18"/>
      <c r="AMT1" s="18"/>
      <c r="AMU1" s="18"/>
      <c r="AMV1" s="18"/>
      <c r="AMW1" s="18"/>
      <c r="AMX1" s="18"/>
      <c r="AMY1" s="18"/>
      <c r="AMZ1" s="18"/>
      <c r="ANA1" s="18"/>
      <c r="ANB1" s="18"/>
      <c r="ANC1" s="18"/>
      <c r="AND1" s="18"/>
      <c r="ANE1" s="18"/>
      <c r="ANF1" s="18"/>
      <c r="ANG1" s="18"/>
      <c r="ANH1" s="18"/>
      <c r="ANI1" s="18"/>
      <c r="ANJ1" s="18"/>
      <c r="ANK1" s="18"/>
      <c r="ANL1" s="18"/>
      <c r="ANM1" s="18"/>
      <c r="ANN1" s="18"/>
      <c r="ANO1" s="18"/>
      <c r="ANP1" s="18"/>
      <c r="ANQ1" s="18"/>
      <c r="ANR1" s="18"/>
      <c r="ANS1" s="18"/>
      <c r="ANT1" s="18"/>
      <c r="ANU1" s="18"/>
      <c r="ANV1" s="18"/>
      <c r="ANW1" s="18"/>
      <c r="ANX1" s="18"/>
      <c r="ANY1" s="18"/>
      <c r="ANZ1" s="18"/>
      <c r="AOA1" s="18"/>
      <c r="AOB1" s="18"/>
      <c r="AOC1" s="18"/>
      <c r="AOD1" s="18"/>
      <c r="AOE1" s="18"/>
      <c r="AOF1" s="18"/>
      <c r="AOG1" s="18"/>
      <c r="AOH1" s="18"/>
      <c r="AOI1" s="18"/>
      <c r="AOJ1" s="18"/>
      <c r="AOK1" s="18"/>
      <c r="AOL1" s="18"/>
      <c r="AOM1" s="18"/>
      <c r="AON1" s="18"/>
      <c r="AOO1" s="18"/>
      <c r="AOP1" s="18"/>
      <c r="AOQ1" s="18"/>
      <c r="AOR1" s="18"/>
      <c r="AOS1" s="18"/>
      <c r="AOT1" s="18"/>
      <c r="AOU1" s="18"/>
      <c r="AOV1" s="18"/>
      <c r="AOW1" s="18"/>
      <c r="AOX1" s="18"/>
      <c r="AOY1" s="18"/>
      <c r="AOZ1" s="18"/>
      <c r="APA1" s="18"/>
      <c r="APB1" s="18"/>
      <c r="APC1" s="18"/>
      <c r="APD1" s="18"/>
      <c r="APE1" s="18"/>
      <c r="APF1" s="18"/>
      <c r="APG1" s="18"/>
      <c r="APH1" s="18"/>
      <c r="API1" s="18"/>
      <c r="APJ1" s="18"/>
    </row>
    <row r="2" spans="1:1102" x14ac:dyDescent="0.3">
      <c r="B2" s="22" t="s">
        <v>85</v>
      </c>
      <c r="C2" s="21">
        <v>75.980999999999995</v>
      </c>
      <c r="D2" s="21">
        <v>71.875</v>
      </c>
      <c r="E2" s="21">
        <v>97.855000000000004</v>
      </c>
      <c r="F2" s="21">
        <v>68.700999999999993</v>
      </c>
      <c r="G2" s="21">
        <v>69.855000000000004</v>
      </c>
      <c r="H2" s="21">
        <v>93.221000000000004</v>
      </c>
      <c r="I2" s="21">
        <v>58.494999999999997</v>
      </c>
      <c r="J2" s="21">
        <v>55.843000000000004</v>
      </c>
      <c r="K2" s="21">
        <v>76.206999999999994</v>
      </c>
      <c r="L2" s="21">
        <v>63.473999999999997</v>
      </c>
      <c r="M2" s="21">
        <v>56.031999999999996</v>
      </c>
      <c r="N2" s="21">
        <v>131.852</v>
      </c>
      <c r="O2" s="21">
        <v>52.857999999999997</v>
      </c>
      <c r="P2" s="21">
        <v>72.47</v>
      </c>
      <c r="Q2" s="21">
        <v>77.120999999999995</v>
      </c>
      <c r="R2" s="21">
        <v>79.206000000000003</v>
      </c>
      <c r="S2" s="21">
        <v>70.546000000000006</v>
      </c>
      <c r="T2" s="21">
        <v>69.7</v>
      </c>
      <c r="U2" s="21">
        <v>50.037999999999997</v>
      </c>
      <c r="V2" s="21">
        <v>48.183</v>
      </c>
      <c r="W2" s="21">
        <v>38.222000000000001</v>
      </c>
      <c r="X2" s="21">
        <v>74.31</v>
      </c>
      <c r="Y2" s="21">
        <v>60.832999999999998</v>
      </c>
      <c r="Z2" s="21">
        <v>63.356999999999999</v>
      </c>
      <c r="AA2" s="21">
        <v>40.609000000000002</v>
      </c>
      <c r="AB2" s="21">
        <v>89.655000000000001</v>
      </c>
      <c r="AC2" s="21">
        <v>60.027000000000001</v>
      </c>
      <c r="AD2" s="21">
        <v>48.421999999999997</v>
      </c>
      <c r="AE2" s="21">
        <v>57.435000000000002</v>
      </c>
      <c r="AF2" s="21">
        <v>51.286000000000001</v>
      </c>
      <c r="AG2" s="21">
        <v>76.478999999999999</v>
      </c>
      <c r="AH2" s="21">
        <v>65.995000000000005</v>
      </c>
      <c r="AI2" s="21">
        <v>61.826999999999998</v>
      </c>
      <c r="AJ2" s="21">
        <v>62.387999999999998</v>
      </c>
      <c r="AK2" s="21">
        <v>88.858000000000004</v>
      </c>
      <c r="AL2" s="21">
        <v>69.661000000000001</v>
      </c>
      <c r="AM2" s="21">
        <v>64.811000000000007</v>
      </c>
      <c r="AN2" s="21">
        <v>71.984999999999999</v>
      </c>
      <c r="AO2" s="21">
        <v>70.56</v>
      </c>
      <c r="AP2" s="21">
        <v>72.637</v>
      </c>
      <c r="AQ2" s="21">
        <v>65.353999999999999</v>
      </c>
      <c r="AR2" s="21">
        <v>53.508000000000003</v>
      </c>
      <c r="AS2" s="21">
        <v>56.307000000000002</v>
      </c>
      <c r="AT2" s="21">
        <v>46.732999999999997</v>
      </c>
      <c r="AU2" s="21">
        <v>59.13</v>
      </c>
      <c r="AV2" s="21">
        <v>57.65</v>
      </c>
      <c r="AW2" s="21">
        <v>47.542000000000002</v>
      </c>
      <c r="AX2" s="21">
        <v>55.752000000000002</v>
      </c>
      <c r="AY2" s="21">
        <v>51.156999999999996</v>
      </c>
      <c r="AZ2" s="21">
        <v>64.143000000000001</v>
      </c>
      <c r="BA2" s="21">
        <v>44.728999999999999</v>
      </c>
      <c r="BB2" s="21">
        <v>40.534999999999997</v>
      </c>
      <c r="BC2" s="21">
        <v>35.537999999999997</v>
      </c>
      <c r="BD2" s="21">
        <v>45.036000000000001</v>
      </c>
      <c r="BE2" s="21">
        <v>67.153000000000006</v>
      </c>
      <c r="BF2" s="21">
        <v>61.564999999999998</v>
      </c>
      <c r="BG2" s="21">
        <v>66.013000000000005</v>
      </c>
      <c r="BH2" s="21"/>
      <c r="BI2" s="21"/>
      <c r="BJ2" s="21"/>
      <c r="BK2" s="21"/>
      <c r="BL2" s="21"/>
      <c r="BM2" s="21"/>
      <c r="BN2" s="21"/>
      <c r="BO2" s="21"/>
      <c r="BP2" s="21"/>
      <c r="BQ2" s="21">
        <v>118.578</v>
      </c>
      <c r="BR2" s="21">
        <v>87.974000000000004</v>
      </c>
      <c r="BS2" s="21">
        <v>94.125</v>
      </c>
      <c r="BT2" s="21">
        <v>194.57300000000001</v>
      </c>
      <c r="BU2" s="21">
        <v>108.283</v>
      </c>
      <c r="BV2" s="21">
        <v>106.702</v>
      </c>
      <c r="BW2" s="21">
        <v>107.077</v>
      </c>
      <c r="BX2" s="21">
        <v>58.158999999999999</v>
      </c>
      <c r="BY2" s="21">
        <v>116.357</v>
      </c>
      <c r="BZ2" s="21">
        <v>126.2</v>
      </c>
      <c r="CA2" s="21">
        <v>189.583</v>
      </c>
      <c r="CB2" s="21">
        <v>120.464</v>
      </c>
      <c r="CC2" s="21">
        <v>88.753</v>
      </c>
      <c r="CD2" s="21">
        <v>93.48</v>
      </c>
      <c r="CE2" s="21">
        <v>174.238</v>
      </c>
      <c r="CF2" s="21">
        <v>198.50800000000001</v>
      </c>
      <c r="CG2" s="21">
        <v>68.915000000000006</v>
      </c>
      <c r="CH2" s="21">
        <v>68.738</v>
      </c>
      <c r="CI2" s="21">
        <v>110.249</v>
      </c>
      <c r="CJ2" s="21">
        <v>83.88</v>
      </c>
      <c r="CK2" s="21">
        <v>93.176000000000002</v>
      </c>
      <c r="CL2" s="21">
        <v>115.074</v>
      </c>
      <c r="CM2" s="21">
        <v>61.779000000000003</v>
      </c>
      <c r="CN2" s="21">
        <v>150.523</v>
      </c>
      <c r="CO2" s="21">
        <v>83.13</v>
      </c>
      <c r="CP2" s="21">
        <v>101.001</v>
      </c>
      <c r="CQ2" s="21"/>
      <c r="CR2" s="21"/>
      <c r="CS2" s="21"/>
      <c r="CT2" s="21"/>
      <c r="CU2" s="21"/>
      <c r="CV2" s="21"/>
      <c r="CW2" s="21"/>
      <c r="CX2" s="21"/>
      <c r="CY2" s="21"/>
      <c r="CZ2" s="21"/>
      <c r="DA2" s="21"/>
      <c r="DB2" s="21"/>
      <c r="DC2" s="21"/>
      <c r="DD2" s="21"/>
      <c r="DE2" s="21"/>
      <c r="DF2" s="21"/>
      <c r="DG2" s="21"/>
      <c r="DH2" s="21"/>
      <c r="DI2" s="21"/>
      <c r="DJ2" s="21"/>
      <c r="DK2" s="21"/>
      <c r="DL2" s="21"/>
      <c r="DM2" s="21"/>
      <c r="DN2" s="21"/>
      <c r="DO2" s="21"/>
      <c r="DP2" s="21"/>
      <c r="DQ2" s="21"/>
      <c r="DR2" s="21"/>
      <c r="DS2" s="21"/>
      <c r="DT2" s="21"/>
      <c r="DU2" s="21"/>
      <c r="DV2" s="21"/>
      <c r="DW2" s="21"/>
      <c r="DX2" s="21"/>
      <c r="DY2" s="21"/>
      <c r="DZ2" s="21"/>
      <c r="EA2" s="21"/>
      <c r="EB2" s="21"/>
      <c r="EC2" s="21"/>
      <c r="ED2" s="21"/>
      <c r="EE2" s="21">
        <v>198.273</v>
      </c>
      <c r="EF2" s="21">
        <v>80.981999999999999</v>
      </c>
      <c r="EG2" s="21">
        <v>72.935000000000002</v>
      </c>
      <c r="EH2" s="21">
        <v>122.715</v>
      </c>
      <c r="EI2" s="21">
        <v>85.533000000000001</v>
      </c>
      <c r="EJ2" s="21">
        <v>84.225999999999999</v>
      </c>
      <c r="EK2" s="21">
        <v>154.14599999999999</v>
      </c>
      <c r="EL2" s="21">
        <v>69.19</v>
      </c>
      <c r="EM2" s="21">
        <v>141.74</v>
      </c>
      <c r="EN2" s="21">
        <v>60.396999999999998</v>
      </c>
      <c r="EO2" s="21">
        <v>139.12100000000001</v>
      </c>
      <c r="EP2" s="21">
        <v>175.98500000000001</v>
      </c>
      <c r="EQ2" s="21">
        <v>117.18600000000001</v>
      </c>
      <c r="ER2" s="21">
        <v>148.994</v>
      </c>
      <c r="ES2" s="21">
        <v>137.548</v>
      </c>
      <c r="ET2" s="21">
        <v>86.641999999999996</v>
      </c>
      <c r="EU2" s="21">
        <v>221.52</v>
      </c>
      <c r="EV2" s="21">
        <v>118.655</v>
      </c>
      <c r="EW2" s="21">
        <v>100.625</v>
      </c>
      <c r="EX2" s="21">
        <v>99.308000000000007</v>
      </c>
      <c r="EY2" s="21">
        <v>82.787999999999997</v>
      </c>
      <c r="EZ2" s="21">
        <v>70.631</v>
      </c>
      <c r="FA2" s="21">
        <v>143.85499999999999</v>
      </c>
      <c r="FB2" s="21">
        <v>77.373000000000005</v>
      </c>
      <c r="FC2" s="21">
        <v>120.414</v>
      </c>
      <c r="FD2" s="21">
        <v>110.184</v>
      </c>
      <c r="FE2" s="21">
        <v>100.73</v>
      </c>
      <c r="FF2" s="21">
        <v>144.22800000000001</v>
      </c>
      <c r="FG2" s="21">
        <v>125.986</v>
      </c>
      <c r="FH2" s="21">
        <v>107.834</v>
      </c>
      <c r="FI2" s="21"/>
      <c r="FJ2" s="21"/>
      <c r="FK2" s="21"/>
      <c r="FL2" s="21"/>
      <c r="FM2" s="21"/>
      <c r="FN2" s="21"/>
      <c r="FO2" s="21"/>
      <c r="FP2" s="21"/>
      <c r="FQ2" s="21"/>
      <c r="FR2" s="21"/>
      <c r="FS2" s="21"/>
      <c r="FT2" s="21"/>
      <c r="FU2" s="21"/>
      <c r="FV2" s="21"/>
      <c r="FW2" s="21"/>
      <c r="FX2" s="21"/>
      <c r="FY2" s="21"/>
      <c r="FZ2" s="21"/>
      <c r="GA2" s="21"/>
      <c r="GB2" s="21"/>
      <c r="GC2" s="21"/>
      <c r="GD2" s="21"/>
      <c r="GE2" s="21"/>
      <c r="GF2" s="21"/>
      <c r="GG2" s="21"/>
      <c r="GH2" s="21"/>
      <c r="GI2" s="21"/>
      <c r="GJ2" s="21"/>
      <c r="GK2" s="21"/>
      <c r="GL2" s="21"/>
      <c r="GM2" s="21"/>
      <c r="GN2" s="21"/>
      <c r="GO2" s="21"/>
      <c r="GP2" s="21"/>
      <c r="GQ2" s="21"/>
      <c r="GR2" s="21"/>
      <c r="GS2" s="21">
        <v>63.865000000000002</v>
      </c>
      <c r="GT2" s="21">
        <v>76.808999999999997</v>
      </c>
      <c r="GU2" s="21">
        <v>71.245000000000005</v>
      </c>
      <c r="GV2" s="21">
        <v>68.858000000000004</v>
      </c>
      <c r="GW2" s="21">
        <v>131.69499999999999</v>
      </c>
      <c r="GX2" s="21">
        <v>52.021000000000001</v>
      </c>
      <c r="GY2" s="21">
        <v>64.367000000000004</v>
      </c>
      <c r="GZ2" s="21">
        <v>48.253</v>
      </c>
      <c r="HA2" s="21">
        <v>106.51600000000001</v>
      </c>
      <c r="HB2" s="21">
        <v>81.521000000000001</v>
      </c>
      <c r="HC2" s="21">
        <v>143.93799999999999</v>
      </c>
      <c r="HD2" s="21">
        <v>95.521000000000001</v>
      </c>
      <c r="HE2" s="21">
        <v>78.748000000000005</v>
      </c>
      <c r="HF2" s="21">
        <v>65.790999999999997</v>
      </c>
      <c r="HG2" s="21">
        <v>86.882000000000005</v>
      </c>
      <c r="HH2" s="21">
        <v>86.153000000000006</v>
      </c>
      <c r="HI2" s="21">
        <v>65.141999999999996</v>
      </c>
      <c r="HJ2" s="21">
        <v>71.344999999999999</v>
      </c>
      <c r="HK2" s="21">
        <v>64.352999999999994</v>
      </c>
      <c r="HL2" s="21">
        <v>85.251000000000005</v>
      </c>
      <c r="HM2" s="21">
        <v>58.356000000000002</v>
      </c>
      <c r="HN2" s="21">
        <v>41.883000000000003</v>
      </c>
      <c r="HO2" s="21">
        <v>46.286999999999999</v>
      </c>
      <c r="HP2" s="21">
        <v>63.445</v>
      </c>
      <c r="HQ2" s="21">
        <v>61.271000000000001</v>
      </c>
      <c r="HR2" s="21">
        <v>52.33</v>
      </c>
      <c r="HS2" s="21">
        <v>65.774000000000001</v>
      </c>
      <c r="HT2" s="21">
        <v>55.792999999999999</v>
      </c>
      <c r="HU2" s="21">
        <v>51.622</v>
      </c>
      <c r="HV2" s="21">
        <v>58.57</v>
      </c>
      <c r="HW2" s="21">
        <v>57.47</v>
      </c>
      <c r="HX2" s="21"/>
      <c r="HY2" s="21"/>
      <c r="HZ2" s="21"/>
      <c r="IA2" s="21"/>
      <c r="IB2" s="21"/>
      <c r="IC2" s="21"/>
      <c r="ID2" s="21"/>
      <c r="IE2" s="21"/>
      <c r="IF2" s="21"/>
      <c r="IG2" s="21"/>
      <c r="IH2" s="21"/>
      <c r="II2" s="21"/>
      <c r="IJ2" s="21"/>
      <c r="IK2" s="21"/>
      <c r="IL2" s="21"/>
      <c r="IM2" s="21"/>
      <c r="IN2" s="21"/>
      <c r="IO2" s="21"/>
      <c r="IP2" s="21"/>
      <c r="IQ2" s="21"/>
      <c r="IR2" s="21"/>
      <c r="IS2" s="21"/>
      <c r="IT2" s="21"/>
      <c r="IU2" s="21"/>
      <c r="IV2" s="21"/>
      <c r="IW2" s="21"/>
      <c r="IX2" s="21"/>
      <c r="IY2" s="21"/>
      <c r="IZ2" s="21"/>
      <c r="JA2" s="21"/>
      <c r="JB2" s="21"/>
      <c r="JC2" s="21"/>
      <c r="JD2" s="21"/>
      <c r="JE2" s="21"/>
      <c r="JF2" s="21"/>
      <c r="JG2" s="21">
        <v>40.216000000000001</v>
      </c>
      <c r="JH2" s="21">
        <v>24.815000000000001</v>
      </c>
      <c r="JI2" s="21">
        <v>57.47</v>
      </c>
      <c r="JJ2" s="21">
        <v>62.058999999999997</v>
      </c>
      <c r="JK2" s="21">
        <v>67.596999999999994</v>
      </c>
      <c r="JL2" s="21">
        <v>38.493000000000002</v>
      </c>
      <c r="JM2" s="21">
        <v>70.894999999999996</v>
      </c>
      <c r="JN2" s="21">
        <v>54.466999999999999</v>
      </c>
      <c r="JO2" s="21">
        <v>52.125</v>
      </c>
      <c r="JP2" s="21">
        <v>56.926000000000002</v>
      </c>
      <c r="JQ2" s="21">
        <v>44.771000000000001</v>
      </c>
      <c r="JR2" s="21">
        <v>60.704000000000001</v>
      </c>
      <c r="JS2" s="21">
        <v>65.58</v>
      </c>
      <c r="JT2" s="21">
        <v>62.817</v>
      </c>
      <c r="JU2" s="21">
        <v>51.331000000000003</v>
      </c>
      <c r="JV2" s="21">
        <v>59.457000000000001</v>
      </c>
      <c r="JW2" s="21">
        <v>61.853999999999999</v>
      </c>
      <c r="JX2" s="21">
        <v>55.228000000000002</v>
      </c>
      <c r="JY2" s="21">
        <v>88.683999999999997</v>
      </c>
      <c r="JZ2" s="21">
        <v>42.514000000000003</v>
      </c>
      <c r="KA2" s="21">
        <v>56.465000000000003</v>
      </c>
      <c r="KB2" s="21">
        <v>35</v>
      </c>
      <c r="KC2" s="21">
        <v>63.679000000000002</v>
      </c>
      <c r="KD2" s="21">
        <v>44.396000000000001</v>
      </c>
      <c r="KE2" s="21">
        <v>43.95</v>
      </c>
      <c r="KF2" s="21">
        <v>49.402000000000001</v>
      </c>
      <c r="KG2" s="21">
        <v>40.585000000000001</v>
      </c>
      <c r="KH2" s="21">
        <v>42.418999999999997</v>
      </c>
      <c r="KI2" s="21">
        <v>48.298999999999999</v>
      </c>
      <c r="KJ2" s="21">
        <v>48.53</v>
      </c>
      <c r="KK2" s="21">
        <v>58.968000000000004</v>
      </c>
      <c r="KL2" s="21">
        <v>46.548999999999999</v>
      </c>
      <c r="KM2" s="21">
        <v>29.638999999999999</v>
      </c>
      <c r="KN2" s="21">
        <v>32.579000000000001</v>
      </c>
      <c r="KO2" s="21">
        <v>46.792000000000002</v>
      </c>
      <c r="KP2" s="21">
        <v>47.34</v>
      </c>
      <c r="KQ2" s="21">
        <v>43.679000000000002</v>
      </c>
      <c r="KR2" s="21">
        <v>40.378999999999998</v>
      </c>
      <c r="KS2" s="21">
        <v>43.81</v>
      </c>
      <c r="KT2" s="21">
        <v>46.55</v>
      </c>
      <c r="KU2" s="21">
        <v>45.316000000000003</v>
      </c>
      <c r="KV2" s="21"/>
      <c r="KW2" s="21"/>
      <c r="KX2" s="21"/>
      <c r="KY2" s="21"/>
      <c r="KZ2" s="21"/>
      <c r="LA2" s="21"/>
      <c r="LB2" s="21"/>
      <c r="LC2" s="21"/>
      <c r="LD2" s="21"/>
      <c r="LE2" s="21"/>
      <c r="LF2" s="21"/>
      <c r="LG2" s="21"/>
      <c r="LH2" s="21"/>
      <c r="LI2" s="21"/>
      <c r="LJ2" s="21"/>
      <c r="LK2" s="21"/>
      <c r="LL2" s="21"/>
      <c r="LM2" s="21"/>
      <c r="LN2" s="21"/>
      <c r="LO2" s="21"/>
      <c r="LP2" s="21"/>
      <c r="LQ2" s="21"/>
      <c r="LR2" s="21"/>
      <c r="LS2" s="21"/>
      <c r="LT2" s="21"/>
      <c r="LU2" s="21">
        <v>42.997999999999998</v>
      </c>
      <c r="LV2" s="21">
        <v>37.777999999999999</v>
      </c>
      <c r="LW2" s="21">
        <v>33.840000000000003</v>
      </c>
      <c r="LX2" s="21">
        <v>40.83</v>
      </c>
      <c r="LY2" s="21">
        <v>36.100999999999999</v>
      </c>
      <c r="LZ2" s="21">
        <v>56.796999999999997</v>
      </c>
      <c r="MA2" s="21">
        <v>38.933999999999997</v>
      </c>
      <c r="MB2" s="21">
        <v>38.488</v>
      </c>
      <c r="MC2" s="21">
        <v>41.460999999999999</v>
      </c>
      <c r="MD2" s="21">
        <v>39.56</v>
      </c>
      <c r="ME2" s="21">
        <v>40.802</v>
      </c>
      <c r="MF2" s="21">
        <v>44.27</v>
      </c>
      <c r="MG2" s="21">
        <v>35.762999999999998</v>
      </c>
      <c r="MH2" s="21">
        <v>35.095999999999997</v>
      </c>
      <c r="MI2" s="21">
        <v>37.145000000000003</v>
      </c>
      <c r="MJ2" s="21">
        <v>37.906999999999996</v>
      </c>
      <c r="MK2" s="21">
        <v>35.024000000000001</v>
      </c>
      <c r="ML2" s="21">
        <v>34.704000000000001</v>
      </c>
      <c r="MM2" s="21">
        <v>43.054000000000002</v>
      </c>
      <c r="MN2" s="21">
        <v>36.936</v>
      </c>
      <c r="MO2" s="21">
        <v>33.430999999999997</v>
      </c>
      <c r="MP2" s="21">
        <v>29.384</v>
      </c>
      <c r="MQ2" s="21">
        <v>35.564999999999998</v>
      </c>
      <c r="MR2" s="21">
        <v>33.207999999999998</v>
      </c>
      <c r="MS2" s="21">
        <v>37.402000000000001</v>
      </c>
      <c r="MT2" s="21">
        <v>33.027999999999999</v>
      </c>
      <c r="MU2" s="21">
        <v>37.886000000000003</v>
      </c>
      <c r="MV2" s="21">
        <v>34.762999999999998</v>
      </c>
      <c r="MW2" s="21">
        <v>36.795000000000002</v>
      </c>
      <c r="MX2" s="21">
        <v>31.948</v>
      </c>
      <c r="MY2" s="21"/>
      <c r="MZ2" s="21"/>
      <c r="NA2" s="21"/>
      <c r="NB2" s="21"/>
      <c r="NC2" s="21"/>
      <c r="ND2" s="21"/>
      <c r="NE2" s="21"/>
      <c r="NF2" s="21"/>
      <c r="NG2" s="21"/>
      <c r="NH2" s="21"/>
      <c r="NI2" s="21"/>
      <c r="NJ2" s="21"/>
      <c r="NK2" s="21"/>
      <c r="NL2" s="21"/>
      <c r="NM2" s="21"/>
      <c r="NN2" s="21"/>
      <c r="NO2" s="21"/>
      <c r="NP2" s="21"/>
      <c r="NQ2" s="21"/>
      <c r="NR2" s="21"/>
      <c r="NS2" s="21"/>
      <c r="NT2" s="21"/>
      <c r="NU2" s="21"/>
      <c r="NV2" s="21"/>
      <c r="NW2" s="21"/>
      <c r="NX2" s="21"/>
      <c r="NY2" s="21"/>
      <c r="NZ2" s="21"/>
      <c r="OA2" s="21"/>
      <c r="OB2" s="21"/>
      <c r="OC2" s="21"/>
      <c r="OD2" s="21"/>
      <c r="OE2" s="21"/>
      <c r="OF2" s="21"/>
      <c r="OG2" s="21"/>
      <c r="OH2" s="21"/>
      <c r="OI2" s="21">
        <v>41.537999999999997</v>
      </c>
      <c r="OJ2" s="21">
        <v>34.055</v>
      </c>
      <c r="OK2" s="21">
        <v>42.533999999999999</v>
      </c>
      <c r="OL2" s="21">
        <v>37.027999999999999</v>
      </c>
      <c r="OM2" s="21">
        <v>29.152999999999999</v>
      </c>
      <c r="ON2" s="21">
        <v>38.223999999999997</v>
      </c>
      <c r="OO2" s="21">
        <v>39.344999999999999</v>
      </c>
      <c r="OP2" s="21">
        <v>38.006</v>
      </c>
      <c r="OQ2" s="21">
        <v>42.6008</v>
      </c>
      <c r="OR2" s="21">
        <v>39.302999999999997</v>
      </c>
      <c r="OS2" s="21">
        <v>41.155999999999999</v>
      </c>
      <c r="OT2" s="21">
        <v>33.191000000000003</v>
      </c>
      <c r="OU2" s="21">
        <v>46.927</v>
      </c>
      <c r="OV2" s="21">
        <v>41.570999999999998</v>
      </c>
      <c r="OW2" s="21">
        <v>42.417999999999999</v>
      </c>
      <c r="OX2" s="21">
        <v>40.226999999999997</v>
      </c>
      <c r="OY2" s="21">
        <v>42.970999999999997</v>
      </c>
      <c r="OZ2" s="21">
        <v>37.031999999999996</v>
      </c>
      <c r="PA2" s="21">
        <v>34.695999999999998</v>
      </c>
      <c r="PB2" s="21">
        <v>47.787999999999997</v>
      </c>
      <c r="PC2" s="21">
        <v>46.594000000000001</v>
      </c>
      <c r="PD2" s="21">
        <v>46.448</v>
      </c>
      <c r="PE2" s="21">
        <v>45.286000000000001</v>
      </c>
      <c r="PF2" s="21">
        <v>46.957999999999998</v>
      </c>
      <c r="PG2" s="21">
        <v>49.12</v>
      </c>
      <c r="PH2" s="21">
        <v>45.225000000000001</v>
      </c>
      <c r="PI2" s="21">
        <v>41.234000000000002</v>
      </c>
      <c r="PJ2" s="21"/>
      <c r="PK2" s="21"/>
      <c r="PL2" s="21"/>
      <c r="PM2" s="21"/>
      <c r="PN2" s="21"/>
      <c r="PO2" s="21"/>
      <c r="PP2" s="21"/>
      <c r="PQ2" s="21"/>
      <c r="PR2" s="21"/>
      <c r="PS2" s="21"/>
      <c r="PT2" s="21"/>
      <c r="PU2" s="21"/>
      <c r="PV2" s="21"/>
      <c r="PW2" s="21"/>
      <c r="PX2" s="21"/>
      <c r="PY2" s="21"/>
      <c r="PZ2" s="21"/>
      <c r="QA2" s="21"/>
      <c r="QB2" s="21"/>
      <c r="QC2" s="21"/>
      <c r="QD2" s="21"/>
      <c r="QE2" s="21"/>
      <c r="QF2" s="21"/>
      <c r="QG2" s="21"/>
      <c r="QH2" s="21"/>
      <c r="QI2" s="21"/>
      <c r="QJ2" s="21"/>
      <c r="QK2" s="21"/>
      <c r="QL2" s="21"/>
      <c r="QM2" s="21"/>
      <c r="QN2" s="21"/>
      <c r="QO2" s="21"/>
      <c r="QP2" s="21"/>
      <c r="QQ2" s="21"/>
      <c r="QR2" s="21"/>
      <c r="QS2" s="21"/>
      <c r="QT2" s="21"/>
      <c r="QU2" s="21"/>
      <c r="QV2" s="21"/>
      <c r="QW2" s="21">
        <v>74.545000000000002</v>
      </c>
      <c r="QX2" s="21">
        <v>55.286999999999999</v>
      </c>
      <c r="QY2" s="21">
        <v>75.67</v>
      </c>
      <c r="QZ2" s="21">
        <v>60.67</v>
      </c>
      <c r="RA2" s="21">
        <v>49.07</v>
      </c>
      <c r="RB2" s="21">
        <v>63.262999999999998</v>
      </c>
      <c r="RC2" s="21">
        <v>54.503</v>
      </c>
      <c r="RD2" s="21">
        <v>74.239999999999995</v>
      </c>
      <c r="RE2" s="21">
        <v>52.070999999999998</v>
      </c>
      <c r="RF2" s="21">
        <v>58.238</v>
      </c>
      <c r="RG2" s="21">
        <v>45.718000000000004</v>
      </c>
      <c r="RH2" s="21">
        <v>83.558999999999997</v>
      </c>
      <c r="RI2" s="21">
        <v>59.158000000000001</v>
      </c>
      <c r="RJ2" s="21">
        <v>39.942999999999998</v>
      </c>
      <c r="RK2" s="21">
        <v>39.206000000000003</v>
      </c>
      <c r="RL2" s="21">
        <v>37.168999999999997</v>
      </c>
      <c r="RM2" s="21">
        <v>48.847000000000001</v>
      </c>
      <c r="RN2" s="21">
        <v>38.515999999999998</v>
      </c>
      <c r="RO2" s="21">
        <v>39.700000000000003</v>
      </c>
      <c r="RP2" s="21">
        <v>47.116999999999997</v>
      </c>
      <c r="RQ2" s="21">
        <v>41.225999999999999</v>
      </c>
      <c r="RR2" s="21">
        <v>44.225000000000001</v>
      </c>
      <c r="RS2" s="21">
        <v>35.825000000000003</v>
      </c>
      <c r="RT2" s="21">
        <v>46.186999999999998</v>
      </c>
      <c r="RU2" s="21">
        <v>48.777000000000001</v>
      </c>
      <c r="RV2" s="21">
        <v>45.088999999999999</v>
      </c>
      <c r="RW2" s="21">
        <v>47.110999999999997</v>
      </c>
      <c r="RX2" s="21">
        <v>39.866999999999997</v>
      </c>
      <c r="RY2" s="21">
        <v>67.956999999999994</v>
      </c>
      <c r="RZ2" s="21">
        <v>87</v>
      </c>
      <c r="SA2" s="21"/>
      <c r="SB2" s="21"/>
      <c r="SC2" s="21"/>
      <c r="SD2" s="21"/>
      <c r="SE2" s="21"/>
      <c r="SF2" s="21"/>
      <c r="SG2" s="21"/>
      <c r="SH2" s="21"/>
      <c r="SI2" s="21"/>
      <c r="SJ2" s="21"/>
      <c r="SK2" s="21"/>
      <c r="SL2" s="21"/>
      <c r="SM2" s="21"/>
      <c r="SN2" s="21"/>
      <c r="SO2" s="21"/>
      <c r="SP2" s="21"/>
      <c r="SQ2" s="21"/>
      <c r="SR2" s="21"/>
      <c r="SS2" s="21"/>
      <c r="ST2" s="21"/>
      <c r="SU2" s="21"/>
      <c r="SV2" s="21"/>
      <c r="SW2" s="21"/>
      <c r="SX2" s="21"/>
      <c r="SY2" s="21"/>
      <c r="SZ2" s="21"/>
      <c r="TA2" s="21"/>
      <c r="TB2" s="21"/>
      <c r="TC2" s="21"/>
      <c r="TD2" s="21"/>
      <c r="TE2" s="21"/>
      <c r="TF2" s="21"/>
      <c r="TG2" s="21"/>
      <c r="TH2" s="21"/>
      <c r="TI2" s="21"/>
      <c r="TJ2" s="21"/>
      <c r="TK2" s="21">
        <v>82.245000000000005</v>
      </c>
      <c r="TL2" s="21">
        <v>47.314</v>
      </c>
      <c r="TM2" s="21">
        <v>76.866</v>
      </c>
      <c r="TN2" s="21">
        <v>50.652999999999999</v>
      </c>
      <c r="TO2" s="21">
        <v>88.774000000000001</v>
      </c>
      <c r="TP2" s="21">
        <v>45.914000000000001</v>
      </c>
      <c r="TQ2" s="21">
        <v>62.070999999999998</v>
      </c>
      <c r="TR2" s="21">
        <v>63.764000000000003</v>
      </c>
      <c r="TS2" s="21">
        <v>74.941999999999993</v>
      </c>
      <c r="TT2" s="21">
        <v>74.247</v>
      </c>
      <c r="TU2" s="21">
        <v>44.905000000000001</v>
      </c>
      <c r="TV2" s="21">
        <v>71.231999999999999</v>
      </c>
      <c r="TW2" s="21">
        <v>49.241</v>
      </c>
      <c r="TX2" s="21">
        <v>52.523000000000003</v>
      </c>
      <c r="TY2" s="21">
        <v>41.125999999999998</v>
      </c>
      <c r="TZ2" s="21">
        <v>57.954999999999998</v>
      </c>
      <c r="UA2" s="21">
        <v>73.247</v>
      </c>
      <c r="UB2" s="21">
        <v>66.623999999999995</v>
      </c>
      <c r="UC2" s="21">
        <v>55.14</v>
      </c>
      <c r="UD2" s="21">
        <v>91.332999999999998</v>
      </c>
      <c r="UE2" s="21">
        <v>69.061999999999998</v>
      </c>
      <c r="UF2" s="21">
        <v>65.227999999999994</v>
      </c>
      <c r="UG2" s="21">
        <v>44.878999999999998</v>
      </c>
      <c r="UH2" s="21">
        <v>43.621000000000002</v>
      </c>
      <c r="UI2" s="21">
        <v>54.097999999999999</v>
      </c>
      <c r="UJ2" s="21">
        <v>96.153000000000006</v>
      </c>
      <c r="UK2" s="21">
        <v>50.265999999999998</v>
      </c>
      <c r="UL2" s="21">
        <v>71.495999999999995</v>
      </c>
      <c r="UM2" s="21">
        <v>53.588000000000001</v>
      </c>
      <c r="UN2" s="21"/>
      <c r="UO2" s="21"/>
      <c r="UP2" s="21"/>
      <c r="UQ2" s="21"/>
      <c r="UR2" s="21"/>
      <c r="US2" s="21"/>
      <c r="UT2" s="21"/>
      <c r="UU2" s="21"/>
      <c r="UV2" s="21"/>
      <c r="UW2" s="21"/>
      <c r="UX2" s="21"/>
      <c r="UY2" s="21"/>
      <c r="UZ2" s="21"/>
      <c r="VA2" s="21"/>
      <c r="VB2" s="21"/>
      <c r="VC2" s="21"/>
      <c r="VD2" s="21"/>
      <c r="VE2" s="21"/>
      <c r="VF2" s="21"/>
      <c r="VG2" s="21"/>
      <c r="VH2" s="21"/>
      <c r="VI2" s="21"/>
      <c r="VJ2" s="21"/>
      <c r="VK2" s="21"/>
      <c r="VL2" s="21"/>
      <c r="VM2" s="21"/>
      <c r="VN2" s="21"/>
      <c r="VO2" s="21"/>
      <c r="VP2" s="21"/>
      <c r="VQ2" s="21"/>
      <c r="VR2" s="21"/>
      <c r="VS2" s="21"/>
      <c r="VT2" s="21"/>
      <c r="VU2" s="21"/>
      <c r="VV2" s="21"/>
      <c r="VW2" s="21"/>
      <c r="VX2" s="21"/>
      <c r="VY2" s="21">
        <v>33.521000000000001</v>
      </c>
      <c r="VZ2" s="21">
        <v>32.67</v>
      </c>
      <c r="WA2" s="21">
        <v>31.706</v>
      </c>
      <c r="WB2" s="21">
        <v>31.263999999999999</v>
      </c>
      <c r="WC2" s="21">
        <v>27.867000000000001</v>
      </c>
      <c r="WD2" s="21">
        <v>32.728000000000002</v>
      </c>
      <c r="WE2" s="21">
        <v>34.591000000000001</v>
      </c>
      <c r="WF2" s="21">
        <v>34.709000000000003</v>
      </c>
      <c r="WG2" s="21">
        <v>33.408999999999999</v>
      </c>
      <c r="WH2" s="21">
        <v>33.085999999999999</v>
      </c>
      <c r="WI2" s="21">
        <v>35.347999999999999</v>
      </c>
      <c r="WJ2" s="21">
        <v>34.427999999999997</v>
      </c>
      <c r="WK2" s="21">
        <v>31.257999999999999</v>
      </c>
      <c r="WL2" s="21">
        <v>29.192</v>
      </c>
      <c r="WM2" s="21">
        <v>33.933</v>
      </c>
      <c r="WN2" s="21">
        <v>37.052999999999997</v>
      </c>
      <c r="WO2" s="21">
        <v>35.527999999999999</v>
      </c>
      <c r="WP2" s="21">
        <v>30.065999999999999</v>
      </c>
      <c r="WQ2" s="21">
        <v>34.642000000000003</v>
      </c>
      <c r="WR2" s="21">
        <v>36.527999999999999</v>
      </c>
      <c r="WS2" s="21">
        <v>39.853999999999999</v>
      </c>
      <c r="WT2" s="21">
        <v>38.722000000000001</v>
      </c>
      <c r="WU2" s="21">
        <v>40.713000000000001</v>
      </c>
      <c r="WV2" s="21">
        <v>39.057000000000002</v>
      </c>
      <c r="WW2" s="21">
        <v>33.308999999999997</v>
      </c>
      <c r="WX2" s="21">
        <v>34.863999999999997</v>
      </c>
      <c r="WY2" s="21">
        <v>33.029000000000003</v>
      </c>
      <c r="WZ2" s="21">
        <v>32.244</v>
      </c>
      <c r="XA2" s="21">
        <v>39.862000000000002</v>
      </c>
      <c r="XB2" s="21">
        <v>35.518000000000001</v>
      </c>
      <c r="XC2" s="21"/>
      <c r="XD2" s="21"/>
      <c r="XE2" s="21"/>
      <c r="XF2" s="21"/>
      <c r="XG2" s="21"/>
      <c r="XH2" s="21"/>
      <c r="XI2" s="21"/>
      <c r="XJ2" s="21"/>
      <c r="XK2" s="21"/>
      <c r="XL2" s="21"/>
      <c r="XM2" s="21"/>
      <c r="XN2" s="21"/>
      <c r="XO2" s="21"/>
      <c r="XP2" s="21"/>
      <c r="XQ2" s="21"/>
      <c r="XR2" s="21"/>
      <c r="XS2" s="21"/>
      <c r="XT2" s="21"/>
      <c r="XU2" s="21"/>
      <c r="XV2" s="21"/>
      <c r="XW2" s="21"/>
      <c r="XX2" s="21"/>
      <c r="XY2" s="21"/>
      <c r="XZ2" s="21"/>
      <c r="YA2" s="21"/>
      <c r="YB2" s="21"/>
      <c r="YC2" s="21"/>
      <c r="YD2" s="21"/>
      <c r="YE2" s="21"/>
      <c r="YF2" s="21"/>
      <c r="YG2" s="21"/>
      <c r="YH2" s="21"/>
      <c r="YI2" s="21"/>
      <c r="YJ2" s="21"/>
      <c r="YK2" s="21"/>
      <c r="YL2" s="21"/>
      <c r="YM2" s="21">
        <v>40.691000000000003</v>
      </c>
      <c r="YN2" s="21">
        <v>38.847999999999999</v>
      </c>
      <c r="YO2" s="21">
        <v>38.473999999999997</v>
      </c>
      <c r="YP2" s="21">
        <v>55.920999999999999</v>
      </c>
      <c r="YQ2" s="21">
        <v>42.478999999999999</v>
      </c>
      <c r="YR2" s="21">
        <v>55.470999999999997</v>
      </c>
      <c r="YS2" s="21">
        <v>47.665999999999997</v>
      </c>
      <c r="YT2" s="21">
        <v>51.951999999999998</v>
      </c>
      <c r="YU2" s="21">
        <v>41.292000000000002</v>
      </c>
      <c r="YV2" s="21">
        <v>28.088000000000001</v>
      </c>
      <c r="YW2" s="21">
        <v>39.093000000000004</v>
      </c>
      <c r="YX2" s="21">
        <v>40.119999999999997</v>
      </c>
      <c r="YY2" s="21">
        <v>41.622</v>
      </c>
      <c r="YZ2" s="21">
        <v>36.712000000000003</v>
      </c>
      <c r="ZA2" s="21">
        <v>41.588999999999999</v>
      </c>
      <c r="ZB2" s="21">
        <v>46.325000000000003</v>
      </c>
      <c r="ZC2" s="21">
        <v>44.487000000000002</v>
      </c>
      <c r="ZD2" s="21">
        <v>44.426000000000002</v>
      </c>
      <c r="ZE2" s="21">
        <v>38.884</v>
      </c>
      <c r="ZF2" s="21">
        <v>43.055999999999997</v>
      </c>
      <c r="ZG2" s="21">
        <v>48.51</v>
      </c>
      <c r="ZH2" s="21">
        <v>40.549999999999997</v>
      </c>
      <c r="ZI2" s="21">
        <v>39.841999999999999</v>
      </c>
      <c r="ZJ2" s="21">
        <v>37.094000000000001</v>
      </c>
      <c r="ZK2" s="21">
        <v>40.186</v>
      </c>
      <c r="ZL2" s="21">
        <v>42.823999999999998</v>
      </c>
      <c r="ZM2" s="21">
        <v>45.463000000000001</v>
      </c>
      <c r="ZN2" s="21">
        <v>40.39</v>
      </c>
      <c r="ZO2" s="21"/>
      <c r="ZP2" s="21"/>
      <c r="ZQ2" s="21"/>
      <c r="ZR2" s="21"/>
      <c r="ZS2" s="21"/>
      <c r="ZT2" s="21"/>
      <c r="ZU2" s="21"/>
      <c r="ZV2" s="21"/>
      <c r="ZW2" s="21"/>
      <c r="ZX2" s="21"/>
      <c r="ZY2" s="21"/>
      <c r="ZZ2" s="21"/>
      <c r="AAA2" s="21"/>
      <c r="AAB2" s="21"/>
      <c r="AAC2" s="21"/>
      <c r="AAD2" s="21"/>
      <c r="AAE2" s="21"/>
      <c r="AAF2" s="21"/>
      <c r="AAG2" s="21"/>
      <c r="AAH2" s="21"/>
      <c r="AAI2" s="21"/>
      <c r="AAJ2" s="21"/>
      <c r="AAK2" s="21"/>
      <c r="AAL2" s="21"/>
      <c r="AAM2" s="21"/>
      <c r="AAN2" s="21"/>
      <c r="AAO2" s="21"/>
      <c r="AAP2" s="21"/>
      <c r="AAQ2" s="21"/>
      <c r="AAR2" s="21"/>
      <c r="AAS2" s="21"/>
      <c r="AAT2" s="21"/>
      <c r="AAU2" s="21"/>
      <c r="AAV2" s="21"/>
      <c r="AAW2" s="21"/>
      <c r="AAX2" s="21"/>
      <c r="AAY2" s="21"/>
      <c r="AAZ2" s="21"/>
      <c r="ABA2" s="4"/>
      <c r="ABB2" s="4"/>
      <c r="ABC2" s="4"/>
      <c r="ABD2" s="4"/>
      <c r="ABE2" s="4"/>
      <c r="ABF2" s="4"/>
      <c r="ABG2" s="4"/>
      <c r="ABH2" s="4"/>
      <c r="ABI2" s="4"/>
      <c r="ABJ2" s="4"/>
      <c r="ABK2" s="4"/>
      <c r="ABL2" s="4"/>
      <c r="ABM2" s="4"/>
      <c r="ABN2" s="4"/>
      <c r="ABO2" s="4"/>
      <c r="ABP2" s="4"/>
      <c r="ABQ2" s="4"/>
      <c r="ABR2" s="4"/>
      <c r="ABS2" s="4"/>
      <c r="ABT2" s="4"/>
      <c r="ABU2" s="4"/>
      <c r="ABV2" s="4"/>
      <c r="ABW2" s="4"/>
      <c r="ABX2" s="4"/>
      <c r="ABY2" s="4"/>
      <c r="ABZ2" s="4"/>
      <c r="ACA2" s="4"/>
      <c r="ACB2" s="4"/>
      <c r="ACC2" s="4"/>
      <c r="ACD2" s="4"/>
      <c r="ACE2" s="4"/>
      <c r="ACF2" s="4"/>
      <c r="ACG2" s="4"/>
      <c r="ACH2" s="4"/>
      <c r="ACI2" s="4"/>
      <c r="ACJ2" s="4"/>
      <c r="ACK2" s="4"/>
      <c r="ACL2" s="4"/>
      <c r="ACM2" s="4"/>
      <c r="ACN2" s="4"/>
      <c r="ACO2" s="4"/>
      <c r="ACP2" s="4"/>
      <c r="ACQ2" s="4"/>
      <c r="ACR2" s="4"/>
      <c r="ACS2" s="4"/>
      <c r="ACT2" s="4"/>
      <c r="ACU2" s="4"/>
      <c r="ACV2" s="4"/>
      <c r="ACW2" s="4"/>
      <c r="ACX2" s="4"/>
      <c r="ACY2" s="4"/>
      <c r="ACZ2" s="4"/>
      <c r="ADA2" s="4"/>
      <c r="ADB2" s="4"/>
      <c r="ADC2" s="4"/>
      <c r="ADD2" s="4"/>
      <c r="ADE2" s="4"/>
      <c r="ADF2" s="4"/>
      <c r="ADG2" s="4"/>
      <c r="ADH2" s="4"/>
      <c r="ADI2" s="4"/>
      <c r="ADJ2" s="4"/>
      <c r="ADK2" s="4"/>
      <c r="ADL2" s="4"/>
      <c r="ADM2" s="4"/>
      <c r="ADN2" s="4"/>
      <c r="ADO2" s="4"/>
      <c r="ADP2" s="4"/>
      <c r="ADQ2" s="4"/>
      <c r="ADR2" s="4"/>
      <c r="ADS2" s="4"/>
      <c r="ADT2" s="4"/>
      <c r="ADU2" s="4"/>
      <c r="ADV2" s="4"/>
      <c r="ADW2" s="4"/>
      <c r="ADX2" s="4"/>
      <c r="ADY2" s="4"/>
      <c r="ADZ2" s="4"/>
      <c r="AEA2" s="4"/>
      <c r="AEB2" s="4"/>
      <c r="AEC2" s="4"/>
      <c r="AED2" s="4"/>
      <c r="AEE2" s="4"/>
      <c r="AEF2" s="4"/>
      <c r="AEG2" s="4"/>
      <c r="AEH2" s="4"/>
      <c r="AEI2" s="4"/>
      <c r="AEJ2" s="4"/>
      <c r="AEK2" s="4"/>
      <c r="AEL2" s="4"/>
      <c r="AEM2" s="4"/>
      <c r="AEN2" s="4"/>
      <c r="AEO2" s="4"/>
      <c r="AEP2" s="4"/>
      <c r="AEQ2" s="4"/>
      <c r="AER2" s="4"/>
      <c r="AES2" s="4"/>
      <c r="AET2" s="4"/>
      <c r="AEU2" s="4"/>
      <c r="AEV2" s="4"/>
      <c r="AEW2" s="4"/>
      <c r="AEX2" s="4"/>
      <c r="AEY2" s="4"/>
      <c r="AEZ2" s="4"/>
      <c r="AFA2" s="4"/>
      <c r="AFB2" s="4"/>
      <c r="AFC2" s="4"/>
      <c r="AFD2" s="4"/>
      <c r="AFE2" s="4"/>
      <c r="AFF2" s="4"/>
      <c r="AFG2" s="4"/>
      <c r="AFH2" s="4"/>
      <c r="AFI2" s="4"/>
      <c r="AFJ2" s="4"/>
      <c r="AFK2" s="4"/>
      <c r="AFL2" s="4"/>
      <c r="AFM2" s="4"/>
      <c r="AFN2" s="4"/>
      <c r="AFO2" s="4"/>
      <c r="AFP2" s="4"/>
      <c r="AFQ2" s="4"/>
      <c r="AFR2" s="4"/>
      <c r="AFS2" s="4"/>
      <c r="AFT2" s="4"/>
      <c r="AFU2" s="4"/>
      <c r="AFV2" s="4"/>
      <c r="AFW2" s="4"/>
      <c r="AFX2" s="4"/>
      <c r="AFY2" s="4"/>
      <c r="AFZ2" s="4"/>
      <c r="AGA2" s="4"/>
      <c r="AGB2" s="4"/>
      <c r="AGC2" s="4"/>
      <c r="AGD2" s="4"/>
      <c r="AGE2" s="4"/>
      <c r="AGF2" s="4"/>
      <c r="AGG2" s="4"/>
      <c r="AGH2" s="4"/>
      <c r="AGI2" s="4"/>
      <c r="AGJ2" s="4"/>
      <c r="AGK2" s="4"/>
      <c r="AGL2" s="4"/>
      <c r="AGM2" s="4"/>
      <c r="AGN2" s="4"/>
      <c r="AGO2" s="4"/>
      <c r="AGP2" s="4"/>
      <c r="AGQ2" s="4"/>
      <c r="AGR2" s="4"/>
      <c r="AGS2" s="4"/>
      <c r="AGT2" s="4"/>
      <c r="AGU2" s="4"/>
      <c r="AGV2" s="4"/>
      <c r="AGW2" s="4"/>
      <c r="AGX2" s="4"/>
      <c r="AGY2" s="4"/>
      <c r="AGZ2" s="4"/>
      <c r="AHA2" s="4"/>
      <c r="AHB2" s="4"/>
      <c r="AHC2" s="4"/>
      <c r="AHD2" s="4"/>
      <c r="AHE2" s="4"/>
      <c r="AHF2" s="4"/>
      <c r="AHG2" s="4"/>
      <c r="AHH2" s="4"/>
      <c r="AHI2" s="4"/>
      <c r="AHJ2" s="4"/>
      <c r="AHK2" s="4"/>
      <c r="AHL2" s="4"/>
      <c r="AHM2" s="4"/>
      <c r="AHN2" s="4"/>
      <c r="AHO2" s="4"/>
      <c r="AHP2" s="4"/>
      <c r="AHQ2" s="4"/>
      <c r="AHR2" s="4"/>
      <c r="AHS2" s="4"/>
      <c r="AHT2" s="4"/>
      <c r="AHU2" s="4"/>
      <c r="AHV2" s="4"/>
      <c r="AHW2" s="4"/>
      <c r="AHX2" s="4"/>
      <c r="AHY2" s="4"/>
      <c r="AHZ2" s="4"/>
      <c r="AIA2" s="4"/>
      <c r="AIB2" s="4"/>
      <c r="AIC2" s="4"/>
      <c r="AID2" s="4"/>
      <c r="AIE2" s="4"/>
      <c r="AIF2" s="4"/>
      <c r="AIG2" s="4"/>
      <c r="AIH2" s="4"/>
      <c r="AII2" s="4"/>
      <c r="AIJ2" s="4"/>
      <c r="AIK2" s="4"/>
      <c r="AIL2" s="4"/>
      <c r="AIM2" s="4"/>
      <c r="AIN2" s="4"/>
      <c r="AIO2" s="4"/>
      <c r="AIP2" s="4"/>
      <c r="AIQ2" s="4"/>
      <c r="AIR2" s="4"/>
      <c r="AIS2" s="4"/>
      <c r="AIT2" s="4"/>
      <c r="AIU2" s="4"/>
      <c r="AIV2" s="4"/>
      <c r="AIW2" s="4"/>
      <c r="AIX2" s="4"/>
      <c r="AIY2" s="4"/>
      <c r="AIZ2" s="4"/>
      <c r="AJA2" s="4"/>
      <c r="AJB2" s="4"/>
      <c r="AJC2" s="4"/>
      <c r="AJD2" s="4"/>
      <c r="AJE2" s="4"/>
      <c r="AJF2" s="4"/>
      <c r="AJG2" s="4"/>
      <c r="AJH2" s="4"/>
      <c r="AJI2" s="4"/>
      <c r="AJJ2" s="4"/>
      <c r="AJK2" s="4"/>
      <c r="AJL2" s="4"/>
      <c r="AJM2" s="4"/>
      <c r="AJN2" s="4"/>
      <c r="AJO2" s="4"/>
      <c r="AJP2" s="4"/>
      <c r="AJQ2" s="4"/>
      <c r="AJR2" s="4"/>
      <c r="AJS2" s="4"/>
      <c r="AJT2" s="4"/>
      <c r="AJU2" s="4"/>
      <c r="AJV2" s="4"/>
      <c r="AJW2" s="4"/>
      <c r="AJX2" s="4"/>
      <c r="AJY2" s="4"/>
      <c r="AJZ2" s="4"/>
      <c r="AKA2" s="4"/>
      <c r="AKB2" s="4"/>
      <c r="AKC2" s="4"/>
      <c r="AKD2" s="4"/>
      <c r="AKE2" s="4"/>
      <c r="AKF2" s="4"/>
      <c r="AKG2" s="4"/>
      <c r="AKH2" s="4"/>
      <c r="AKI2" s="4"/>
      <c r="AKJ2" s="4"/>
      <c r="AKK2" s="4"/>
      <c r="AKL2" s="4"/>
      <c r="AKM2" s="4"/>
      <c r="AKN2" s="4"/>
      <c r="AKO2" s="4"/>
      <c r="AKP2" s="4"/>
      <c r="AKQ2" s="4"/>
      <c r="AKR2" s="4"/>
      <c r="AKS2" s="4"/>
      <c r="AKT2" s="4"/>
      <c r="AKU2" s="4"/>
      <c r="AKV2" s="4"/>
      <c r="AKW2" s="4"/>
      <c r="AKX2" s="4"/>
      <c r="AKY2" s="4"/>
      <c r="AKZ2" s="4"/>
      <c r="ALA2" s="4"/>
      <c r="ALB2" s="4"/>
      <c r="ALC2" s="4"/>
      <c r="ALD2" s="4"/>
      <c r="ALE2" s="4"/>
      <c r="ALF2" s="4"/>
      <c r="ALG2" s="4"/>
      <c r="ALH2" s="4"/>
      <c r="ALI2" s="4"/>
      <c r="ALJ2" s="4"/>
      <c r="ALK2" s="4"/>
      <c r="ALL2" s="4"/>
      <c r="ALM2" s="4"/>
      <c r="ALN2" s="4"/>
      <c r="ALO2" s="4"/>
      <c r="ALP2" s="4"/>
      <c r="ALQ2" s="4"/>
      <c r="ALR2" s="4"/>
      <c r="ALS2" s="4"/>
      <c r="ALT2" s="4"/>
      <c r="ALU2" s="4"/>
      <c r="ALV2" s="4"/>
      <c r="ALW2" s="4"/>
      <c r="ALX2" s="4"/>
      <c r="ALY2" s="4"/>
      <c r="ALZ2" s="4"/>
      <c r="AMA2" s="4"/>
      <c r="AMB2" s="4"/>
      <c r="AMC2" s="4"/>
      <c r="AMD2" s="4"/>
      <c r="AME2" s="4"/>
      <c r="AMF2" s="4"/>
      <c r="AMG2" s="4"/>
      <c r="AMH2" s="4"/>
      <c r="AMI2" s="4"/>
      <c r="AMJ2" s="4"/>
      <c r="AMK2" s="4"/>
      <c r="AML2" s="4"/>
      <c r="AMM2" s="4"/>
      <c r="AMN2" s="4"/>
      <c r="AMO2" s="4"/>
      <c r="AMP2" s="4"/>
      <c r="AMQ2" s="4"/>
      <c r="AMR2" s="4"/>
      <c r="AMS2" s="4"/>
      <c r="AMT2" s="4"/>
      <c r="AMU2" s="4"/>
      <c r="AMV2" s="4"/>
      <c r="AMW2" s="4"/>
      <c r="AMX2" s="4"/>
      <c r="AMY2" s="4"/>
      <c r="AMZ2" s="4"/>
      <c r="ANA2" s="4"/>
      <c r="ANB2" s="4"/>
      <c r="ANC2" s="4"/>
      <c r="AND2" s="4"/>
      <c r="ANE2" s="4"/>
      <c r="ANF2" s="4"/>
      <c r="ANG2" s="4"/>
      <c r="ANH2" s="4"/>
      <c r="ANI2" s="4"/>
      <c r="ANJ2" s="4"/>
      <c r="ANK2" s="4"/>
      <c r="ANL2" s="4"/>
      <c r="ANM2" s="4"/>
      <c r="ANN2" s="4"/>
      <c r="ANO2" s="4"/>
      <c r="ANP2" s="4"/>
      <c r="ANQ2" s="4"/>
      <c r="ANR2" s="4"/>
      <c r="ANS2" s="4"/>
      <c r="ANT2" s="4"/>
      <c r="ANU2" s="4"/>
      <c r="ANV2" s="4"/>
      <c r="ANW2" s="4"/>
      <c r="ANX2" s="4"/>
      <c r="ANY2" s="4"/>
      <c r="ANZ2" s="4"/>
      <c r="AOA2" s="4"/>
      <c r="AOB2" s="4"/>
      <c r="AOC2" s="4"/>
      <c r="AOD2" s="4"/>
      <c r="AOE2" s="4"/>
      <c r="AOF2" s="4"/>
      <c r="AOG2" s="4"/>
      <c r="AOH2" s="4"/>
      <c r="AOI2" s="4"/>
      <c r="AOJ2" s="4"/>
      <c r="AOK2" s="4"/>
      <c r="AOL2" s="4"/>
      <c r="AOM2" s="4"/>
      <c r="AON2" s="4"/>
      <c r="AOO2" s="4"/>
      <c r="AOP2" s="4"/>
      <c r="AOQ2" s="4"/>
      <c r="AOR2" s="4"/>
      <c r="AOS2" s="4"/>
      <c r="AOT2" s="4"/>
      <c r="AOU2" s="4"/>
      <c r="AOV2" s="4"/>
      <c r="AOW2" s="4"/>
      <c r="AOX2" s="4"/>
      <c r="AOY2" s="4"/>
      <c r="AOZ2" s="4"/>
      <c r="APA2" s="4"/>
      <c r="APB2" s="4"/>
      <c r="APC2" s="4"/>
      <c r="APD2" s="4"/>
      <c r="APE2" s="4"/>
      <c r="APF2" s="4"/>
      <c r="APG2" s="4"/>
      <c r="APH2" s="4"/>
      <c r="API2" s="4"/>
      <c r="APJ2" s="4"/>
    </row>
    <row r="3" spans="1:1102" x14ac:dyDescent="0.3">
      <c r="B3" s="22" t="s">
        <v>86</v>
      </c>
      <c r="C3" s="21">
        <v>94.628</v>
      </c>
      <c r="D3" s="21">
        <v>85.23</v>
      </c>
      <c r="E3" s="21">
        <v>81.510000000000005</v>
      </c>
      <c r="F3" s="21">
        <v>58.844000000000001</v>
      </c>
      <c r="G3" s="21">
        <v>67.444999999999993</v>
      </c>
      <c r="H3" s="21">
        <v>85.233999999999995</v>
      </c>
      <c r="I3" s="21">
        <v>64.974999999999994</v>
      </c>
      <c r="J3" s="21">
        <v>102.42</v>
      </c>
      <c r="K3" s="21">
        <v>82.456999999999994</v>
      </c>
      <c r="L3" s="21">
        <v>62.878</v>
      </c>
      <c r="M3" s="21">
        <v>71.718999999999994</v>
      </c>
      <c r="N3" s="21">
        <v>85.695999999999998</v>
      </c>
      <c r="O3" s="21">
        <v>61.359000000000002</v>
      </c>
      <c r="P3" s="21">
        <v>133.66900000000001</v>
      </c>
      <c r="Q3" s="21">
        <v>56.65</v>
      </c>
      <c r="R3" s="21">
        <v>86.03</v>
      </c>
      <c r="S3" s="21">
        <v>98.206000000000003</v>
      </c>
      <c r="T3" s="21">
        <v>45.667999999999999</v>
      </c>
      <c r="U3" s="21">
        <v>52.844999999999999</v>
      </c>
      <c r="V3" s="21">
        <v>148.76</v>
      </c>
      <c r="W3" s="21">
        <v>56.161000000000001</v>
      </c>
      <c r="X3" s="21">
        <v>63.703000000000003</v>
      </c>
      <c r="Y3" s="21">
        <v>72.120999999999995</v>
      </c>
      <c r="Z3" s="21">
        <v>48.11</v>
      </c>
      <c r="AA3" s="21">
        <v>42.889000000000003</v>
      </c>
      <c r="AB3" s="21">
        <v>60.164000000000001</v>
      </c>
      <c r="AC3" s="21">
        <v>67.825000000000003</v>
      </c>
      <c r="AD3" s="21">
        <v>55.781999999999996</v>
      </c>
      <c r="AE3" s="21">
        <v>68.891999999999996</v>
      </c>
      <c r="AF3" s="21">
        <v>79.445999999999998</v>
      </c>
      <c r="AG3" s="21">
        <v>93.92</v>
      </c>
      <c r="AH3" s="21">
        <v>82.435000000000002</v>
      </c>
      <c r="AI3" s="21">
        <v>76.745000000000005</v>
      </c>
      <c r="AJ3" s="21">
        <v>76.006</v>
      </c>
      <c r="AK3" s="21">
        <v>66.745999999999995</v>
      </c>
      <c r="AL3" s="21">
        <v>68.826999999999998</v>
      </c>
      <c r="AM3" s="21">
        <v>47.911999999999999</v>
      </c>
      <c r="AN3" s="21">
        <v>51.704000000000001</v>
      </c>
      <c r="AO3" s="21">
        <v>80.757000000000005</v>
      </c>
      <c r="AP3" s="21">
        <v>60.2</v>
      </c>
      <c r="AQ3" s="21">
        <v>58.460999999999999</v>
      </c>
      <c r="AR3" s="21">
        <v>51.927</v>
      </c>
      <c r="AS3" s="21">
        <v>59.698999999999998</v>
      </c>
      <c r="AT3" s="21">
        <v>87.382999999999996</v>
      </c>
      <c r="AU3" s="21">
        <v>64.498999999999995</v>
      </c>
      <c r="AV3" s="21">
        <v>46.831000000000003</v>
      </c>
      <c r="AW3" s="21">
        <v>46.863999999999997</v>
      </c>
      <c r="AX3" s="21">
        <v>57.694000000000003</v>
      </c>
      <c r="AY3" s="21">
        <v>48.808</v>
      </c>
      <c r="AZ3" s="21">
        <v>67.61</v>
      </c>
      <c r="BA3" s="21">
        <v>45.866</v>
      </c>
      <c r="BB3" s="21">
        <v>59.506</v>
      </c>
      <c r="BC3" s="21">
        <v>61.524999999999999</v>
      </c>
      <c r="BD3" s="21">
        <v>39.366999999999997</v>
      </c>
      <c r="BE3" s="21">
        <v>51.043999999999997</v>
      </c>
      <c r="BF3" s="21">
        <v>42.301000000000002</v>
      </c>
      <c r="BG3" s="21">
        <v>46.314999999999998</v>
      </c>
      <c r="BH3" s="21">
        <v>60.006999999999998</v>
      </c>
      <c r="BI3" s="21">
        <v>52.811</v>
      </c>
      <c r="BJ3" s="21">
        <v>49.908000000000001</v>
      </c>
      <c r="BK3" s="21">
        <v>54.375</v>
      </c>
      <c r="BL3" s="21"/>
      <c r="BM3" s="21"/>
      <c r="BN3" s="21"/>
      <c r="BO3" s="21"/>
      <c r="BP3" s="21"/>
      <c r="BQ3" s="21">
        <v>85.912999999999997</v>
      </c>
      <c r="BR3" s="21">
        <v>79.162999999999997</v>
      </c>
      <c r="BS3" s="21">
        <v>122.464</v>
      </c>
      <c r="BT3" s="21">
        <v>109.604</v>
      </c>
      <c r="BU3" s="21">
        <v>133.69300000000001</v>
      </c>
      <c r="BV3" s="21">
        <v>64.385999999999996</v>
      </c>
      <c r="BW3" s="21">
        <v>138.62799999999999</v>
      </c>
      <c r="BX3" s="21">
        <v>99.325000000000003</v>
      </c>
      <c r="BY3" s="21">
        <v>89.218000000000004</v>
      </c>
      <c r="BZ3" s="21">
        <v>143.91</v>
      </c>
      <c r="CA3" s="21">
        <v>89.802999999999997</v>
      </c>
      <c r="CB3" s="21">
        <v>194.72900000000001</v>
      </c>
      <c r="CC3" s="21">
        <v>154.36799999999999</v>
      </c>
      <c r="CD3" s="21">
        <v>126.393</v>
      </c>
      <c r="CE3" s="21">
        <v>196.55699999999999</v>
      </c>
      <c r="CF3" s="21">
        <v>195.53399999999999</v>
      </c>
      <c r="CG3" s="21">
        <v>138.286</v>
      </c>
      <c r="CH3" s="21">
        <v>194.32599999999999</v>
      </c>
      <c r="CI3" s="21">
        <v>161.87</v>
      </c>
      <c r="CJ3" s="21">
        <v>156.00200000000001</v>
      </c>
      <c r="CK3" s="21">
        <v>147.58600000000001</v>
      </c>
      <c r="CL3" s="21">
        <v>44.131999999999998</v>
      </c>
      <c r="CM3" s="21">
        <v>85.802000000000007</v>
      </c>
      <c r="CN3" s="21">
        <v>52.817999999999998</v>
      </c>
      <c r="CO3" s="21">
        <v>68.007999999999996</v>
      </c>
      <c r="CP3" s="21">
        <v>60.738999999999997</v>
      </c>
      <c r="CQ3" s="21">
        <v>73.043000000000006</v>
      </c>
      <c r="CR3" s="21">
        <v>83.667000000000002</v>
      </c>
      <c r="CS3" s="21">
        <v>77.278000000000006</v>
      </c>
      <c r="CT3" s="21">
        <v>61.503999999999998</v>
      </c>
      <c r="CU3" s="21">
        <v>90.777000000000001</v>
      </c>
      <c r="CV3" s="21"/>
      <c r="CW3" s="21"/>
      <c r="CX3" s="21"/>
      <c r="CY3" s="21"/>
      <c r="CZ3" s="21"/>
      <c r="DA3" s="21"/>
      <c r="DB3" s="21"/>
      <c r="DC3" s="21"/>
      <c r="DD3" s="21"/>
      <c r="DE3" s="21"/>
      <c r="DF3" s="21"/>
      <c r="DG3" s="21"/>
      <c r="DH3" s="21"/>
      <c r="DI3" s="21"/>
      <c r="DJ3" s="21"/>
      <c r="DK3" s="21"/>
      <c r="DL3" s="21"/>
      <c r="DM3" s="21"/>
      <c r="DN3" s="21"/>
      <c r="DO3" s="21"/>
      <c r="DP3" s="21"/>
      <c r="DQ3" s="21"/>
      <c r="DR3" s="21"/>
      <c r="DS3" s="21"/>
      <c r="DT3" s="21"/>
      <c r="DU3" s="21"/>
      <c r="DV3" s="21"/>
      <c r="DW3" s="21"/>
      <c r="DX3" s="21"/>
      <c r="DY3" s="21"/>
      <c r="DZ3" s="21"/>
      <c r="EA3" s="21"/>
      <c r="EB3" s="21"/>
      <c r="EC3" s="21"/>
      <c r="ED3" s="21"/>
      <c r="EE3" s="21">
        <v>68.087000000000003</v>
      </c>
      <c r="EF3" s="21">
        <v>113.203</v>
      </c>
      <c r="EG3" s="21">
        <v>98.340999999999994</v>
      </c>
      <c r="EH3" s="21">
        <v>161.31700000000001</v>
      </c>
      <c r="EI3" s="21">
        <v>142.44499999999999</v>
      </c>
      <c r="EJ3" s="21">
        <v>98.95</v>
      </c>
      <c r="EK3" s="21">
        <v>121.005</v>
      </c>
      <c r="EL3" s="21">
        <v>146.03200000000001</v>
      </c>
      <c r="EM3" s="21">
        <v>227.19399999999999</v>
      </c>
      <c r="EN3" s="21">
        <v>163.846</v>
      </c>
      <c r="EO3" s="21">
        <v>87.453000000000003</v>
      </c>
      <c r="EP3" s="21">
        <v>96.793000000000006</v>
      </c>
      <c r="EQ3" s="21">
        <v>81.194999999999993</v>
      </c>
      <c r="ER3" s="21">
        <v>92.736999999999995</v>
      </c>
      <c r="ES3" s="21">
        <v>177.09800000000001</v>
      </c>
      <c r="ET3" s="21">
        <v>221.071</v>
      </c>
      <c r="EU3" s="21">
        <v>106.762</v>
      </c>
      <c r="EV3" s="21">
        <v>171.554</v>
      </c>
      <c r="EW3" s="21">
        <v>107.414</v>
      </c>
      <c r="EX3" s="21">
        <v>126.86</v>
      </c>
      <c r="EY3" s="21">
        <v>253.43899999999999</v>
      </c>
      <c r="EZ3" s="21">
        <v>181.696</v>
      </c>
      <c r="FA3" s="21">
        <v>100.619</v>
      </c>
      <c r="FB3" s="21">
        <v>107.631</v>
      </c>
      <c r="FC3" s="21">
        <v>70.912000000000006</v>
      </c>
      <c r="FD3" s="21">
        <v>134.309</v>
      </c>
      <c r="FE3" s="21">
        <v>96.680999999999997</v>
      </c>
      <c r="FF3" s="21">
        <v>80.468000000000004</v>
      </c>
      <c r="FG3" s="21">
        <v>142.59</v>
      </c>
      <c r="FH3" s="21">
        <v>104.562</v>
      </c>
      <c r="FI3" s="21">
        <v>105.461</v>
      </c>
      <c r="FJ3" s="21">
        <v>103.727</v>
      </c>
      <c r="FK3" s="21">
        <v>93.061000000000007</v>
      </c>
      <c r="FL3" s="21"/>
      <c r="FM3" s="21"/>
      <c r="FN3" s="21"/>
      <c r="FO3" s="21"/>
      <c r="FP3" s="21"/>
      <c r="FQ3" s="21"/>
      <c r="FR3" s="21"/>
      <c r="FS3" s="21"/>
      <c r="FT3" s="21"/>
      <c r="FU3" s="21"/>
      <c r="FV3" s="21"/>
      <c r="FW3" s="21"/>
      <c r="FX3" s="21"/>
      <c r="FY3" s="21"/>
      <c r="FZ3" s="21"/>
      <c r="GA3" s="21"/>
      <c r="GB3" s="21"/>
      <c r="GC3" s="21"/>
      <c r="GD3" s="21"/>
      <c r="GE3" s="21"/>
      <c r="GF3" s="21"/>
      <c r="GG3" s="21"/>
      <c r="GH3" s="21"/>
      <c r="GI3" s="21"/>
      <c r="GJ3" s="21"/>
      <c r="GK3" s="21"/>
      <c r="GL3" s="21"/>
      <c r="GM3" s="21"/>
      <c r="GN3" s="21"/>
      <c r="GO3" s="21"/>
      <c r="GP3" s="21"/>
      <c r="GQ3" s="21"/>
      <c r="GR3" s="21"/>
      <c r="GS3" s="21">
        <v>70.369</v>
      </c>
      <c r="GT3" s="21">
        <v>91.046000000000006</v>
      </c>
      <c r="GU3" s="21">
        <v>122.717</v>
      </c>
      <c r="GV3" s="21">
        <v>70.941000000000003</v>
      </c>
      <c r="GW3" s="21">
        <v>73.483000000000004</v>
      </c>
      <c r="GX3" s="21">
        <v>94.516999999999996</v>
      </c>
      <c r="GY3" s="21">
        <v>67.376000000000005</v>
      </c>
      <c r="GZ3" s="21">
        <v>94.647000000000006</v>
      </c>
      <c r="HA3" s="21">
        <v>105.117</v>
      </c>
      <c r="HB3" s="21">
        <v>113.65900000000001</v>
      </c>
      <c r="HC3" s="21">
        <v>96.421999999999997</v>
      </c>
      <c r="HD3" s="21">
        <v>51.329000000000001</v>
      </c>
      <c r="HE3" s="21">
        <v>64.311999999999998</v>
      </c>
      <c r="HF3" s="21">
        <v>96.884</v>
      </c>
      <c r="HG3" s="21">
        <v>78.046000000000006</v>
      </c>
      <c r="HH3" s="21">
        <v>115.953</v>
      </c>
      <c r="HI3" s="21">
        <v>58.56</v>
      </c>
      <c r="HJ3" s="21">
        <v>72.057000000000002</v>
      </c>
      <c r="HK3" s="21">
        <v>80.064999999999998</v>
      </c>
      <c r="HL3" s="21">
        <v>93.691000000000003</v>
      </c>
      <c r="HM3" s="21">
        <v>44.41</v>
      </c>
      <c r="HN3" s="21">
        <v>49.930999999999997</v>
      </c>
      <c r="HO3" s="21">
        <v>49.024999999999999</v>
      </c>
      <c r="HP3" s="21">
        <v>47.780999999999999</v>
      </c>
      <c r="HQ3" s="21">
        <v>47.029000000000003</v>
      </c>
      <c r="HR3" s="21">
        <v>45.636000000000003</v>
      </c>
      <c r="HS3" s="21">
        <v>55.927999999999997</v>
      </c>
      <c r="HT3" s="21">
        <v>56.607999999999997</v>
      </c>
      <c r="HU3" s="21">
        <v>62.652999999999999</v>
      </c>
      <c r="HV3" s="21">
        <v>71.099000000000004</v>
      </c>
      <c r="HW3" s="21"/>
      <c r="HX3" s="21"/>
      <c r="HY3" s="21"/>
      <c r="HZ3" s="21"/>
      <c r="IA3" s="21"/>
      <c r="IB3" s="21"/>
      <c r="IC3" s="21"/>
      <c r="ID3" s="21"/>
      <c r="IE3" s="21"/>
      <c r="IF3" s="21"/>
      <c r="IG3" s="21"/>
      <c r="IH3" s="21"/>
      <c r="II3" s="21"/>
      <c r="IJ3" s="21"/>
      <c r="IK3" s="21"/>
      <c r="IL3" s="21"/>
      <c r="IM3" s="21"/>
      <c r="IN3" s="21"/>
      <c r="IO3" s="21"/>
      <c r="IP3" s="21"/>
      <c r="IQ3" s="21"/>
      <c r="IR3" s="21"/>
      <c r="IS3" s="21"/>
      <c r="IT3" s="21"/>
      <c r="IU3" s="21"/>
      <c r="IV3" s="21"/>
      <c r="IW3" s="21"/>
      <c r="IX3" s="21"/>
      <c r="IY3" s="21"/>
      <c r="IZ3" s="21"/>
      <c r="JA3" s="21"/>
      <c r="JB3" s="21"/>
      <c r="JC3" s="21"/>
      <c r="JD3" s="21"/>
      <c r="JE3" s="21"/>
      <c r="JF3" s="21"/>
      <c r="JG3" s="21">
        <v>41.088999999999999</v>
      </c>
      <c r="JH3" s="21">
        <v>55.213999999999999</v>
      </c>
      <c r="JI3" s="21">
        <v>45.334000000000003</v>
      </c>
      <c r="JJ3" s="21">
        <v>62.603000000000002</v>
      </c>
      <c r="JK3" s="21">
        <v>48.497</v>
      </c>
      <c r="JL3" s="21">
        <v>54.040999999999997</v>
      </c>
      <c r="JM3" s="21">
        <v>48.226999999999997</v>
      </c>
      <c r="JN3" s="21">
        <v>47.637999999999998</v>
      </c>
      <c r="JO3" s="21">
        <v>62.429000000000002</v>
      </c>
      <c r="JP3" s="21">
        <v>44.213000000000001</v>
      </c>
      <c r="JQ3" s="21">
        <v>79.031999999999996</v>
      </c>
      <c r="JR3" s="21">
        <v>62.88</v>
      </c>
      <c r="JS3" s="21">
        <v>45.155999999999999</v>
      </c>
      <c r="JT3" s="21">
        <v>53.567</v>
      </c>
      <c r="JU3" s="21">
        <v>54.857999999999997</v>
      </c>
      <c r="JV3" s="21">
        <v>54.448</v>
      </c>
      <c r="JW3" s="21">
        <v>62.354999999999997</v>
      </c>
      <c r="JX3" s="21">
        <v>64.382999999999996</v>
      </c>
      <c r="JY3" s="21">
        <v>72.757000000000005</v>
      </c>
      <c r="JZ3" s="21">
        <v>54.893999999999998</v>
      </c>
      <c r="KA3" s="21">
        <v>45.018000000000001</v>
      </c>
      <c r="KB3" s="21">
        <v>46.677999999999997</v>
      </c>
      <c r="KC3" s="21">
        <v>65.043000000000006</v>
      </c>
      <c r="KD3" s="21">
        <v>71.459999999999994</v>
      </c>
      <c r="KE3" s="21">
        <v>60.439</v>
      </c>
      <c r="KF3" s="21">
        <v>40.622</v>
      </c>
      <c r="KG3" s="21">
        <v>78.278000000000006</v>
      </c>
      <c r="KH3" s="21">
        <v>38.093000000000004</v>
      </c>
      <c r="KI3" s="21">
        <v>50.726999999999997</v>
      </c>
      <c r="KJ3" s="21">
        <v>47.985999999999997</v>
      </c>
      <c r="KK3" s="21">
        <v>41.674999999999997</v>
      </c>
      <c r="KL3" s="21">
        <v>61.156999999999996</v>
      </c>
      <c r="KM3" s="21">
        <v>46.857999999999997</v>
      </c>
      <c r="KN3" s="21">
        <v>47.29</v>
      </c>
      <c r="KO3" s="21">
        <v>46.24</v>
      </c>
      <c r="KP3" s="21">
        <v>65.884</v>
      </c>
      <c r="KQ3" s="21">
        <v>51.332999999999998</v>
      </c>
      <c r="KR3" s="21">
        <v>35.656999999999996</v>
      </c>
      <c r="KS3" s="21">
        <v>44.575000000000003</v>
      </c>
      <c r="KT3" s="21">
        <v>38.033000000000001</v>
      </c>
      <c r="KU3" s="21">
        <v>36.600999999999999</v>
      </c>
      <c r="KV3" s="21"/>
      <c r="KW3" s="21"/>
      <c r="KX3" s="21"/>
      <c r="KY3" s="21"/>
      <c r="KZ3" s="21"/>
      <c r="LA3" s="21"/>
      <c r="LB3" s="21"/>
      <c r="LC3" s="21"/>
      <c r="LD3" s="21"/>
      <c r="LE3" s="21"/>
      <c r="LF3" s="21"/>
      <c r="LG3" s="21"/>
      <c r="LH3" s="21"/>
      <c r="LI3" s="21"/>
      <c r="LJ3" s="21"/>
      <c r="LK3" s="21"/>
      <c r="LL3" s="21"/>
      <c r="LM3" s="21"/>
      <c r="LN3" s="21"/>
      <c r="LO3" s="21"/>
      <c r="LP3" s="21"/>
      <c r="LQ3" s="21"/>
      <c r="LR3" s="21"/>
      <c r="LS3" s="21"/>
      <c r="LT3" s="21"/>
      <c r="LU3" s="21">
        <v>28.725000000000001</v>
      </c>
      <c r="LV3" s="21">
        <v>37.905999999999999</v>
      </c>
      <c r="LW3" s="21">
        <v>43.36</v>
      </c>
      <c r="LX3" s="21">
        <v>30.195</v>
      </c>
      <c r="LY3" s="21">
        <v>36.695999999999998</v>
      </c>
      <c r="LZ3" s="21">
        <v>35.237000000000002</v>
      </c>
      <c r="MA3" s="21">
        <v>36.146000000000001</v>
      </c>
      <c r="MB3" s="21">
        <v>31.356000000000002</v>
      </c>
      <c r="MC3" s="21">
        <v>33.744999999999997</v>
      </c>
      <c r="MD3" s="21">
        <v>43.895000000000003</v>
      </c>
      <c r="ME3" s="21">
        <v>44.896000000000001</v>
      </c>
      <c r="MF3" s="21">
        <v>36.357999999999997</v>
      </c>
      <c r="MG3" s="21">
        <v>34.436999999999998</v>
      </c>
      <c r="MH3" s="21">
        <v>40.079000000000001</v>
      </c>
      <c r="MI3" s="21">
        <v>43.53</v>
      </c>
      <c r="MJ3" s="21">
        <v>37.268999999999998</v>
      </c>
      <c r="MK3" s="21">
        <v>40.212000000000003</v>
      </c>
      <c r="ML3" s="21">
        <v>39.036999999999999</v>
      </c>
      <c r="MM3" s="21">
        <v>34.195</v>
      </c>
      <c r="MN3" s="21">
        <v>36.203000000000003</v>
      </c>
      <c r="MO3" s="21">
        <v>36.869999999999997</v>
      </c>
      <c r="MP3" s="21">
        <v>37.482999999999997</v>
      </c>
      <c r="MQ3" s="21">
        <v>32.737000000000002</v>
      </c>
      <c r="MR3" s="21">
        <v>31.462</v>
      </c>
      <c r="MS3" s="21">
        <v>40.454999999999998</v>
      </c>
      <c r="MT3" s="21">
        <v>33.854999999999997</v>
      </c>
      <c r="MU3" s="21">
        <v>47.207000000000001</v>
      </c>
      <c r="MV3" s="21">
        <v>33.487000000000002</v>
      </c>
      <c r="MW3" s="21"/>
      <c r="MX3" s="21"/>
      <c r="MY3" s="21"/>
      <c r="MZ3" s="21"/>
      <c r="NA3" s="21"/>
      <c r="NB3" s="21"/>
      <c r="NC3" s="21"/>
      <c r="ND3" s="21"/>
      <c r="NE3" s="21"/>
      <c r="NF3" s="21"/>
      <c r="NG3" s="21"/>
      <c r="NH3" s="21"/>
      <c r="NI3" s="21"/>
      <c r="NJ3" s="21"/>
      <c r="NK3" s="21"/>
      <c r="NL3" s="21"/>
      <c r="NM3" s="21"/>
      <c r="NN3" s="21"/>
      <c r="NO3" s="21"/>
      <c r="NP3" s="21"/>
      <c r="NQ3" s="21"/>
      <c r="NR3" s="21"/>
      <c r="NS3" s="21"/>
      <c r="NT3" s="21"/>
      <c r="NU3" s="21"/>
      <c r="NV3" s="21"/>
      <c r="NW3" s="21"/>
      <c r="NX3" s="21"/>
      <c r="NY3" s="21"/>
      <c r="NZ3" s="21"/>
      <c r="OA3" s="21"/>
      <c r="OB3" s="21"/>
      <c r="OC3" s="21"/>
      <c r="OD3" s="21"/>
      <c r="OE3" s="21"/>
      <c r="OF3" s="21"/>
      <c r="OG3" s="21"/>
      <c r="OH3" s="21"/>
      <c r="OI3" s="21">
        <v>39.545000000000002</v>
      </c>
      <c r="OJ3" s="21">
        <v>43.174999999999997</v>
      </c>
      <c r="OK3" s="21">
        <v>37.552</v>
      </c>
      <c r="OL3" s="21">
        <v>37.322000000000003</v>
      </c>
      <c r="OM3" s="21">
        <v>38.447000000000003</v>
      </c>
      <c r="ON3" s="21">
        <v>44.604999999999997</v>
      </c>
      <c r="OO3" s="21">
        <v>39.603999999999999</v>
      </c>
      <c r="OP3" s="21">
        <v>43.201000000000001</v>
      </c>
      <c r="OQ3" s="21">
        <v>37.819000000000003</v>
      </c>
      <c r="OR3" s="21">
        <v>42.701000000000001</v>
      </c>
      <c r="OS3" s="21">
        <v>40.575000000000003</v>
      </c>
      <c r="OT3" s="21">
        <v>45.896000000000001</v>
      </c>
      <c r="OU3" s="21">
        <v>39.420999999999999</v>
      </c>
      <c r="OV3" s="21">
        <v>38.389000000000003</v>
      </c>
      <c r="OW3" s="21">
        <v>40.53</v>
      </c>
      <c r="OX3" s="21">
        <v>38.682000000000002</v>
      </c>
      <c r="OY3" s="21">
        <v>52.273000000000003</v>
      </c>
      <c r="OZ3" s="21">
        <v>36.795000000000002</v>
      </c>
      <c r="PA3" s="21">
        <v>39.593000000000004</v>
      </c>
      <c r="PB3" s="21">
        <v>44.368000000000002</v>
      </c>
      <c r="PC3" s="21">
        <v>54.095999999999997</v>
      </c>
      <c r="PD3" s="21">
        <v>55.552999999999997</v>
      </c>
      <c r="PE3" s="21">
        <v>56.243000000000002</v>
      </c>
      <c r="PF3" s="21">
        <v>48.451999999999998</v>
      </c>
      <c r="PG3" s="21">
        <v>45.314999999999998</v>
      </c>
      <c r="PH3" s="21">
        <v>48.213999999999999</v>
      </c>
      <c r="PI3" s="21">
        <v>38.954999999999998</v>
      </c>
      <c r="PJ3" s="21">
        <v>45.279000000000003</v>
      </c>
      <c r="PK3" s="21">
        <v>44.029000000000003</v>
      </c>
      <c r="PL3" s="21"/>
      <c r="PM3" s="21"/>
      <c r="PN3" s="21"/>
      <c r="PO3" s="21"/>
      <c r="PP3" s="21"/>
      <c r="PQ3" s="21"/>
      <c r="PR3" s="21"/>
      <c r="PS3" s="21"/>
      <c r="PT3" s="21"/>
      <c r="PU3" s="21"/>
      <c r="PV3" s="21"/>
      <c r="PW3" s="21"/>
      <c r="PX3" s="21"/>
      <c r="PY3" s="21"/>
      <c r="PZ3" s="21"/>
      <c r="QA3" s="21"/>
      <c r="QB3" s="21"/>
      <c r="QC3" s="21"/>
      <c r="QD3" s="21"/>
      <c r="QE3" s="21"/>
      <c r="QF3" s="21"/>
      <c r="QG3" s="21"/>
      <c r="QH3" s="21"/>
      <c r="QI3" s="21"/>
      <c r="QJ3" s="21"/>
      <c r="QK3" s="21"/>
      <c r="QL3" s="21"/>
      <c r="QM3" s="21"/>
      <c r="QN3" s="21"/>
      <c r="QO3" s="21"/>
      <c r="QP3" s="21"/>
      <c r="QQ3" s="21"/>
      <c r="QR3" s="21"/>
      <c r="QS3" s="21"/>
      <c r="QT3" s="21"/>
      <c r="QU3" s="21"/>
      <c r="QV3" s="21"/>
      <c r="QW3" s="21">
        <v>67.471000000000004</v>
      </c>
      <c r="QX3" s="21">
        <v>50.802</v>
      </c>
      <c r="QY3" s="21">
        <v>68.506</v>
      </c>
      <c r="QZ3" s="21">
        <v>48.804000000000002</v>
      </c>
      <c r="RA3" s="21">
        <v>44.171999999999997</v>
      </c>
      <c r="RB3" s="21">
        <v>72.209000000000003</v>
      </c>
      <c r="RC3" s="21">
        <v>58.152000000000001</v>
      </c>
      <c r="RD3" s="21">
        <v>42.366999999999997</v>
      </c>
      <c r="RE3" s="21">
        <v>56.067999999999998</v>
      </c>
      <c r="RF3" s="21">
        <v>40.433999999999997</v>
      </c>
      <c r="RG3" s="21">
        <v>73.855999999999995</v>
      </c>
      <c r="RH3" s="21">
        <v>62.55</v>
      </c>
      <c r="RI3" s="21">
        <v>72.905000000000001</v>
      </c>
      <c r="RJ3" s="21">
        <v>47.851999999999997</v>
      </c>
      <c r="RK3" s="21">
        <v>52.4</v>
      </c>
      <c r="RL3" s="21">
        <v>41.991</v>
      </c>
      <c r="RM3" s="21">
        <v>42.395000000000003</v>
      </c>
      <c r="RN3" s="21">
        <v>39.484000000000002</v>
      </c>
      <c r="RO3" s="21">
        <v>38.375</v>
      </c>
      <c r="RP3" s="21">
        <v>43.103999999999999</v>
      </c>
      <c r="RQ3" s="21">
        <v>41.231000000000002</v>
      </c>
      <c r="RR3" s="21">
        <v>38.972999999999999</v>
      </c>
      <c r="RS3" s="21">
        <v>43.003999999999998</v>
      </c>
      <c r="RT3" s="21">
        <v>39.494</v>
      </c>
      <c r="RU3" s="21">
        <v>51</v>
      </c>
      <c r="RV3" s="21">
        <v>60.298999999999999</v>
      </c>
      <c r="RW3" s="21">
        <v>63.831000000000003</v>
      </c>
      <c r="RX3" s="21">
        <v>62.552</v>
      </c>
      <c r="RY3" s="21">
        <v>88.332999999999998</v>
      </c>
      <c r="RZ3" s="21">
        <v>62.561</v>
      </c>
      <c r="SA3" s="21">
        <v>69.951999999999998</v>
      </c>
      <c r="SB3" s="21">
        <v>61.752000000000002</v>
      </c>
      <c r="SC3" s="21">
        <v>44.061</v>
      </c>
      <c r="SD3" s="21">
        <v>67.707999999999998</v>
      </c>
      <c r="SE3" s="21"/>
      <c r="SF3" s="21"/>
      <c r="SG3" s="21"/>
      <c r="SH3" s="21"/>
      <c r="SI3" s="21"/>
      <c r="SJ3" s="21"/>
      <c r="SK3" s="21"/>
      <c r="SL3" s="21"/>
      <c r="SM3" s="21"/>
      <c r="SN3" s="21"/>
      <c r="SO3" s="21"/>
      <c r="SP3" s="21"/>
      <c r="SQ3" s="21"/>
      <c r="SR3" s="21"/>
      <c r="SS3" s="21"/>
      <c r="ST3" s="21"/>
      <c r="SU3" s="21"/>
      <c r="SV3" s="21"/>
      <c r="SW3" s="21"/>
      <c r="SX3" s="21"/>
      <c r="SY3" s="21"/>
      <c r="SZ3" s="21"/>
      <c r="TA3" s="21"/>
      <c r="TB3" s="21"/>
      <c r="TC3" s="21"/>
      <c r="TD3" s="21"/>
      <c r="TE3" s="21"/>
      <c r="TF3" s="21"/>
      <c r="TG3" s="21"/>
      <c r="TH3" s="21"/>
      <c r="TI3" s="21"/>
      <c r="TJ3" s="21"/>
      <c r="TK3" s="21">
        <v>71.938000000000002</v>
      </c>
      <c r="TL3" s="21">
        <v>78.706999999999994</v>
      </c>
      <c r="TM3" s="21">
        <v>38.351999999999997</v>
      </c>
      <c r="TN3" s="21">
        <v>51.052999999999997</v>
      </c>
      <c r="TO3" s="21">
        <v>69.436999999999998</v>
      </c>
      <c r="TP3" s="21">
        <v>41.616</v>
      </c>
      <c r="TQ3" s="21">
        <v>53.642000000000003</v>
      </c>
      <c r="TR3" s="21">
        <v>71.661000000000001</v>
      </c>
      <c r="TS3" s="21">
        <v>62.404000000000003</v>
      </c>
      <c r="TT3" s="21">
        <v>65.784999999999997</v>
      </c>
      <c r="TU3" s="21">
        <v>52.982999999999997</v>
      </c>
      <c r="TV3" s="21">
        <v>44.841000000000001</v>
      </c>
      <c r="TW3" s="21">
        <v>51.201000000000001</v>
      </c>
      <c r="TX3" s="21">
        <v>68.870999999999995</v>
      </c>
      <c r="TY3" s="21">
        <v>54.326000000000001</v>
      </c>
      <c r="TZ3" s="21">
        <v>88.147000000000006</v>
      </c>
      <c r="UA3" s="21">
        <v>49.932000000000002</v>
      </c>
      <c r="UB3" s="21">
        <v>52.27</v>
      </c>
      <c r="UC3" s="21">
        <v>69.706000000000003</v>
      </c>
      <c r="UD3" s="21">
        <v>59.908000000000001</v>
      </c>
      <c r="UE3" s="21">
        <v>66.722999999999999</v>
      </c>
      <c r="UF3" s="21">
        <v>59.301000000000002</v>
      </c>
      <c r="UG3" s="21">
        <v>62.624000000000002</v>
      </c>
      <c r="UH3" s="21">
        <v>65.524000000000001</v>
      </c>
      <c r="UI3" s="21">
        <v>68.007000000000005</v>
      </c>
      <c r="UJ3" s="21">
        <v>56.713000000000001</v>
      </c>
      <c r="UK3" s="21">
        <v>78.930999999999997</v>
      </c>
      <c r="UL3" s="21">
        <v>68.427999999999997</v>
      </c>
      <c r="UM3" s="21"/>
      <c r="UN3" s="21"/>
      <c r="UO3" s="21"/>
      <c r="UP3" s="21"/>
      <c r="UQ3" s="21"/>
      <c r="UR3" s="21"/>
      <c r="US3" s="21"/>
      <c r="UT3" s="21"/>
      <c r="UU3" s="21"/>
      <c r="UV3" s="21"/>
      <c r="UW3" s="21"/>
      <c r="UX3" s="21"/>
      <c r="UY3" s="21"/>
      <c r="UZ3" s="21"/>
      <c r="VA3" s="21"/>
      <c r="VB3" s="21"/>
      <c r="VC3" s="21"/>
      <c r="VD3" s="21"/>
      <c r="VE3" s="21"/>
      <c r="VF3" s="21"/>
      <c r="VG3" s="21"/>
      <c r="VH3" s="21"/>
      <c r="VI3" s="21"/>
      <c r="VJ3" s="21"/>
      <c r="VK3" s="21"/>
      <c r="VL3" s="21"/>
      <c r="VM3" s="21"/>
      <c r="VN3" s="21"/>
      <c r="VO3" s="21"/>
      <c r="VP3" s="21"/>
      <c r="VQ3" s="21"/>
      <c r="VR3" s="21"/>
      <c r="VS3" s="21"/>
      <c r="VT3" s="21"/>
      <c r="VU3" s="21"/>
      <c r="VV3" s="21"/>
      <c r="VW3" s="21"/>
      <c r="VX3" s="21"/>
      <c r="VY3" s="21">
        <v>34.093000000000004</v>
      </c>
      <c r="VZ3" s="21">
        <v>31.318999999999999</v>
      </c>
      <c r="WA3" s="21">
        <v>37.923000000000002</v>
      </c>
      <c r="WB3" s="21">
        <v>49.212000000000003</v>
      </c>
      <c r="WC3" s="21">
        <v>43.557000000000002</v>
      </c>
      <c r="WD3" s="21">
        <v>38.762999999999998</v>
      </c>
      <c r="WE3" s="21">
        <v>39.628</v>
      </c>
      <c r="WF3" s="21">
        <v>34.081000000000003</v>
      </c>
      <c r="WG3" s="21">
        <v>37.965000000000003</v>
      </c>
      <c r="WH3" s="21">
        <v>36.505000000000003</v>
      </c>
      <c r="WI3" s="21">
        <v>31.247</v>
      </c>
      <c r="WJ3" s="21">
        <v>32.380000000000003</v>
      </c>
      <c r="WK3" s="21">
        <v>33.953000000000003</v>
      </c>
      <c r="WL3" s="21">
        <v>33.912999999999997</v>
      </c>
      <c r="WM3" s="21">
        <v>35.75</v>
      </c>
      <c r="WN3" s="21">
        <v>34.712000000000003</v>
      </c>
      <c r="WO3" s="21">
        <v>38.976999999999997</v>
      </c>
      <c r="WP3" s="21">
        <v>37.646999999999998</v>
      </c>
      <c r="WQ3" s="21">
        <v>35.314999999999998</v>
      </c>
      <c r="WR3" s="21">
        <v>40.075000000000003</v>
      </c>
      <c r="WS3" s="21">
        <v>43.972000000000001</v>
      </c>
      <c r="WT3" s="21">
        <v>32.482999999999997</v>
      </c>
      <c r="WU3" s="21">
        <v>35.006999999999998</v>
      </c>
      <c r="WV3" s="21">
        <v>33.539000000000001</v>
      </c>
      <c r="WW3" s="21">
        <v>35.573</v>
      </c>
      <c r="WX3" s="21">
        <v>33.042000000000002</v>
      </c>
      <c r="WY3" s="21">
        <v>42.281999999999996</v>
      </c>
      <c r="WZ3" s="21">
        <v>43.540999999999997</v>
      </c>
      <c r="XA3" s="21">
        <v>36.523000000000003</v>
      </c>
      <c r="XB3" s="21">
        <v>36.042999999999999</v>
      </c>
      <c r="XC3" s="21"/>
      <c r="XD3" s="21"/>
      <c r="XE3" s="21"/>
      <c r="XF3" s="21"/>
      <c r="XG3" s="21"/>
      <c r="XH3" s="21"/>
      <c r="XI3" s="21"/>
      <c r="XJ3" s="21"/>
      <c r="XK3" s="21"/>
      <c r="XL3" s="21"/>
      <c r="XM3" s="21"/>
      <c r="XN3" s="21"/>
      <c r="XO3" s="21"/>
      <c r="XP3" s="21"/>
      <c r="XQ3" s="21"/>
      <c r="XR3" s="21"/>
      <c r="XS3" s="21"/>
      <c r="XT3" s="21"/>
      <c r="XU3" s="21"/>
      <c r="XV3" s="21"/>
      <c r="XW3" s="21"/>
      <c r="XX3" s="21"/>
      <c r="XY3" s="21"/>
      <c r="XZ3" s="21"/>
      <c r="YA3" s="21"/>
      <c r="YB3" s="21"/>
      <c r="YC3" s="21"/>
      <c r="YD3" s="21"/>
      <c r="YE3" s="21"/>
      <c r="YF3" s="21"/>
      <c r="YG3" s="21"/>
      <c r="YH3" s="21"/>
      <c r="YI3" s="21"/>
      <c r="YJ3" s="21"/>
      <c r="YK3" s="21"/>
      <c r="YL3" s="21"/>
      <c r="YM3" s="21">
        <v>51.494999999999997</v>
      </c>
      <c r="YN3" s="21">
        <v>57.13</v>
      </c>
      <c r="YO3" s="21">
        <v>55.29</v>
      </c>
      <c r="YP3" s="21">
        <v>55.58</v>
      </c>
      <c r="YQ3" s="21">
        <v>52.137</v>
      </c>
      <c r="YR3" s="21">
        <v>42.774999999999999</v>
      </c>
      <c r="YS3" s="21">
        <v>43.9</v>
      </c>
      <c r="YT3" s="21">
        <v>40.365000000000002</v>
      </c>
      <c r="YU3" s="21">
        <v>35.831000000000003</v>
      </c>
      <c r="YV3" s="21">
        <v>48.593000000000004</v>
      </c>
      <c r="YW3" s="21">
        <v>39.783999999999999</v>
      </c>
      <c r="YX3" s="21">
        <v>41.104999999999997</v>
      </c>
      <c r="YY3" s="21">
        <v>42.682000000000002</v>
      </c>
      <c r="YZ3" s="21">
        <v>40.991999999999997</v>
      </c>
      <c r="ZA3" s="21">
        <v>41.350999999999999</v>
      </c>
      <c r="ZB3" s="21">
        <v>42.023000000000003</v>
      </c>
      <c r="ZC3" s="21">
        <v>36.981999999999999</v>
      </c>
      <c r="ZD3" s="21">
        <v>39.212000000000003</v>
      </c>
      <c r="ZE3" s="21">
        <v>39.482999999999997</v>
      </c>
      <c r="ZF3" s="21">
        <v>35.137999999999998</v>
      </c>
      <c r="ZG3" s="21">
        <v>38.962000000000003</v>
      </c>
      <c r="ZH3" s="21">
        <v>35.756999999999998</v>
      </c>
      <c r="ZI3" s="21">
        <v>36.24</v>
      </c>
      <c r="ZJ3" s="21">
        <v>38.136000000000003</v>
      </c>
      <c r="ZK3" s="21">
        <v>39.189</v>
      </c>
      <c r="ZL3" s="21">
        <v>33.944000000000003</v>
      </c>
      <c r="ZM3" s="21">
        <v>36.844999999999999</v>
      </c>
      <c r="ZN3" s="21">
        <v>36.421999999999997</v>
      </c>
      <c r="ZO3" s="21">
        <v>41.908999999999999</v>
      </c>
      <c r="ZP3" s="21">
        <v>45.36</v>
      </c>
      <c r="ZQ3" s="21"/>
      <c r="ZR3" s="21"/>
      <c r="ZS3" s="21"/>
      <c r="ZT3" s="21"/>
      <c r="ZU3" s="21"/>
      <c r="ZV3" s="21"/>
      <c r="ZW3" s="21"/>
      <c r="ZX3" s="21"/>
      <c r="ZY3" s="21"/>
      <c r="ZZ3" s="21"/>
      <c r="AAA3" s="21"/>
      <c r="AAB3" s="21"/>
      <c r="AAC3" s="21"/>
      <c r="AAD3" s="21"/>
      <c r="AAE3" s="21"/>
      <c r="AAF3" s="21"/>
      <c r="AAG3" s="21"/>
      <c r="AAH3" s="21"/>
      <c r="AAI3" s="21"/>
      <c r="AAJ3" s="21"/>
      <c r="AAK3" s="21"/>
      <c r="AAL3" s="21"/>
      <c r="AAM3" s="21"/>
      <c r="AAN3" s="21"/>
      <c r="AAO3" s="21"/>
      <c r="AAP3" s="21"/>
      <c r="AAQ3" s="21"/>
      <c r="AAR3" s="21"/>
      <c r="AAS3" s="21"/>
      <c r="AAT3" s="21"/>
      <c r="AAU3" s="21"/>
      <c r="AAV3" s="21"/>
      <c r="AAW3" s="21"/>
      <c r="AAX3" s="21"/>
      <c r="AAY3" s="21"/>
      <c r="AAZ3" s="21"/>
      <c r="ABA3" s="4"/>
      <c r="ABB3" s="4"/>
      <c r="ABC3" s="4"/>
      <c r="ABD3" s="4"/>
      <c r="ABE3" s="4"/>
      <c r="ABF3" s="4"/>
      <c r="ABG3" s="4"/>
      <c r="ABH3" s="4"/>
      <c r="ABI3" s="4"/>
      <c r="ABJ3" s="4"/>
      <c r="ABK3" s="4"/>
      <c r="ABL3" s="4"/>
      <c r="ABM3" s="4"/>
      <c r="ABN3" s="4"/>
      <c r="ABO3" s="4"/>
      <c r="ABP3" s="4"/>
      <c r="ABQ3" s="4"/>
      <c r="ABR3" s="4"/>
      <c r="ABS3" s="4"/>
      <c r="ABT3" s="4"/>
      <c r="ABU3" s="4"/>
      <c r="ABV3" s="4"/>
      <c r="ABW3" s="4"/>
      <c r="ABX3" s="4"/>
      <c r="ABY3" s="4"/>
      <c r="ABZ3" s="4"/>
      <c r="ACA3" s="4"/>
      <c r="ACB3" s="4"/>
      <c r="ACC3" s="4"/>
      <c r="ACD3" s="4"/>
      <c r="ACE3" s="4"/>
      <c r="ACF3" s="4"/>
      <c r="ACG3" s="4"/>
      <c r="ACH3" s="4"/>
      <c r="ACI3" s="4"/>
      <c r="ACJ3" s="4"/>
      <c r="ACK3" s="4"/>
      <c r="ACL3" s="4"/>
      <c r="ACM3" s="4"/>
      <c r="ACN3" s="4"/>
      <c r="ACO3" s="4"/>
      <c r="ACP3" s="4"/>
      <c r="ACQ3" s="4"/>
      <c r="ACR3" s="4"/>
      <c r="ACS3" s="4"/>
      <c r="ACT3" s="4"/>
      <c r="ACU3" s="4"/>
      <c r="ACV3" s="4"/>
      <c r="ACW3" s="4"/>
      <c r="ACX3" s="4"/>
      <c r="ACY3" s="4"/>
      <c r="ACZ3" s="4"/>
      <c r="ADA3" s="4"/>
      <c r="ADB3" s="4"/>
      <c r="ADC3" s="4"/>
      <c r="ADD3" s="4"/>
      <c r="ADE3" s="4"/>
      <c r="ADF3" s="4"/>
      <c r="ADG3" s="4"/>
      <c r="ADH3" s="4"/>
      <c r="ADI3" s="4"/>
      <c r="ADJ3" s="4"/>
      <c r="ADK3" s="4"/>
      <c r="ADL3" s="4"/>
      <c r="ADM3" s="4"/>
      <c r="ADN3" s="4"/>
      <c r="ADO3" s="4"/>
      <c r="ADP3" s="4"/>
      <c r="ADQ3" s="4"/>
      <c r="ADR3" s="4"/>
      <c r="ADS3" s="4"/>
      <c r="ADT3" s="4"/>
      <c r="ADU3" s="4"/>
      <c r="ADV3" s="4"/>
      <c r="ADW3" s="4"/>
      <c r="ADX3" s="4"/>
      <c r="ADY3" s="4"/>
      <c r="ADZ3" s="4"/>
      <c r="AEA3" s="4"/>
      <c r="AEB3" s="4"/>
      <c r="AEC3" s="4"/>
      <c r="AED3" s="4"/>
      <c r="AEE3" s="4"/>
      <c r="AEF3" s="4"/>
      <c r="AEG3" s="4"/>
      <c r="AEH3" s="4"/>
      <c r="AEI3" s="4"/>
      <c r="AEJ3" s="4"/>
      <c r="AEK3" s="4"/>
      <c r="AEL3" s="4"/>
      <c r="AEM3" s="4"/>
      <c r="AEN3" s="4"/>
      <c r="AEO3" s="4"/>
      <c r="AEP3" s="4"/>
      <c r="AEQ3" s="4"/>
      <c r="AER3" s="4"/>
      <c r="AES3" s="4"/>
      <c r="AET3" s="4"/>
      <c r="AEU3" s="4"/>
      <c r="AEV3" s="4"/>
      <c r="AEW3" s="4"/>
      <c r="AEX3" s="4"/>
      <c r="AEY3" s="4"/>
      <c r="AEZ3" s="4"/>
      <c r="AFA3" s="4"/>
      <c r="AFB3" s="4"/>
      <c r="AFC3" s="4"/>
      <c r="AFD3" s="4"/>
      <c r="AFE3" s="4"/>
      <c r="AFF3" s="4"/>
      <c r="AFG3" s="4"/>
      <c r="AFH3" s="4"/>
      <c r="AFI3" s="4"/>
      <c r="AFJ3" s="4"/>
      <c r="AFK3" s="4"/>
      <c r="AFL3" s="4"/>
      <c r="AFM3" s="4"/>
      <c r="AFN3" s="4"/>
      <c r="AFO3" s="4"/>
      <c r="AFP3" s="4"/>
      <c r="AFQ3" s="4"/>
      <c r="AFR3" s="4"/>
      <c r="AFS3" s="4"/>
      <c r="AFT3" s="4"/>
      <c r="AFU3" s="4"/>
      <c r="AFV3" s="4"/>
      <c r="AFW3" s="4"/>
      <c r="AFX3" s="4"/>
      <c r="AFY3" s="4"/>
      <c r="AFZ3" s="4"/>
      <c r="AGA3" s="4"/>
      <c r="AGB3" s="4"/>
      <c r="AGC3" s="4"/>
      <c r="AGD3" s="4"/>
      <c r="AGE3" s="4"/>
      <c r="AGF3" s="4"/>
      <c r="AGG3" s="4"/>
      <c r="AGH3" s="4"/>
      <c r="AGI3" s="4"/>
      <c r="AGJ3" s="4"/>
      <c r="AGK3" s="4"/>
      <c r="AGL3" s="4"/>
      <c r="AGM3" s="4"/>
      <c r="AGN3" s="4"/>
      <c r="AGO3" s="4"/>
      <c r="AGP3" s="4"/>
      <c r="AGQ3" s="4"/>
      <c r="AGR3" s="4"/>
      <c r="AGS3" s="4"/>
      <c r="AGT3" s="4"/>
      <c r="AGU3" s="4"/>
      <c r="AGV3" s="4"/>
      <c r="AGW3" s="4"/>
      <c r="AGX3" s="4"/>
      <c r="AGY3" s="4"/>
      <c r="AGZ3" s="4"/>
      <c r="AHA3" s="4"/>
      <c r="AHB3" s="4"/>
      <c r="AHC3" s="4"/>
      <c r="AHD3" s="4"/>
      <c r="AHE3" s="4"/>
      <c r="AHF3" s="4"/>
      <c r="AHG3" s="4"/>
      <c r="AHH3" s="4"/>
      <c r="AHI3" s="4"/>
      <c r="AHJ3" s="4"/>
      <c r="AHK3" s="4"/>
      <c r="AHL3" s="4"/>
      <c r="AHM3" s="4"/>
      <c r="AHN3" s="4"/>
      <c r="AHO3" s="4"/>
      <c r="AHP3" s="4"/>
      <c r="AHQ3" s="4"/>
      <c r="AHR3" s="4"/>
      <c r="AHS3" s="4"/>
      <c r="AHT3" s="4"/>
      <c r="AHU3" s="4"/>
      <c r="AHV3" s="4"/>
      <c r="AHW3" s="4"/>
      <c r="AHX3" s="4"/>
      <c r="AHY3" s="4"/>
      <c r="AHZ3" s="4"/>
      <c r="AIA3" s="4"/>
      <c r="AIB3" s="4"/>
      <c r="AIC3" s="4"/>
      <c r="AID3" s="4"/>
      <c r="AIE3" s="4"/>
      <c r="AIF3" s="4"/>
      <c r="AIG3" s="4"/>
      <c r="AIH3" s="4"/>
      <c r="AII3" s="4"/>
      <c r="AIJ3" s="4"/>
      <c r="AIK3" s="4"/>
      <c r="AIL3" s="4"/>
      <c r="AIM3" s="4"/>
      <c r="AIN3" s="4"/>
      <c r="AIO3" s="4"/>
      <c r="AIP3" s="4"/>
      <c r="AIQ3" s="4"/>
      <c r="AIR3" s="4"/>
      <c r="AIS3" s="4"/>
      <c r="AIT3" s="4"/>
      <c r="AIU3" s="4"/>
      <c r="AIV3" s="4"/>
      <c r="AIW3" s="4"/>
      <c r="AIX3" s="4"/>
      <c r="AIY3" s="4"/>
      <c r="AIZ3" s="4"/>
      <c r="AJA3" s="4"/>
      <c r="AJB3" s="4"/>
      <c r="AJC3" s="4"/>
      <c r="AJD3" s="4"/>
      <c r="AJE3" s="4"/>
      <c r="AJF3" s="4"/>
      <c r="AJG3" s="4"/>
      <c r="AJH3" s="4"/>
      <c r="AJI3" s="4"/>
      <c r="AJJ3" s="4"/>
      <c r="AJK3" s="4"/>
      <c r="AJL3" s="4"/>
      <c r="AJM3" s="4"/>
      <c r="AJN3" s="4"/>
      <c r="AJO3" s="4"/>
      <c r="AJP3" s="4"/>
      <c r="AJQ3" s="4"/>
      <c r="AJR3" s="4"/>
      <c r="AJS3" s="4"/>
      <c r="AJT3" s="4"/>
      <c r="AJU3" s="4"/>
      <c r="AJV3" s="4"/>
      <c r="AJW3" s="4"/>
      <c r="AJX3" s="4"/>
      <c r="AJY3" s="4"/>
      <c r="AJZ3" s="4"/>
      <c r="AKA3" s="4"/>
      <c r="AKB3" s="4"/>
      <c r="AKC3" s="4"/>
      <c r="AKD3" s="4"/>
      <c r="AKE3" s="4"/>
      <c r="AKF3" s="4"/>
      <c r="AKG3" s="4"/>
      <c r="AKH3" s="4"/>
      <c r="AKI3" s="4"/>
      <c r="AKJ3" s="4"/>
      <c r="AKK3" s="4"/>
      <c r="AKL3" s="4"/>
      <c r="AKM3" s="4"/>
      <c r="AKN3" s="4"/>
      <c r="AKO3" s="4"/>
      <c r="AKP3" s="4"/>
      <c r="AKQ3" s="4"/>
      <c r="AKR3" s="4"/>
      <c r="AKS3" s="4"/>
      <c r="AKT3" s="4"/>
      <c r="AKU3" s="4"/>
      <c r="AKV3" s="4"/>
      <c r="AKW3" s="4"/>
      <c r="AKX3" s="4"/>
      <c r="AKY3" s="4"/>
      <c r="AKZ3" s="4"/>
      <c r="ALA3" s="4"/>
      <c r="ALB3" s="4"/>
      <c r="ALC3" s="4"/>
      <c r="ALD3" s="4"/>
      <c r="ALE3" s="4"/>
      <c r="ALF3" s="4"/>
      <c r="ALG3" s="4"/>
      <c r="ALH3" s="4"/>
      <c r="ALI3" s="4"/>
      <c r="ALJ3" s="4"/>
      <c r="ALK3" s="4"/>
      <c r="ALL3" s="4"/>
      <c r="ALM3" s="4"/>
      <c r="ALN3" s="4"/>
      <c r="ALO3" s="4"/>
      <c r="ALP3" s="4"/>
      <c r="ALQ3" s="4"/>
      <c r="ALR3" s="4"/>
      <c r="ALS3" s="4"/>
      <c r="ALT3" s="4"/>
      <c r="ALU3" s="4"/>
      <c r="ALV3" s="4"/>
      <c r="ALW3" s="4"/>
      <c r="ALX3" s="4"/>
      <c r="ALY3" s="4"/>
      <c r="ALZ3" s="4"/>
      <c r="AMA3" s="4"/>
      <c r="AMB3" s="4"/>
      <c r="AMC3" s="4"/>
      <c r="AMD3" s="4"/>
      <c r="AME3" s="4"/>
      <c r="AMF3" s="4"/>
      <c r="AMG3" s="4"/>
      <c r="AMH3" s="4"/>
      <c r="AMI3" s="4"/>
      <c r="AMJ3" s="4"/>
      <c r="AMK3" s="4"/>
      <c r="AML3" s="4"/>
      <c r="AMM3" s="4"/>
      <c r="AMN3" s="4"/>
      <c r="AMO3" s="4"/>
      <c r="AMP3" s="4"/>
      <c r="AMQ3" s="4"/>
      <c r="AMR3" s="4"/>
      <c r="AMS3" s="4"/>
      <c r="AMT3" s="4"/>
      <c r="AMU3" s="4"/>
      <c r="AMV3" s="4"/>
      <c r="AMW3" s="4"/>
      <c r="AMX3" s="4"/>
      <c r="AMY3" s="4"/>
      <c r="AMZ3" s="4"/>
      <c r="ANA3" s="4"/>
      <c r="ANB3" s="4"/>
      <c r="ANC3" s="4"/>
      <c r="AND3" s="4"/>
      <c r="ANE3" s="4"/>
      <c r="ANF3" s="4"/>
      <c r="ANG3" s="4"/>
      <c r="ANH3" s="4"/>
      <c r="ANI3" s="4"/>
      <c r="ANJ3" s="4"/>
      <c r="ANK3" s="4"/>
      <c r="ANL3" s="4"/>
      <c r="ANM3" s="4"/>
      <c r="ANN3" s="4"/>
      <c r="ANO3" s="4"/>
      <c r="ANP3" s="4"/>
      <c r="ANQ3" s="4"/>
      <c r="ANR3" s="4"/>
      <c r="ANS3" s="4"/>
      <c r="ANT3" s="4"/>
      <c r="ANU3" s="4"/>
      <c r="ANV3" s="4"/>
      <c r="ANW3" s="4"/>
      <c r="ANX3" s="4"/>
      <c r="ANY3" s="4"/>
      <c r="ANZ3" s="4"/>
      <c r="AOA3" s="4"/>
      <c r="AOB3" s="4"/>
      <c r="AOC3" s="4"/>
      <c r="AOD3" s="4"/>
      <c r="AOE3" s="4"/>
      <c r="AOF3" s="4"/>
      <c r="AOG3" s="4"/>
      <c r="AOH3" s="4"/>
      <c r="AOI3" s="4"/>
      <c r="AOJ3" s="4"/>
      <c r="AOK3" s="4"/>
      <c r="AOL3" s="4"/>
      <c r="AOM3" s="4"/>
      <c r="AON3" s="4"/>
      <c r="AOO3" s="4"/>
      <c r="AOP3" s="4"/>
      <c r="AOQ3" s="4"/>
      <c r="AOR3" s="4"/>
      <c r="AOS3" s="4"/>
      <c r="AOT3" s="4"/>
      <c r="AOU3" s="4"/>
      <c r="AOV3" s="4"/>
      <c r="AOW3" s="4"/>
      <c r="AOX3" s="4"/>
      <c r="AOY3" s="4"/>
      <c r="AOZ3" s="4"/>
      <c r="APA3" s="4"/>
      <c r="APB3" s="4"/>
      <c r="APC3" s="4"/>
      <c r="APD3" s="4"/>
      <c r="APE3" s="4"/>
      <c r="APF3" s="4"/>
      <c r="APG3" s="4"/>
      <c r="APH3" s="4"/>
      <c r="API3" s="4"/>
      <c r="APJ3" s="4"/>
    </row>
    <row r="4" spans="1:1102" x14ac:dyDescent="0.3">
      <c r="B4" s="22" t="s">
        <v>87</v>
      </c>
      <c r="C4" s="21">
        <v>108.624</v>
      </c>
      <c r="D4" s="21">
        <v>91.872</v>
      </c>
      <c r="E4" s="21">
        <v>81.953999999999994</v>
      </c>
      <c r="F4" s="21">
        <v>78.444999999999993</v>
      </c>
      <c r="G4" s="21">
        <v>110.27</v>
      </c>
      <c r="H4" s="21">
        <v>94.27</v>
      </c>
      <c r="I4" s="21">
        <v>83.222999999999999</v>
      </c>
      <c r="J4" s="21">
        <v>80.45</v>
      </c>
      <c r="K4" s="21">
        <v>55.593000000000004</v>
      </c>
      <c r="L4" s="21">
        <v>59.250999999999998</v>
      </c>
      <c r="M4" s="21">
        <v>111.599</v>
      </c>
      <c r="N4" s="21">
        <v>67.037999999999997</v>
      </c>
      <c r="O4" s="21">
        <v>67.168000000000006</v>
      </c>
      <c r="P4" s="21">
        <v>74.447000000000003</v>
      </c>
      <c r="Q4" s="21">
        <v>51.920999999999999</v>
      </c>
      <c r="R4" s="21">
        <v>79.518000000000001</v>
      </c>
      <c r="S4" s="21">
        <v>223.78200000000001</v>
      </c>
      <c r="T4" s="21">
        <v>119.992</v>
      </c>
      <c r="U4" s="21">
        <v>103.19199999999999</v>
      </c>
      <c r="V4" s="21">
        <v>113.191</v>
      </c>
      <c r="W4" s="21">
        <v>113.455</v>
      </c>
      <c r="X4" s="21">
        <v>105.46</v>
      </c>
      <c r="Y4" s="21">
        <v>61.671999999999997</v>
      </c>
      <c r="Z4" s="21">
        <v>61.387999999999998</v>
      </c>
      <c r="AA4" s="21">
        <v>56.692999999999998</v>
      </c>
      <c r="AB4" s="21">
        <v>59.259</v>
      </c>
      <c r="AC4" s="21">
        <v>55.478999999999999</v>
      </c>
      <c r="AD4" s="21">
        <v>42.08</v>
      </c>
      <c r="AE4" s="21">
        <v>54.686</v>
      </c>
      <c r="AF4" s="21">
        <v>52.56</v>
      </c>
      <c r="AG4" s="21">
        <v>59.619</v>
      </c>
      <c r="AH4" s="21">
        <v>87.491</v>
      </c>
      <c r="AI4" s="21">
        <v>73.873000000000005</v>
      </c>
      <c r="AJ4" s="21">
        <v>60.83</v>
      </c>
      <c r="AK4" s="21">
        <v>50.655000000000001</v>
      </c>
      <c r="AL4" s="21">
        <v>62.481000000000002</v>
      </c>
      <c r="AM4" s="21">
        <v>57.613</v>
      </c>
      <c r="AN4" s="21">
        <v>54.936</v>
      </c>
      <c r="AO4" s="21">
        <v>41.747999999999998</v>
      </c>
      <c r="AP4" s="21">
        <v>58.381999999999998</v>
      </c>
      <c r="AQ4" s="21">
        <v>65.605000000000004</v>
      </c>
      <c r="AR4" s="21">
        <v>77.016000000000005</v>
      </c>
      <c r="AS4" s="21">
        <v>51.996000000000002</v>
      </c>
      <c r="AT4" s="21">
        <v>140.38499999999999</v>
      </c>
      <c r="AU4" s="21">
        <v>59.976999999999997</v>
      </c>
      <c r="AV4" s="21">
        <v>72.760000000000005</v>
      </c>
      <c r="AW4" s="21">
        <v>60.58</v>
      </c>
      <c r="AX4" s="21">
        <v>47.497</v>
      </c>
      <c r="AY4" s="21">
        <v>45.292000000000002</v>
      </c>
      <c r="AZ4" s="21">
        <v>68.555000000000007</v>
      </c>
      <c r="BA4" s="21">
        <v>67.129000000000005</v>
      </c>
      <c r="BB4" s="21">
        <v>53.87</v>
      </c>
      <c r="BC4" s="21">
        <v>66.331999999999994</v>
      </c>
      <c r="BD4" s="21">
        <v>48.466999999999999</v>
      </c>
      <c r="BE4" s="21">
        <v>55.902999999999999</v>
      </c>
      <c r="BF4" s="21">
        <v>47.835999999999999</v>
      </c>
      <c r="BG4" s="21">
        <v>50.738999999999997</v>
      </c>
      <c r="BH4" s="21">
        <v>44.741999999999997</v>
      </c>
      <c r="BI4" s="21">
        <v>54.353000000000002</v>
      </c>
      <c r="BJ4" s="21">
        <v>75.759</v>
      </c>
      <c r="BK4" s="21">
        <v>49.838000000000001</v>
      </c>
      <c r="BL4" s="21">
        <v>60.427999999999997</v>
      </c>
      <c r="BM4" s="21">
        <v>54.764000000000003</v>
      </c>
      <c r="BN4" s="21">
        <v>53.92</v>
      </c>
      <c r="BO4" s="21">
        <v>94.814999999999998</v>
      </c>
      <c r="BP4" s="21"/>
      <c r="BQ4" s="21">
        <v>163.03200000000001</v>
      </c>
      <c r="BR4" s="21">
        <v>80.186000000000007</v>
      </c>
      <c r="BS4" s="21">
        <v>77.33</v>
      </c>
      <c r="BT4" s="21">
        <v>190.01599999999999</v>
      </c>
      <c r="BU4" s="21">
        <v>168.27199999999999</v>
      </c>
      <c r="BV4" s="21">
        <v>93.715999999999994</v>
      </c>
      <c r="BW4" s="21">
        <v>141.68799999999999</v>
      </c>
      <c r="BX4" s="21">
        <v>154.24100000000001</v>
      </c>
      <c r="BY4" s="21">
        <v>116.42</v>
      </c>
      <c r="BZ4" s="21">
        <v>98.275000000000006</v>
      </c>
      <c r="CA4" s="21">
        <v>140.251</v>
      </c>
      <c r="CB4" s="21">
        <v>168.02500000000001</v>
      </c>
      <c r="CC4" s="21">
        <v>185.72399999999999</v>
      </c>
      <c r="CD4" s="21">
        <v>135.749</v>
      </c>
      <c r="CE4" s="21">
        <v>170.62899999999999</v>
      </c>
      <c r="CF4" s="21">
        <v>192.86799999999999</v>
      </c>
      <c r="CG4" s="21">
        <v>155.71</v>
      </c>
      <c r="CH4" s="21">
        <v>267.11500000000001</v>
      </c>
      <c r="CI4" s="21">
        <v>157.44900000000001</v>
      </c>
      <c r="CJ4" s="21">
        <v>110.44499999999999</v>
      </c>
      <c r="CK4" s="21">
        <v>71.881</v>
      </c>
      <c r="CL4" s="21">
        <v>228.41200000000001</v>
      </c>
      <c r="CM4" s="21">
        <v>186.72300000000001</v>
      </c>
      <c r="CN4" s="21">
        <v>86.661000000000001</v>
      </c>
      <c r="CO4" s="21">
        <v>108.078</v>
      </c>
      <c r="CP4" s="21">
        <v>70.941000000000003</v>
      </c>
      <c r="CQ4" s="21">
        <v>90.1</v>
      </c>
      <c r="CR4" s="21">
        <v>130.94499999999999</v>
      </c>
      <c r="CS4" s="21">
        <v>109.36</v>
      </c>
      <c r="CT4" s="21"/>
      <c r="CU4" s="21"/>
      <c r="CV4" s="21"/>
      <c r="CW4" s="21"/>
      <c r="CX4" s="21"/>
      <c r="CY4" s="21"/>
      <c r="CZ4" s="21"/>
      <c r="DA4" s="21"/>
      <c r="DB4" s="21"/>
      <c r="DC4" s="21"/>
      <c r="DD4" s="21"/>
      <c r="DE4" s="21"/>
      <c r="DF4" s="21"/>
      <c r="DG4" s="21"/>
      <c r="DH4" s="21"/>
      <c r="DI4" s="21"/>
      <c r="DJ4" s="21"/>
      <c r="DK4" s="21"/>
      <c r="DL4" s="21"/>
      <c r="DM4" s="21"/>
      <c r="DN4" s="21"/>
      <c r="DO4" s="21"/>
      <c r="DP4" s="21"/>
      <c r="DQ4" s="21"/>
      <c r="DR4" s="21"/>
      <c r="DS4" s="21"/>
      <c r="DT4" s="21"/>
      <c r="DU4" s="21"/>
      <c r="DV4" s="21"/>
      <c r="DW4" s="21"/>
      <c r="DX4" s="21"/>
      <c r="DY4" s="21"/>
      <c r="DZ4" s="21"/>
      <c r="EA4" s="21"/>
      <c r="EB4" s="21"/>
      <c r="EC4" s="21"/>
      <c r="ED4" s="21"/>
      <c r="EE4" s="21">
        <v>105.151</v>
      </c>
      <c r="EF4" s="21">
        <v>117.735</v>
      </c>
      <c r="EG4" s="21">
        <v>118.04300000000001</v>
      </c>
      <c r="EH4" s="21">
        <v>211.62700000000001</v>
      </c>
      <c r="EI4" s="21">
        <v>152.875</v>
      </c>
      <c r="EJ4" s="21">
        <v>152.96299999999999</v>
      </c>
      <c r="EK4" s="21">
        <v>51.670999999999999</v>
      </c>
      <c r="EL4" s="21">
        <v>122.896</v>
      </c>
      <c r="EM4" s="21">
        <v>91.853999999999999</v>
      </c>
      <c r="EN4" s="21">
        <v>112.658</v>
      </c>
      <c r="EO4" s="21">
        <v>133.011</v>
      </c>
      <c r="EP4" s="21">
        <v>182.101</v>
      </c>
      <c r="EQ4" s="21">
        <v>95.542000000000002</v>
      </c>
      <c r="ER4" s="21">
        <v>129.398</v>
      </c>
      <c r="ES4" s="21">
        <v>67.015000000000001</v>
      </c>
      <c r="ET4" s="21">
        <v>107.127</v>
      </c>
      <c r="EU4" s="21">
        <v>183.49100000000001</v>
      </c>
      <c r="EV4" s="21">
        <v>128.90299999999999</v>
      </c>
      <c r="EW4" s="21">
        <v>153.44499999999999</v>
      </c>
      <c r="EX4" s="21">
        <v>124.45</v>
      </c>
      <c r="EY4" s="21">
        <v>67.094999999999999</v>
      </c>
      <c r="EZ4" s="21">
        <v>86.430999999999997</v>
      </c>
      <c r="FA4" s="21">
        <v>190.88399999999999</v>
      </c>
      <c r="FB4" s="21">
        <v>101.51300000000001</v>
      </c>
      <c r="FC4" s="21">
        <v>191.90299999999999</v>
      </c>
      <c r="FD4" s="21">
        <v>74.028999999999996</v>
      </c>
      <c r="FE4" s="21">
        <v>122.73399999999999</v>
      </c>
      <c r="FF4" s="21">
        <v>120.31699999999999</v>
      </c>
      <c r="FG4" s="21">
        <v>163.35599999999999</v>
      </c>
      <c r="FH4" s="21">
        <v>129.59899999999999</v>
      </c>
      <c r="FI4" s="21"/>
      <c r="FJ4" s="21"/>
      <c r="FK4" s="21"/>
      <c r="FL4" s="21"/>
      <c r="FM4" s="21"/>
      <c r="FN4" s="21"/>
      <c r="FO4" s="21"/>
      <c r="FP4" s="21"/>
      <c r="FQ4" s="21"/>
      <c r="FR4" s="21"/>
      <c r="FS4" s="21"/>
      <c r="FT4" s="21"/>
      <c r="FU4" s="21"/>
      <c r="FV4" s="21"/>
      <c r="FW4" s="21"/>
      <c r="FX4" s="21"/>
      <c r="FY4" s="21"/>
      <c r="FZ4" s="21"/>
      <c r="GA4" s="21"/>
      <c r="GB4" s="21"/>
      <c r="GC4" s="21"/>
      <c r="GD4" s="21"/>
      <c r="GE4" s="21"/>
      <c r="GF4" s="21"/>
      <c r="GG4" s="21"/>
      <c r="GH4" s="21"/>
      <c r="GI4" s="21"/>
      <c r="GJ4" s="21"/>
      <c r="GK4" s="21"/>
      <c r="GL4" s="21"/>
      <c r="GM4" s="21"/>
      <c r="GN4" s="21"/>
      <c r="GO4" s="21"/>
      <c r="GP4" s="21"/>
      <c r="GQ4" s="21"/>
      <c r="GR4" s="21"/>
      <c r="GS4" s="21">
        <v>93.355999999999995</v>
      </c>
      <c r="GT4" s="21">
        <v>70.451999999999998</v>
      </c>
      <c r="GU4" s="21">
        <v>77.337999999999994</v>
      </c>
      <c r="GV4" s="21">
        <v>54.363</v>
      </c>
      <c r="GW4" s="21">
        <v>98.119</v>
      </c>
      <c r="GX4" s="21">
        <v>81.534999999999997</v>
      </c>
      <c r="GY4" s="21">
        <v>72.331999999999994</v>
      </c>
      <c r="GZ4" s="21">
        <v>102.893</v>
      </c>
      <c r="HA4" s="21">
        <v>70.52</v>
      </c>
      <c r="HB4" s="21">
        <v>78.293000000000006</v>
      </c>
      <c r="HC4" s="21">
        <v>105.51600000000001</v>
      </c>
      <c r="HD4" s="21">
        <v>74.204999999999998</v>
      </c>
      <c r="HE4" s="21">
        <v>112.083</v>
      </c>
      <c r="HF4" s="21">
        <v>83.206999999999994</v>
      </c>
      <c r="HG4" s="21">
        <v>59.646000000000001</v>
      </c>
      <c r="HH4" s="21">
        <v>61.936999999999998</v>
      </c>
      <c r="HI4" s="21">
        <v>125.57</v>
      </c>
      <c r="HJ4" s="21">
        <v>70.186999999999998</v>
      </c>
      <c r="HK4" s="21">
        <v>97.352000000000004</v>
      </c>
      <c r="HL4" s="21">
        <v>102.599</v>
      </c>
      <c r="HM4" s="21">
        <v>55.853999999999999</v>
      </c>
      <c r="HN4" s="21">
        <v>40.429000000000002</v>
      </c>
      <c r="HO4" s="21">
        <v>58.758000000000003</v>
      </c>
      <c r="HP4" s="21">
        <v>84.048000000000002</v>
      </c>
      <c r="HQ4" s="21">
        <v>49.003999999999998</v>
      </c>
      <c r="HR4" s="21">
        <v>47.576000000000001</v>
      </c>
      <c r="HS4" s="21">
        <v>73.088999999999999</v>
      </c>
      <c r="HT4" s="21">
        <v>42.832000000000001</v>
      </c>
      <c r="HU4" s="21">
        <v>56.78</v>
      </c>
      <c r="HV4" s="21">
        <v>62.088000000000001</v>
      </c>
      <c r="HW4" s="21"/>
      <c r="HX4" s="21"/>
      <c r="HY4" s="21"/>
      <c r="HZ4" s="21"/>
      <c r="IA4" s="21"/>
      <c r="IB4" s="21"/>
      <c r="IC4" s="21"/>
      <c r="ID4" s="21"/>
      <c r="IE4" s="21"/>
      <c r="IF4" s="21"/>
      <c r="IG4" s="21"/>
      <c r="IH4" s="21"/>
      <c r="II4" s="21"/>
      <c r="IJ4" s="21"/>
      <c r="IK4" s="21"/>
      <c r="IL4" s="21"/>
      <c r="IM4" s="21"/>
      <c r="IN4" s="21"/>
      <c r="IO4" s="21"/>
      <c r="IP4" s="21"/>
      <c r="IQ4" s="21"/>
      <c r="IR4" s="21"/>
      <c r="IS4" s="21"/>
      <c r="IT4" s="21"/>
      <c r="IU4" s="21"/>
      <c r="IV4" s="21"/>
      <c r="IW4" s="21"/>
      <c r="IX4" s="21"/>
      <c r="IY4" s="21"/>
      <c r="IZ4" s="21"/>
      <c r="JA4" s="21"/>
      <c r="JB4" s="21"/>
      <c r="JC4" s="21"/>
      <c r="JD4" s="21"/>
      <c r="JE4" s="21"/>
      <c r="JF4" s="21"/>
      <c r="JG4" s="21">
        <v>63.881999999999998</v>
      </c>
      <c r="JH4" s="21">
        <v>53.271000000000001</v>
      </c>
      <c r="JI4" s="21">
        <v>38.043999999999997</v>
      </c>
      <c r="JJ4" s="21">
        <v>63.194000000000003</v>
      </c>
      <c r="JK4" s="21">
        <v>54.344999999999999</v>
      </c>
      <c r="JL4" s="21">
        <v>55.597999999999999</v>
      </c>
      <c r="JM4" s="21">
        <v>60.732999999999997</v>
      </c>
      <c r="JN4" s="21">
        <v>63.698999999999998</v>
      </c>
      <c r="JO4" s="21">
        <v>38.804000000000002</v>
      </c>
      <c r="JP4" s="21">
        <v>58.046999999999997</v>
      </c>
      <c r="JQ4" s="21">
        <v>73.554000000000002</v>
      </c>
      <c r="JR4" s="21">
        <v>46.32</v>
      </c>
      <c r="JS4" s="21">
        <v>58.113999999999997</v>
      </c>
      <c r="JT4" s="21">
        <v>79.988</v>
      </c>
      <c r="JU4" s="21">
        <v>42.637999999999998</v>
      </c>
      <c r="JV4" s="21">
        <v>62.466999999999999</v>
      </c>
      <c r="JW4" s="21">
        <v>43.688000000000002</v>
      </c>
      <c r="JX4" s="21">
        <v>50.390999999999998</v>
      </c>
      <c r="JY4" s="21">
        <v>44.595999999999997</v>
      </c>
      <c r="JZ4" s="21">
        <v>76.602999999999994</v>
      </c>
      <c r="KA4" s="21">
        <v>48.984000000000002</v>
      </c>
      <c r="KB4" s="21">
        <v>51.201000000000001</v>
      </c>
      <c r="KC4" s="21">
        <v>43.793999999999997</v>
      </c>
      <c r="KD4" s="21">
        <v>47.956000000000003</v>
      </c>
      <c r="KE4" s="21">
        <v>39.265000000000001</v>
      </c>
      <c r="KF4" s="21">
        <v>52.994</v>
      </c>
      <c r="KG4" s="21">
        <v>56.902000000000001</v>
      </c>
      <c r="KH4" s="21">
        <v>44.25</v>
      </c>
      <c r="KI4" s="21">
        <v>43.636000000000003</v>
      </c>
      <c r="KJ4" s="21">
        <v>47.201000000000001</v>
      </c>
      <c r="KK4" s="21">
        <v>41.534999999999997</v>
      </c>
      <c r="KL4" s="21">
        <v>45.170999999999999</v>
      </c>
      <c r="KM4" s="21">
        <v>32.816000000000003</v>
      </c>
      <c r="KN4" s="21">
        <v>51.811999999999998</v>
      </c>
      <c r="KO4" s="21">
        <v>43.747999999999998</v>
      </c>
      <c r="KP4" s="21">
        <v>41.841999999999999</v>
      </c>
      <c r="KQ4" s="21">
        <v>37.049999999999997</v>
      </c>
      <c r="KR4" s="21">
        <v>39.411999999999999</v>
      </c>
      <c r="KS4" s="21">
        <v>49.725000000000001</v>
      </c>
      <c r="KT4" s="21"/>
      <c r="KU4" s="21"/>
      <c r="KV4" s="21"/>
      <c r="KW4" s="21"/>
      <c r="KX4" s="21"/>
      <c r="KY4" s="21"/>
      <c r="KZ4" s="21"/>
      <c r="LA4" s="21"/>
      <c r="LB4" s="21"/>
      <c r="LC4" s="21"/>
      <c r="LD4" s="21"/>
      <c r="LE4" s="21"/>
      <c r="LF4" s="21"/>
      <c r="LG4" s="21"/>
      <c r="LH4" s="21"/>
      <c r="LI4" s="21"/>
      <c r="LJ4" s="21"/>
      <c r="LK4" s="21"/>
      <c r="LL4" s="21"/>
      <c r="LM4" s="21"/>
      <c r="LN4" s="21"/>
      <c r="LO4" s="21"/>
      <c r="LP4" s="21"/>
      <c r="LQ4" s="21"/>
      <c r="LR4" s="21"/>
      <c r="LS4" s="21"/>
      <c r="LT4" s="21"/>
      <c r="LU4" s="21">
        <v>36.158999999999999</v>
      </c>
      <c r="LV4" s="21">
        <v>32.841000000000001</v>
      </c>
      <c r="LW4" s="21">
        <v>37.829000000000001</v>
      </c>
      <c r="LX4" s="21">
        <v>36.902000000000001</v>
      </c>
      <c r="LY4" s="21">
        <v>36.527999999999999</v>
      </c>
      <c r="LZ4" s="21">
        <v>35.862000000000002</v>
      </c>
      <c r="MA4" s="21">
        <v>34.072000000000003</v>
      </c>
      <c r="MB4" s="21">
        <v>37.200000000000003</v>
      </c>
      <c r="MC4" s="21">
        <v>37.841999999999999</v>
      </c>
      <c r="MD4" s="21">
        <v>34.817</v>
      </c>
      <c r="ME4" s="21">
        <v>32.518000000000001</v>
      </c>
      <c r="MF4" s="21">
        <v>39.564999999999998</v>
      </c>
      <c r="MG4" s="21">
        <v>33.851999999999997</v>
      </c>
      <c r="MH4" s="21">
        <v>35.838999999999999</v>
      </c>
      <c r="MI4" s="21">
        <v>39.393000000000001</v>
      </c>
      <c r="MJ4" s="21">
        <v>32.872</v>
      </c>
      <c r="MK4" s="21">
        <v>29.169</v>
      </c>
      <c r="ML4" s="21">
        <v>36.622999999999998</v>
      </c>
      <c r="MM4" s="21">
        <v>36.866</v>
      </c>
      <c r="MN4" s="21">
        <v>32.323</v>
      </c>
      <c r="MO4" s="21">
        <v>39.207000000000001</v>
      </c>
      <c r="MP4" s="21">
        <v>46.673999999999999</v>
      </c>
      <c r="MQ4" s="21">
        <v>43.215000000000003</v>
      </c>
      <c r="MR4" s="21">
        <v>37.44</v>
      </c>
      <c r="MS4" s="21">
        <v>36.01</v>
      </c>
      <c r="MT4" s="21">
        <v>39.633000000000003</v>
      </c>
      <c r="MU4" s="21">
        <v>38.258000000000003</v>
      </c>
      <c r="MV4" s="21">
        <v>37.918999999999997</v>
      </c>
      <c r="MW4" s="21">
        <v>37.884</v>
      </c>
      <c r="MX4" s="21">
        <v>42.387</v>
      </c>
      <c r="MY4" s="21">
        <v>41.515000000000001</v>
      </c>
      <c r="MZ4" s="21">
        <v>43.212000000000003</v>
      </c>
      <c r="NA4" s="21"/>
      <c r="NB4" s="21"/>
      <c r="NC4" s="21"/>
      <c r="ND4" s="21"/>
      <c r="NE4" s="21"/>
      <c r="NF4" s="21"/>
      <c r="NG4" s="21"/>
      <c r="NH4" s="21"/>
      <c r="NI4" s="21"/>
      <c r="NJ4" s="21"/>
      <c r="NK4" s="21"/>
      <c r="NL4" s="21"/>
      <c r="NM4" s="21"/>
      <c r="NN4" s="21"/>
      <c r="NO4" s="21"/>
      <c r="NP4" s="21"/>
      <c r="NQ4" s="21"/>
      <c r="NR4" s="21"/>
      <c r="NS4" s="21"/>
      <c r="NT4" s="21"/>
      <c r="NU4" s="21"/>
      <c r="NV4" s="21"/>
      <c r="NW4" s="21"/>
      <c r="NX4" s="21"/>
      <c r="NY4" s="21"/>
      <c r="NZ4" s="21"/>
      <c r="OA4" s="21"/>
      <c r="OB4" s="21"/>
      <c r="OC4" s="21"/>
      <c r="OD4" s="21"/>
      <c r="OE4" s="21"/>
      <c r="OF4" s="21"/>
      <c r="OG4" s="21"/>
      <c r="OH4" s="21"/>
      <c r="OI4" s="21">
        <v>40.957000000000001</v>
      </c>
      <c r="OJ4" s="21">
        <v>41.317</v>
      </c>
      <c r="OK4" s="21">
        <v>43.655999999999999</v>
      </c>
      <c r="OL4" s="21">
        <v>47.344999999999999</v>
      </c>
      <c r="OM4" s="21">
        <v>33.006999999999998</v>
      </c>
      <c r="ON4" s="21">
        <v>39.155999999999999</v>
      </c>
      <c r="OO4" s="21">
        <v>37.771000000000001</v>
      </c>
      <c r="OP4" s="21">
        <v>44.1</v>
      </c>
      <c r="OQ4" s="21">
        <v>32.215000000000003</v>
      </c>
      <c r="OR4" s="21">
        <v>36.082999999999998</v>
      </c>
      <c r="OS4" s="21">
        <v>46.511000000000003</v>
      </c>
      <c r="OT4" s="21">
        <v>36.54</v>
      </c>
      <c r="OU4" s="21">
        <v>36.659999999999997</v>
      </c>
      <c r="OV4" s="21">
        <v>37.82</v>
      </c>
      <c r="OW4" s="21">
        <v>38.168999999999997</v>
      </c>
      <c r="OX4" s="21">
        <v>40.411000000000001</v>
      </c>
      <c r="OY4" s="21">
        <v>37.9</v>
      </c>
      <c r="OZ4" s="21">
        <v>40.526000000000003</v>
      </c>
      <c r="PA4" s="21">
        <v>40.043999999999997</v>
      </c>
      <c r="PB4" s="21">
        <v>40.587000000000003</v>
      </c>
      <c r="PC4" s="21">
        <v>39.164999999999999</v>
      </c>
      <c r="PD4" s="21">
        <v>39.154000000000003</v>
      </c>
      <c r="PE4" s="21">
        <v>39.911999999999999</v>
      </c>
      <c r="PF4" s="21">
        <v>38.676000000000002</v>
      </c>
      <c r="PG4" s="21">
        <v>46.917000000000002</v>
      </c>
      <c r="PH4" s="21">
        <v>46.35</v>
      </c>
      <c r="PI4" s="21">
        <v>45.222000000000001</v>
      </c>
      <c r="PJ4" s="21">
        <v>48.106999999999999</v>
      </c>
      <c r="PK4" s="21">
        <v>47.548000000000002</v>
      </c>
      <c r="PL4" s="21">
        <v>42.765999999999998</v>
      </c>
      <c r="PM4" s="21"/>
      <c r="PN4" s="21"/>
      <c r="PO4" s="21"/>
      <c r="PP4" s="21"/>
      <c r="PQ4" s="21"/>
      <c r="PR4" s="21"/>
      <c r="PS4" s="21"/>
      <c r="PT4" s="21"/>
      <c r="PU4" s="21"/>
      <c r="PV4" s="21"/>
      <c r="PW4" s="21"/>
      <c r="PX4" s="21"/>
      <c r="PY4" s="21"/>
      <c r="PZ4" s="21"/>
      <c r="QA4" s="21"/>
      <c r="QB4" s="21"/>
      <c r="QC4" s="21"/>
      <c r="QD4" s="21"/>
      <c r="QE4" s="21"/>
      <c r="QF4" s="21"/>
      <c r="QG4" s="21"/>
      <c r="QH4" s="21"/>
      <c r="QI4" s="21"/>
      <c r="QJ4" s="21"/>
      <c r="QK4" s="21"/>
      <c r="QL4" s="21"/>
      <c r="QM4" s="21"/>
      <c r="QN4" s="21"/>
      <c r="QO4" s="21"/>
      <c r="QP4" s="21"/>
      <c r="QQ4" s="21"/>
      <c r="QR4" s="21"/>
      <c r="QS4" s="21"/>
      <c r="QT4" s="21"/>
      <c r="QU4" s="21"/>
      <c r="QV4" s="21"/>
      <c r="QW4" s="21">
        <v>50.822000000000003</v>
      </c>
      <c r="QX4" s="21">
        <v>46.658999999999999</v>
      </c>
      <c r="QY4" s="21">
        <v>44.456000000000003</v>
      </c>
      <c r="QZ4" s="21">
        <v>43.106000000000002</v>
      </c>
      <c r="RA4" s="21">
        <v>59.357999999999997</v>
      </c>
      <c r="RB4" s="21">
        <v>66.748000000000005</v>
      </c>
      <c r="RC4" s="21">
        <v>58.421999999999997</v>
      </c>
      <c r="RD4" s="21">
        <v>47.152999999999999</v>
      </c>
      <c r="RE4" s="21">
        <v>35.209000000000003</v>
      </c>
      <c r="RF4" s="21">
        <v>84.361000000000004</v>
      </c>
      <c r="RG4" s="21">
        <v>45.44</v>
      </c>
      <c r="RH4" s="21">
        <v>54.401000000000003</v>
      </c>
      <c r="RI4" s="21">
        <v>60.494</v>
      </c>
      <c r="RJ4" s="21">
        <v>55.915999999999997</v>
      </c>
      <c r="RK4" s="21">
        <v>46.43</v>
      </c>
      <c r="RL4" s="21">
        <v>44.591000000000001</v>
      </c>
      <c r="RM4" s="21">
        <v>56.209000000000003</v>
      </c>
      <c r="RN4" s="21">
        <v>41.578000000000003</v>
      </c>
      <c r="RO4" s="21">
        <v>36.822000000000003</v>
      </c>
      <c r="RP4" s="21">
        <v>36.692</v>
      </c>
      <c r="RQ4" s="21">
        <v>43.83</v>
      </c>
      <c r="RR4" s="21">
        <v>37.326999999999998</v>
      </c>
      <c r="RS4" s="21">
        <v>43.345999999999997</v>
      </c>
      <c r="RT4" s="21">
        <v>52.05</v>
      </c>
      <c r="RU4" s="21">
        <v>38.143000000000001</v>
      </c>
      <c r="RV4" s="21">
        <v>48.991</v>
      </c>
      <c r="RW4" s="21">
        <v>47.375</v>
      </c>
      <c r="RX4" s="21">
        <v>55.113999999999997</v>
      </c>
      <c r="RY4" s="21"/>
      <c r="RZ4" s="21"/>
      <c r="SA4" s="21"/>
      <c r="SB4" s="21"/>
      <c r="SC4" s="21"/>
      <c r="SD4" s="21"/>
      <c r="SE4" s="21"/>
      <c r="SF4" s="21"/>
      <c r="SG4" s="21"/>
      <c r="SH4" s="21"/>
      <c r="SI4" s="21"/>
      <c r="SJ4" s="21"/>
      <c r="SK4" s="21"/>
      <c r="SL4" s="21"/>
      <c r="SM4" s="21"/>
      <c r="SN4" s="21"/>
      <c r="SO4" s="21"/>
      <c r="SP4" s="21"/>
      <c r="SQ4" s="21"/>
      <c r="SR4" s="21"/>
      <c r="SS4" s="21"/>
      <c r="ST4" s="21"/>
      <c r="SU4" s="21"/>
      <c r="SV4" s="21"/>
      <c r="SW4" s="21"/>
      <c r="SX4" s="21"/>
      <c r="SY4" s="21"/>
      <c r="SZ4" s="21"/>
      <c r="TA4" s="21"/>
      <c r="TB4" s="21"/>
      <c r="TC4" s="21"/>
      <c r="TD4" s="21"/>
      <c r="TE4" s="21"/>
      <c r="TF4" s="21"/>
      <c r="TG4" s="21"/>
      <c r="TH4" s="21"/>
      <c r="TI4" s="21"/>
      <c r="TJ4" s="21"/>
      <c r="TK4" s="21">
        <v>56.274000000000001</v>
      </c>
      <c r="TL4" s="21">
        <v>67.353999999999999</v>
      </c>
      <c r="TM4" s="21">
        <v>51.857999999999997</v>
      </c>
      <c r="TN4" s="21">
        <v>51.99</v>
      </c>
      <c r="TO4" s="21">
        <v>42.732999999999997</v>
      </c>
      <c r="TP4" s="21">
        <v>47.442999999999998</v>
      </c>
      <c r="TQ4" s="21">
        <v>55.155000000000001</v>
      </c>
      <c r="TR4" s="21">
        <v>54.381</v>
      </c>
      <c r="TS4" s="21">
        <v>55.241</v>
      </c>
      <c r="TT4" s="21">
        <v>82.576999999999998</v>
      </c>
      <c r="TU4" s="21">
        <v>56.62</v>
      </c>
      <c r="TV4" s="21">
        <v>44.768999999999998</v>
      </c>
      <c r="TW4" s="21">
        <v>65.334999999999994</v>
      </c>
      <c r="TX4" s="21">
        <v>41.896999999999998</v>
      </c>
      <c r="TY4" s="21">
        <v>47.231000000000002</v>
      </c>
      <c r="TZ4" s="21">
        <v>94.043999999999997</v>
      </c>
      <c r="UA4" s="21">
        <v>55.371000000000002</v>
      </c>
      <c r="UB4" s="21">
        <v>92.959000000000003</v>
      </c>
      <c r="UC4" s="21">
        <v>57.871000000000002</v>
      </c>
      <c r="UD4" s="21">
        <v>51.250999999999998</v>
      </c>
      <c r="UE4" s="21">
        <v>57.402000000000001</v>
      </c>
      <c r="UF4" s="21">
        <v>54.835999999999999</v>
      </c>
      <c r="UG4" s="21">
        <v>46.018000000000001</v>
      </c>
      <c r="UH4" s="21">
        <v>47.558</v>
      </c>
      <c r="UI4" s="21">
        <v>62.588000000000001</v>
      </c>
      <c r="UJ4" s="21">
        <v>46.564</v>
      </c>
      <c r="UK4" s="21">
        <v>79.866</v>
      </c>
      <c r="UL4" s="21">
        <v>51.567</v>
      </c>
      <c r="UM4" s="21">
        <v>67.084999999999994</v>
      </c>
      <c r="UN4" s="21">
        <v>66.381</v>
      </c>
      <c r="UO4" s="21">
        <v>46.819000000000003</v>
      </c>
      <c r="UP4" s="21">
        <v>47.527999999999999</v>
      </c>
      <c r="UQ4" s="21">
        <v>43.999000000000002</v>
      </c>
      <c r="UR4" s="21">
        <v>48.06</v>
      </c>
      <c r="US4" s="21">
        <v>80.988</v>
      </c>
      <c r="UT4" s="21">
        <v>45.901000000000003</v>
      </c>
      <c r="UU4" s="21">
        <v>39.027999999999999</v>
      </c>
      <c r="UV4" s="21"/>
      <c r="UW4" s="21"/>
      <c r="UX4" s="21"/>
      <c r="UY4" s="21"/>
      <c r="UZ4" s="21"/>
      <c r="VA4" s="21"/>
      <c r="VB4" s="21"/>
      <c r="VC4" s="21"/>
      <c r="VD4" s="21"/>
      <c r="VE4" s="21"/>
      <c r="VF4" s="21"/>
      <c r="VG4" s="21"/>
      <c r="VH4" s="21"/>
      <c r="VI4" s="21"/>
      <c r="VJ4" s="21"/>
      <c r="VK4" s="21"/>
      <c r="VL4" s="21"/>
      <c r="VM4" s="21"/>
      <c r="VN4" s="21"/>
      <c r="VO4" s="21"/>
      <c r="VP4" s="21"/>
      <c r="VQ4" s="21"/>
      <c r="VR4" s="21"/>
      <c r="VS4" s="21"/>
      <c r="VT4" s="21"/>
      <c r="VU4" s="21"/>
      <c r="VV4" s="21"/>
      <c r="VW4" s="21"/>
      <c r="VX4" s="21"/>
      <c r="VY4" s="21">
        <v>41.036000000000001</v>
      </c>
      <c r="VZ4" s="21">
        <v>33.756</v>
      </c>
      <c r="WA4" s="21">
        <v>36.206000000000003</v>
      </c>
      <c r="WB4" s="21">
        <v>38.878</v>
      </c>
      <c r="WC4" s="21">
        <v>35.531999999999996</v>
      </c>
      <c r="WD4" s="21">
        <v>33.716000000000001</v>
      </c>
      <c r="WE4" s="21">
        <v>31.638999999999999</v>
      </c>
      <c r="WF4" s="21">
        <v>40.497999999999998</v>
      </c>
      <c r="WG4" s="21">
        <v>37.212000000000003</v>
      </c>
      <c r="WH4" s="21">
        <v>38.755000000000003</v>
      </c>
      <c r="WI4" s="21">
        <v>35.655000000000001</v>
      </c>
      <c r="WJ4" s="21">
        <v>37.491</v>
      </c>
      <c r="WK4" s="21">
        <v>33.164000000000001</v>
      </c>
      <c r="WL4" s="21">
        <v>36.683</v>
      </c>
      <c r="WM4" s="21">
        <v>38.433999999999997</v>
      </c>
      <c r="WN4" s="21">
        <v>43.171999999999997</v>
      </c>
      <c r="WO4" s="21">
        <v>31.516999999999999</v>
      </c>
      <c r="WP4" s="21">
        <v>35.674999999999997</v>
      </c>
      <c r="WQ4" s="21">
        <v>32.786000000000001</v>
      </c>
      <c r="WR4" s="21">
        <v>33.082999999999998</v>
      </c>
      <c r="WS4" s="21">
        <v>44.426000000000002</v>
      </c>
      <c r="WT4" s="21">
        <v>41.707999999999998</v>
      </c>
      <c r="WU4" s="21">
        <v>43.576000000000001</v>
      </c>
      <c r="WV4" s="21">
        <v>38.603000000000002</v>
      </c>
      <c r="WW4" s="21">
        <v>38.731000000000002</v>
      </c>
      <c r="WX4" s="21">
        <v>36.567999999999998</v>
      </c>
      <c r="WY4" s="21">
        <v>34.265000000000001</v>
      </c>
      <c r="WZ4" s="21">
        <v>35.371000000000002</v>
      </c>
      <c r="XA4" s="21">
        <v>34.524000000000001</v>
      </c>
      <c r="XB4" s="21">
        <v>37.520000000000003</v>
      </c>
      <c r="XC4" s="21"/>
      <c r="XD4" s="21"/>
      <c r="XE4" s="21"/>
      <c r="XF4" s="21"/>
      <c r="XG4" s="21"/>
      <c r="XH4" s="21"/>
      <c r="XI4" s="21"/>
      <c r="XJ4" s="21"/>
      <c r="XK4" s="21"/>
      <c r="XL4" s="21"/>
      <c r="XM4" s="21"/>
      <c r="XN4" s="21"/>
      <c r="XO4" s="21"/>
      <c r="XP4" s="21"/>
      <c r="XQ4" s="21"/>
      <c r="XR4" s="21"/>
      <c r="XS4" s="21"/>
      <c r="XT4" s="21"/>
      <c r="XU4" s="21"/>
      <c r="XV4" s="21"/>
      <c r="XW4" s="21"/>
      <c r="XX4" s="21"/>
      <c r="XY4" s="21"/>
      <c r="XZ4" s="21"/>
      <c r="YA4" s="21"/>
      <c r="YB4" s="21"/>
      <c r="YC4" s="21"/>
      <c r="YD4" s="21"/>
      <c r="YE4" s="21"/>
      <c r="YF4" s="21"/>
      <c r="YG4" s="21"/>
      <c r="YH4" s="21"/>
      <c r="YI4" s="21"/>
      <c r="YJ4" s="21"/>
      <c r="YK4" s="21"/>
      <c r="YL4" s="21"/>
      <c r="YM4" s="21">
        <v>42.76</v>
      </c>
      <c r="YN4" s="21">
        <v>41.319000000000003</v>
      </c>
      <c r="YO4" s="21">
        <v>48.576999999999998</v>
      </c>
      <c r="YP4" s="21">
        <v>43.39</v>
      </c>
      <c r="YQ4" s="21">
        <v>40.423000000000002</v>
      </c>
      <c r="YR4" s="21">
        <v>42.287999999999997</v>
      </c>
      <c r="YS4" s="21">
        <v>43.997999999999998</v>
      </c>
      <c r="YT4" s="21">
        <v>45.884</v>
      </c>
      <c r="YU4" s="21">
        <v>47.374000000000002</v>
      </c>
      <c r="YV4" s="21">
        <v>42.15</v>
      </c>
      <c r="YW4" s="21">
        <v>42.171999999999997</v>
      </c>
      <c r="YX4" s="21">
        <v>46.040999999999997</v>
      </c>
      <c r="YY4" s="21">
        <v>45.197000000000003</v>
      </c>
      <c r="YZ4" s="21">
        <v>41.168999999999997</v>
      </c>
      <c r="ZA4" s="21">
        <v>41.524999999999999</v>
      </c>
      <c r="ZB4" s="21">
        <v>43.859000000000002</v>
      </c>
      <c r="ZC4" s="21">
        <v>42.377000000000002</v>
      </c>
      <c r="ZD4" s="21">
        <v>44.718000000000004</v>
      </c>
      <c r="ZE4" s="21">
        <v>43.247</v>
      </c>
      <c r="ZF4" s="21">
        <v>44.872</v>
      </c>
      <c r="ZG4" s="21">
        <v>35.258000000000003</v>
      </c>
      <c r="ZH4" s="21">
        <v>41.305999999999997</v>
      </c>
      <c r="ZI4" s="21">
        <v>38.637</v>
      </c>
      <c r="ZJ4" s="21">
        <v>41.116999999999997</v>
      </c>
      <c r="ZK4" s="21"/>
      <c r="ZL4" s="21"/>
      <c r="ZM4" s="21"/>
      <c r="ZN4" s="21"/>
      <c r="ZO4" s="21"/>
      <c r="ZP4" s="21"/>
      <c r="ZQ4" s="21"/>
      <c r="ZR4" s="21"/>
      <c r="ZS4" s="21"/>
      <c r="ZT4" s="21"/>
      <c r="ZU4" s="21"/>
      <c r="ZV4" s="21"/>
      <c r="ZW4" s="21"/>
      <c r="ZX4" s="21"/>
      <c r="ZY4" s="21"/>
      <c r="ZZ4" s="21"/>
      <c r="AAA4" s="21"/>
      <c r="AAB4" s="21"/>
      <c r="AAC4" s="21"/>
      <c r="AAD4" s="21"/>
      <c r="AAE4" s="21"/>
      <c r="AAF4" s="21"/>
      <c r="AAG4" s="21"/>
      <c r="AAH4" s="21"/>
      <c r="AAI4" s="21"/>
      <c r="AAJ4" s="21"/>
      <c r="AAK4" s="21"/>
      <c r="AAL4" s="21"/>
      <c r="AAM4" s="21"/>
      <c r="AAN4" s="21"/>
      <c r="AAO4" s="21"/>
      <c r="AAP4" s="21"/>
      <c r="AAQ4" s="21"/>
      <c r="AAR4" s="21"/>
      <c r="AAS4" s="21"/>
      <c r="AAT4" s="21"/>
      <c r="AAU4" s="21"/>
      <c r="AAV4" s="21"/>
      <c r="AAW4" s="21"/>
      <c r="AAX4" s="21"/>
      <c r="AAY4" s="21"/>
      <c r="AAZ4" s="21"/>
      <c r="ABA4" s="4"/>
      <c r="ABB4" s="4"/>
      <c r="ABC4" s="4"/>
      <c r="ABD4" s="4"/>
      <c r="ABE4" s="4"/>
      <c r="ABF4" s="4"/>
      <c r="ABG4" s="4"/>
      <c r="ABH4" s="4"/>
      <c r="ABI4" s="4"/>
      <c r="ABJ4" s="4"/>
      <c r="ABK4" s="4"/>
      <c r="ABL4" s="4"/>
      <c r="ABM4" s="4"/>
      <c r="ABN4" s="4"/>
      <c r="ABO4" s="4"/>
      <c r="ABP4" s="4"/>
      <c r="ABQ4" s="4"/>
      <c r="ABR4" s="4"/>
      <c r="ABS4" s="4"/>
      <c r="ABT4" s="4"/>
      <c r="ABU4" s="4"/>
      <c r="ABV4" s="4"/>
      <c r="ABW4" s="4"/>
      <c r="ABX4" s="4"/>
      <c r="ABY4" s="4"/>
      <c r="ABZ4" s="4"/>
      <c r="ACA4" s="4"/>
      <c r="ACB4" s="4"/>
      <c r="ACC4" s="4"/>
      <c r="ACD4" s="4"/>
      <c r="ACE4" s="4"/>
      <c r="ACF4" s="4"/>
      <c r="ACG4" s="4"/>
      <c r="ACH4" s="4"/>
      <c r="ACI4" s="4"/>
      <c r="ACJ4" s="4"/>
      <c r="ACK4" s="4"/>
      <c r="ACL4" s="4"/>
      <c r="ACM4" s="4"/>
      <c r="ACN4" s="4"/>
      <c r="ACO4" s="4"/>
      <c r="ACP4" s="4"/>
      <c r="ACQ4" s="4"/>
      <c r="ACR4" s="4"/>
      <c r="ACS4" s="4"/>
      <c r="ACT4" s="4"/>
      <c r="ACU4" s="4"/>
      <c r="ACV4" s="4"/>
      <c r="ACW4" s="4"/>
      <c r="ACX4" s="4"/>
      <c r="ACY4" s="4"/>
      <c r="ACZ4" s="4"/>
      <c r="ADA4" s="4"/>
      <c r="ADB4" s="4"/>
      <c r="ADC4" s="4"/>
      <c r="ADD4" s="4"/>
      <c r="ADE4" s="4"/>
      <c r="ADF4" s="4"/>
      <c r="ADG4" s="4"/>
      <c r="ADH4" s="4"/>
      <c r="ADI4" s="4"/>
      <c r="ADJ4" s="4"/>
      <c r="ADK4" s="4"/>
      <c r="ADL4" s="4"/>
      <c r="ADM4" s="4"/>
      <c r="ADN4" s="4"/>
      <c r="ADO4" s="4"/>
      <c r="ADP4" s="4"/>
      <c r="ADQ4" s="4"/>
      <c r="ADR4" s="4"/>
      <c r="ADS4" s="4"/>
      <c r="ADT4" s="4"/>
      <c r="ADU4" s="4"/>
      <c r="ADV4" s="4"/>
      <c r="ADW4" s="4"/>
      <c r="ADX4" s="4"/>
      <c r="ADY4" s="4"/>
      <c r="ADZ4" s="4"/>
      <c r="AEA4" s="4"/>
      <c r="AEB4" s="4"/>
      <c r="AEC4" s="4"/>
      <c r="AED4" s="4"/>
      <c r="AEE4" s="4"/>
      <c r="AEF4" s="4"/>
      <c r="AEG4" s="4"/>
      <c r="AEH4" s="4"/>
      <c r="AEI4" s="4"/>
      <c r="AEJ4" s="4"/>
      <c r="AEK4" s="4"/>
      <c r="AEL4" s="4"/>
      <c r="AEM4" s="4"/>
      <c r="AEN4" s="4"/>
      <c r="AEO4" s="4"/>
      <c r="AEP4" s="4"/>
      <c r="AEQ4" s="4"/>
      <c r="AER4" s="4"/>
      <c r="AES4" s="4"/>
      <c r="AET4" s="4"/>
      <c r="AEU4" s="4"/>
      <c r="AEV4" s="4"/>
      <c r="AEW4" s="4"/>
      <c r="AEX4" s="4"/>
      <c r="AEY4" s="4"/>
      <c r="AEZ4" s="4"/>
      <c r="AFA4" s="4"/>
      <c r="AFB4" s="4"/>
      <c r="AFC4" s="4"/>
      <c r="AFD4" s="4"/>
      <c r="AFE4" s="4"/>
      <c r="AFF4" s="4"/>
      <c r="AFG4" s="4"/>
      <c r="AFH4" s="4"/>
      <c r="AFI4" s="4"/>
      <c r="AFJ4" s="4"/>
      <c r="AFK4" s="4"/>
      <c r="AFL4" s="4"/>
      <c r="AFM4" s="4"/>
      <c r="AFN4" s="4"/>
      <c r="AFO4" s="4"/>
      <c r="AFP4" s="4"/>
      <c r="AFQ4" s="4"/>
      <c r="AFR4" s="4"/>
      <c r="AFS4" s="4"/>
      <c r="AFT4" s="4"/>
      <c r="AFU4" s="4"/>
      <c r="AFV4" s="4"/>
      <c r="AFW4" s="4"/>
      <c r="AFX4" s="4"/>
      <c r="AFY4" s="4"/>
      <c r="AFZ4" s="4"/>
      <c r="AGA4" s="4"/>
      <c r="AGB4" s="4"/>
      <c r="AGC4" s="4"/>
      <c r="AGD4" s="4"/>
      <c r="AGE4" s="4"/>
      <c r="AGF4" s="4"/>
      <c r="AGG4" s="4"/>
      <c r="AGH4" s="4"/>
      <c r="AGI4" s="4"/>
      <c r="AGJ4" s="4"/>
      <c r="AGK4" s="4"/>
      <c r="AGL4" s="4"/>
      <c r="AGM4" s="4"/>
      <c r="AGN4" s="4"/>
      <c r="AGO4" s="4"/>
      <c r="AGP4" s="4"/>
      <c r="AGQ4" s="4"/>
      <c r="AGR4" s="4"/>
      <c r="AGS4" s="4"/>
      <c r="AGT4" s="4"/>
      <c r="AGU4" s="4"/>
      <c r="AGV4" s="4"/>
      <c r="AGW4" s="4"/>
      <c r="AGX4" s="4"/>
      <c r="AGY4" s="4"/>
      <c r="AGZ4" s="4"/>
      <c r="AHA4" s="4"/>
      <c r="AHB4" s="4"/>
      <c r="AHC4" s="4"/>
      <c r="AHD4" s="4"/>
      <c r="AHE4" s="4"/>
      <c r="AHF4" s="4"/>
      <c r="AHG4" s="4"/>
      <c r="AHH4" s="4"/>
      <c r="AHI4" s="4"/>
      <c r="AHJ4" s="4"/>
      <c r="AHK4" s="4"/>
      <c r="AHL4" s="4"/>
      <c r="AHM4" s="4"/>
      <c r="AHN4" s="4"/>
      <c r="AHO4" s="4"/>
      <c r="AHP4" s="4"/>
      <c r="AHQ4" s="4"/>
      <c r="AHR4" s="4"/>
      <c r="AHS4" s="4"/>
      <c r="AHT4" s="4"/>
      <c r="AHU4" s="4"/>
      <c r="AHV4" s="4"/>
      <c r="AHW4" s="4"/>
      <c r="AHX4" s="4"/>
      <c r="AHY4" s="4"/>
      <c r="AHZ4" s="4"/>
      <c r="AIA4" s="4"/>
      <c r="AIB4" s="4"/>
      <c r="AIC4" s="4"/>
      <c r="AID4" s="4"/>
      <c r="AIE4" s="4"/>
      <c r="AIF4" s="4"/>
      <c r="AIG4" s="4"/>
      <c r="AIH4" s="4"/>
      <c r="AII4" s="4"/>
      <c r="AIJ4" s="4"/>
      <c r="AIK4" s="4"/>
      <c r="AIL4" s="4"/>
      <c r="AIM4" s="4"/>
      <c r="AIN4" s="4"/>
      <c r="AIO4" s="4"/>
      <c r="AIP4" s="4"/>
      <c r="AIQ4" s="4"/>
      <c r="AIR4" s="4"/>
      <c r="AIS4" s="4"/>
      <c r="AIT4" s="4"/>
      <c r="AIU4" s="4"/>
      <c r="AIV4" s="4"/>
      <c r="AIW4" s="4"/>
      <c r="AIX4" s="4"/>
      <c r="AIY4" s="4"/>
      <c r="AIZ4" s="4"/>
      <c r="AJA4" s="4"/>
      <c r="AJB4" s="4"/>
      <c r="AJC4" s="4"/>
      <c r="AJD4" s="4"/>
      <c r="AJE4" s="4"/>
      <c r="AJF4" s="4"/>
      <c r="AJG4" s="4"/>
      <c r="AJH4" s="4"/>
      <c r="AJI4" s="4"/>
      <c r="AJJ4" s="4"/>
      <c r="AJK4" s="4"/>
      <c r="AJL4" s="4"/>
      <c r="AJM4" s="4"/>
      <c r="AJN4" s="4"/>
      <c r="AJO4" s="4"/>
      <c r="AJP4" s="4"/>
      <c r="AJQ4" s="4"/>
      <c r="AJR4" s="4"/>
      <c r="AJS4" s="4"/>
      <c r="AJT4" s="4"/>
      <c r="AJU4" s="4"/>
      <c r="AJV4" s="4"/>
      <c r="AJW4" s="4"/>
      <c r="AJX4" s="4"/>
      <c r="AJY4" s="4"/>
      <c r="AJZ4" s="4"/>
      <c r="AKA4" s="4"/>
      <c r="AKB4" s="4"/>
      <c r="AKC4" s="4"/>
      <c r="AKD4" s="4"/>
      <c r="AKE4" s="4"/>
      <c r="AKF4" s="4"/>
      <c r="AKG4" s="4"/>
      <c r="AKH4" s="4"/>
      <c r="AKI4" s="4"/>
      <c r="AKJ4" s="4"/>
      <c r="AKK4" s="4"/>
      <c r="AKL4" s="4"/>
      <c r="AKM4" s="4"/>
      <c r="AKN4" s="4"/>
      <c r="AKO4" s="4"/>
      <c r="AKP4" s="4"/>
      <c r="AKQ4" s="4"/>
      <c r="AKR4" s="4"/>
      <c r="AKS4" s="4"/>
      <c r="AKT4" s="4"/>
      <c r="AKU4" s="4"/>
      <c r="AKV4" s="4"/>
      <c r="AKW4" s="4"/>
      <c r="AKX4" s="4"/>
      <c r="AKY4" s="4"/>
      <c r="AKZ4" s="4"/>
      <c r="ALA4" s="4"/>
      <c r="ALB4" s="4"/>
      <c r="ALC4" s="4"/>
      <c r="ALD4" s="4"/>
      <c r="ALE4" s="4"/>
      <c r="ALF4" s="4"/>
      <c r="ALG4" s="4"/>
      <c r="ALH4" s="4"/>
      <c r="ALI4" s="4"/>
      <c r="ALJ4" s="4"/>
      <c r="ALK4" s="4"/>
      <c r="ALL4" s="4"/>
      <c r="ALM4" s="4"/>
      <c r="ALN4" s="4"/>
      <c r="ALO4" s="4"/>
      <c r="ALP4" s="4"/>
      <c r="ALQ4" s="4"/>
      <c r="ALR4" s="4"/>
      <c r="ALS4" s="4"/>
      <c r="ALT4" s="4"/>
      <c r="ALU4" s="4"/>
      <c r="ALV4" s="4"/>
      <c r="ALW4" s="4"/>
      <c r="ALX4" s="4"/>
      <c r="ALY4" s="4"/>
      <c r="ALZ4" s="4"/>
      <c r="AMA4" s="4"/>
      <c r="AMB4" s="4"/>
      <c r="AMC4" s="4"/>
      <c r="AMD4" s="4"/>
      <c r="AME4" s="4"/>
      <c r="AMF4" s="4"/>
      <c r="AMG4" s="4"/>
      <c r="AMH4" s="4"/>
      <c r="AMI4" s="4"/>
      <c r="AMJ4" s="4"/>
      <c r="AMK4" s="4"/>
      <c r="AML4" s="4"/>
      <c r="AMM4" s="4"/>
      <c r="AMN4" s="4"/>
      <c r="AMO4" s="4"/>
      <c r="AMP4" s="4"/>
      <c r="AMQ4" s="4"/>
      <c r="AMR4" s="4"/>
      <c r="AMS4" s="4"/>
      <c r="AMT4" s="4"/>
      <c r="AMU4" s="4"/>
      <c r="AMV4" s="4"/>
      <c r="AMW4" s="4"/>
      <c r="AMX4" s="4"/>
      <c r="AMY4" s="4"/>
      <c r="AMZ4" s="4"/>
      <c r="ANA4" s="4"/>
      <c r="ANB4" s="4"/>
      <c r="ANC4" s="4"/>
      <c r="AND4" s="4"/>
      <c r="ANE4" s="4"/>
      <c r="ANF4" s="4"/>
      <c r="ANG4" s="4"/>
      <c r="ANH4" s="4"/>
      <c r="ANI4" s="4"/>
      <c r="ANJ4" s="4"/>
      <c r="ANK4" s="4"/>
      <c r="ANL4" s="4"/>
      <c r="ANM4" s="4"/>
      <c r="ANN4" s="4"/>
      <c r="ANO4" s="4"/>
      <c r="ANP4" s="4"/>
      <c r="ANQ4" s="4"/>
      <c r="ANR4" s="4"/>
      <c r="ANS4" s="4"/>
      <c r="ANT4" s="4"/>
      <c r="ANU4" s="4"/>
      <c r="ANV4" s="4"/>
      <c r="ANW4" s="4"/>
      <c r="ANX4" s="4"/>
      <c r="ANY4" s="4"/>
      <c r="ANZ4" s="4"/>
      <c r="AOA4" s="4"/>
      <c r="AOB4" s="4"/>
      <c r="AOC4" s="4"/>
      <c r="AOD4" s="4"/>
      <c r="AOE4" s="4"/>
      <c r="AOF4" s="4"/>
      <c r="AOG4" s="4"/>
      <c r="AOH4" s="4"/>
      <c r="AOI4" s="4"/>
      <c r="AOJ4" s="4"/>
      <c r="AOK4" s="4"/>
      <c r="AOL4" s="4"/>
      <c r="AOM4" s="4"/>
      <c r="AON4" s="4"/>
      <c r="AOO4" s="4"/>
      <c r="AOP4" s="4"/>
      <c r="AOQ4" s="4"/>
      <c r="AOR4" s="4"/>
      <c r="AOS4" s="4"/>
      <c r="AOT4" s="4"/>
      <c r="AOU4" s="4"/>
      <c r="AOV4" s="4"/>
      <c r="AOW4" s="4"/>
      <c r="AOX4" s="4"/>
      <c r="AOY4" s="4"/>
      <c r="AOZ4" s="4"/>
      <c r="APA4" s="4"/>
      <c r="APB4" s="4"/>
      <c r="APC4" s="4"/>
      <c r="APD4" s="4"/>
      <c r="APE4" s="4"/>
      <c r="APF4" s="4"/>
      <c r="APG4" s="4"/>
      <c r="APH4" s="4"/>
      <c r="API4" s="4"/>
      <c r="APJ4" s="4"/>
    </row>
    <row r="5" spans="1:1102" x14ac:dyDescent="0.3">
      <c r="B5" s="22" t="s">
        <v>88</v>
      </c>
      <c r="C5" s="21">
        <v>68.307000000000002</v>
      </c>
      <c r="D5" s="21">
        <v>84.006</v>
      </c>
      <c r="E5" s="21">
        <v>96.626999999999995</v>
      </c>
      <c r="F5" s="21">
        <v>72.918999999999997</v>
      </c>
      <c r="G5" s="21">
        <v>80.674000000000007</v>
      </c>
      <c r="H5" s="21">
        <v>111.313</v>
      </c>
      <c r="I5" s="21">
        <v>102.093</v>
      </c>
      <c r="J5" s="21">
        <v>75.489000000000004</v>
      </c>
      <c r="K5" s="21">
        <v>144.197</v>
      </c>
      <c r="L5" s="21">
        <v>109.24299999999999</v>
      </c>
      <c r="M5" s="21">
        <v>58.363</v>
      </c>
      <c r="N5" s="21">
        <v>80.515000000000001</v>
      </c>
      <c r="O5" s="21">
        <v>135.79499999999999</v>
      </c>
      <c r="P5" s="21">
        <v>104.256</v>
      </c>
      <c r="Q5" s="21">
        <v>74.111000000000004</v>
      </c>
      <c r="R5" s="21">
        <v>74.972999999999999</v>
      </c>
      <c r="S5" s="21">
        <v>72.518000000000001</v>
      </c>
      <c r="T5" s="21">
        <v>81.129000000000005</v>
      </c>
      <c r="U5" s="21">
        <v>116.809</v>
      </c>
      <c r="V5" s="21">
        <v>71.721999999999994</v>
      </c>
      <c r="W5" s="21">
        <v>63.506</v>
      </c>
      <c r="X5" s="21">
        <v>69.263999999999996</v>
      </c>
      <c r="Y5" s="21">
        <v>72.546999999999997</v>
      </c>
      <c r="Z5" s="21">
        <v>61.737000000000002</v>
      </c>
      <c r="AA5" s="21">
        <v>61.970999999999997</v>
      </c>
      <c r="AB5" s="21">
        <v>54.168999999999997</v>
      </c>
      <c r="AC5" s="21">
        <v>53.070999999999998</v>
      </c>
      <c r="AD5" s="21">
        <v>70.108000000000004</v>
      </c>
      <c r="AE5" s="21">
        <v>59.027999999999999</v>
      </c>
      <c r="AF5" s="21">
        <v>69.572999999999993</v>
      </c>
      <c r="AG5" s="21">
        <v>94.784000000000006</v>
      </c>
      <c r="AH5" s="21">
        <v>53.948</v>
      </c>
      <c r="AI5" s="21">
        <v>64.334999999999994</v>
      </c>
      <c r="AJ5" s="21">
        <v>101.935</v>
      </c>
      <c r="AK5" s="21">
        <v>104.878</v>
      </c>
      <c r="AL5" s="21">
        <v>68.575000000000003</v>
      </c>
      <c r="AM5" s="21">
        <v>74.183999999999997</v>
      </c>
      <c r="AN5" s="21">
        <v>55.624000000000002</v>
      </c>
      <c r="AO5" s="21">
        <v>50.695999999999998</v>
      </c>
      <c r="AP5" s="21">
        <v>84.647999999999996</v>
      </c>
      <c r="AQ5" s="21">
        <v>66.840999999999994</v>
      </c>
      <c r="AR5" s="21">
        <v>55.134</v>
      </c>
      <c r="AS5" s="21">
        <v>48.465000000000003</v>
      </c>
      <c r="AT5" s="21">
        <v>85.3</v>
      </c>
      <c r="AU5" s="21">
        <v>71.747</v>
      </c>
      <c r="AV5" s="21">
        <v>55.521999999999998</v>
      </c>
      <c r="AW5" s="21">
        <v>63.64</v>
      </c>
      <c r="AX5" s="21">
        <v>73.423000000000002</v>
      </c>
      <c r="AY5" s="21">
        <v>49.878999999999998</v>
      </c>
      <c r="AZ5" s="21">
        <v>42.75</v>
      </c>
      <c r="BA5" s="21">
        <v>54.241999999999997</v>
      </c>
      <c r="BB5" s="21">
        <v>59.956000000000003</v>
      </c>
      <c r="BC5" s="21">
        <v>55.466999999999999</v>
      </c>
      <c r="BD5" s="21">
        <v>51.436999999999998</v>
      </c>
      <c r="BE5" s="21">
        <v>44.64</v>
      </c>
      <c r="BF5" s="21">
        <v>70.316999999999993</v>
      </c>
      <c r="BG5" s="21">
        <v>52.603999999999999</v>
      </c>
      <c r="BH5" s="21">
        <v>54.697000000000003</v>
      </c>
      <c r="BI5" s="21"/>
      <c r="BJ5" s="21"/>
      <c r="BK5" s="21"/>
      <c r="BL5" s="21"/>
      <c r="BM5" s="21"/>
      <c r="BN5" s="21"/>
      <c r="BO5" s="21"/>
      <c r="BP5" s="21"/>
      <c r="BQ5" s="21">
        <v>127.209</v>
      </c>
      <c r="BR5" s="21">
        <v>172.46299999999999</v>
      </c>
      <c r="BS5" s="21">
        <v>96.399000000000001</v>
      </c>
      <c r="BT5" s="21">
        <v>124.86499999999999</v>
      </c>
      <c r="BU5" s="21">
        <v>240.10300000000001</v>
      </c>
      <c r="BV5" s="21">
        <v>102.49299999999999</v>
      </c>
      <c r="BW5" s="21">
        <v>120.871</v>
      </c>
      <c r="BX5" s="21">
        <v>231.29599999999999</v>
      </c>
      <c r="BY5" s="21">
        <v>156.58500000000001</v>
      </c>
      <c r="BZ5" s="21">
        <v>138.86699999999999</v>
      </c>
      <c r="CA5" s="21">
        <v>233.18700000000001</v>
      </c>
      <c r="CB5" s="21">
        <v>101.068</v>
      </c>
      <c r="CC5" s="21">
        <v>146.63200000000001</v>
      </c>
      <c r="CD5" s="21">
        <v>173.86</v>
      </c>
      <c r="CE5" s="21">
        <v>178.768</v>
      </c>
      <c r="CF5" s="21">
        <v>175.83799999999999</v>
      </c>
      <c r="CG5" s="21">
        <v>260.72899999999998</v>
      </c>
      <c r="CH5" s="21">
        <v>91.028000000000006</v>
      </c>
      <c r="CI5" s="21">
        <v>143.95699999999999</v>
      </c>
      <c r="CJ5" s="21">
        <v>111.994</v>
      </c>
      <c r="CK5" s="21">
        <v>103.08799999999999</v>
      </c>
      <c r="CL5" s="21">
        <v>198.68199999999999</v>
      </c>
      <c r="CM5" s="21">
        <v>126.822</v>
      </c>
      <c r="CN5" s="21">
        <v>130.14599999999999</v>
      </c>
      <c r="CO5" s="21">
        <v>138.02600000000001</v>
      </c>
      <c r="CP5" s="21">
        <v>155.24</v>
      </c>
      <c r="CQ5" s="21"/>
      <c r="CR5" s="21"/>
      <c r="CS5" s="21"/>
      <c r="CT5" s="21"/>
      <c r="CU5" s="21"/>
      <c r="CV5" s="21"/>
      <c r="CW5" s="21"/>
      <c r="CX5" s="21"/>
      <c r="CY5" s="21"/>
      <c r="CZ5" s="21"/>
      <c r="DA5" s="21"/>
      <c r="DB5" s="21"/>
      <c r="DC5" s="21"/>
      <c r="DD5" s="21"/>
      <c r="DE5" s="21"/>
      <c r="DF5" s="21"/>
      <c r="DG5" s="21"/>
      <c r="DH5" s="21"/>
      <c r="DI5" s="21"/>
      <c r="DJ5" s="21"/>
      <c r="DK5" s="21"/>
      <c r="DL5" s="21"/>
      <c r="DM5" s="21"/>
      <c r="DN5" s="21"/>
      <c r="DO5" s="21"/>
      <c r="DP5" s="21"/>
      <c r="DQ5" s="21"/>
      <c r="DR5" s="21"/>
      <c r="DS5" s="21"/>
      <c r="DT5" s="21"/>
      <c r="DU5" s="21"/>
      <c r="DV5" s="21"/>
      <c r="DW5" s="21"/>
      <c r="DX5" s="21"/>
      <c r="DY5" s="21"/>
      <c r="DZ5" s="21"/>
      <c r="EA5" s="21"/>
      <c r="EB5" s="21"/>
      <c r="EC5" s="21"/>
      <c r="ED5" s="21"/>
      <c r="EE5" s="21">
        <v>253.69800000000001</v>
      </c>
      <c r="EF5" s="21">
        <v>247.13</v>
      </c>
      <c r="EG5" s="21">
        <v>196.31200000000001</v>
      </c>
      <c r="EH5" s="21">
        <v>288.25799999999998</v>
      </c>
      <c r="EI5" s="21">
        <v>86.096000000000004</v>
      </c>
      <c r="EJ5" s="21">
        <v>152.79900000000001</v>
      </c>
      <c r="EK5" s="21">
        <v>156.37</v>
      </c>
      <c r="EL5" s="21">
        <v>98.061999999999998</v>
      </c>
      <c r="EM5" s="21">
        <v>172.74</v>
      </c>
      <c r="EN5" s="21">
        <v>112.04300000000001</v>
      </c>
      <c r="EO5" s="21">
        <v>123.55</v>
      </c>
      <c r="EP5" s="21">
        <v>47.234999999999999</v>
      </c>
      <c r="EQ5" s="21">
        <v>118.971</v>
      </c>
      <c r="ER5" s="21">
        <v>102.303</v>
      </c>
      <c r="ES5" s="21">
        <v>145.38499999999999</v>
      </c>
      <c r="ET5" s="21">
        <v>57.354999999999997</v>
      </c>
      <c r="EU5" s="21">
        <v>140.70099999999999</v>
      </c>
      <c r="EV5" s="21">
        <v>144.298</v>
      </c>
      <c r="EW5" s="21">
        <v>143.25</v>
      </c>
      <c r="EX5" s="21">
        <v>104.321</v>
      </c>
      <c r="EY5" s="21">
        <v>145.54900000000001</v>
      </c>
      <c r="EZ5" s="21">
        <v>285.81099999999998</v>
      </c>
      <c r="FA5" s="21">
        <v>134.506</v>
      </c>
      <c r="FB5" s="21">
        <v>92.22</v>
      </c>
      <c r="FC5" s="21">
        <v>83.430999999999997</v>
      </c>
      <c r="FD5" s="21">
        <v>320.13400000000001</v>
      </c>
      <c r="FE5" s="21">
        <v>124.33</v>
      </c>
      <c r="FF5" s="21">
        <v>113.99</v>
      </c>
      <c r="FG5" s="21">
        <v>212.19800000000001</v>
      </c>
      <c r="FH5" s="21">
        <v>205.786</v>
      </c>
      <c r="FI5" s="21">
        <v>170.59700000000001</v>
      </c>
      <c r="FJ5" s="21">
        <v>147.113</v>
      </c>
      <c r="FK5" s="21"/>
      <c r="FL5" s="21"/>
      <c r="FM5" s="21"/>
      <c r="FN5" s="21"/>
      <c r="FO5" s="21"/>
      <c r="FP5" s="21"/>
      <c r="FQ5" s="21"/>
      <c r="FR5" s="21"/>
      <c r="FS5" s="21"/>
      <c r="FT5" s="21"/>
      <c r="FU5" s="21"/>
      <c r="FV5" s="21"/>
      <c r="FW5" s="21"/>
      <c r="FX5" s="21"/>
      <c r="FY5" s="21"/>
      <c r="FZ5" s="21"/>
      <c r="GA5" s="21"/>
      <c r="GB5" s="21"/>
      <c r="GC5" s="21"/>
      <c r="GD5" s="21"/>
      <c r="GE5" s="21"/>
      <c r="GF5" s="21"/>
      <c r="GG5" s="21"/>
      <c r="GH5" s="21"/>
      <c r="GI5" s="21"/>
      <c r="GJ5" s="21"/>
      <c r="GK5" s="21"/>
      <c r="GL5" s="21"/>
      <c r="GM5" s="21"/>
      <c r="GN5" s="21"/>
      <c r="GO5" s="21"/>
      <c r="GP5" s="21"/>
      <c r="GQ5" s="21"/>
      <c r="GR5" s="21"/>
      <c r="GS5" s="21">
        <v>65.930999999999997</v>
      </c>
      <c r="GT5" s="21">
        <v>146.398</v>
      </c>
      <c r="GU5" s="21">
        <v>81.328999999999994</v>
      </c>
      <c r="GV5" s="21">
        <v>81.974000000000004</v>
      </c>
      <c r="GW5" s="21">
        <v>117.974</v>
      </c>
      <c r="GX5" s="21">
        <v>93.695999999999998</v>
      </c>
      <c r="GY5" s="21">
        <v>74.164000000000001</v>
      </c>
      <c r="GZ5" s="21">
        <v>92.572000000000003</v>
      </c>
      <c r="HA5" s="21">
        <v>99.331000000000003</v>
      </c>
      <c r="HB5" s="21">
        <v>90.558000000000007</v>
      </c>
      <c r="HC5" s="21">
        <v>70.656999999999996</v>
      </c>
      <c r="HD5" s="21">
        <v>87.575999999999993</v>
      </c>
      <c r="HE5" s="21">
        <v>64.573999999999998</v>
      </c>
      <c r="HF5" s="21">
        <v>135.773</v>
      </c>
      <c r="HG5" s="21">
        <v>101.749</v>
      </c>
      <c r="HH5" s="21">
        <v>54.744999999999997</v>
      </c>
      <c r="HI5" s="21">
        <v>103.821</v>
      </c>
      <c r="HJ5" s="21">
        <v>51.951000000000001</v>
      </c>
      <c r="HK5" s="21">
        <v>138.16900000000001</v>
      </c>
      <c r="HL5" s="21">
        <v>136.00899999999999</v>
      </c>
      <c r="HM5" s="21">
        <v>58.945999999999998</v>
      </c>
      <c r="HN5" s="21">
        <v>58.337000000000003</v>
      </c>
      <c r="HO5" s="21">
        <v>55.686999999999998</v>
      </c>
      <c r="HP5" s="21">
        <v>84.864999999999995</v>
      </c>
      <c r="HQ5" s="21">
        <v>61.468000000000004</v>
      </c>
      <c r="HR5" s="21">
        <v>60.82</v>
      </c>
      <c r="HS5" s="21">
        <v>48.963999999999999</v>
      </c>
      <c r="HT5" s="21">
        <v>64.281000000000006</v>
      </c>
      <c r="HU5" s="21"/>
      <c r="HV5" s="21"/>
      <c r="HW5" s="21"/>
      <c r="HX5" s="21"/>
      <c r="HY5" s="21"/>
      <c r="HZ5" s="21"/>
      <c r="IA5" s="21"/>
      <c r="IB5" s="21"/>
      <c r="IC5" s="21"/>
      <c r="ID5" s="21"/>
      <c r="IE5" s="21"/>
      <c r="IF5" s="21"/>
      <c r="IG5" s="21"/>
      <c r="IH5" s="21"/>
      <c r="II5" s="21"/>
      <c r="IJ5" s="21"/>
      <c r="IK5" s="21"/>
      <c r="IL5" s="21"/>
      <c r="IM5" s="21"/>
      <c r="IN5" s="21"/>
      <c r="IO5" s="21"/>
      <c r="IP5" s="21"/>
      <c r="IQ5" s="21"/>
      <c r="IR5" s="21"/>
      <c r="IS5" s="21"/>
      <c r="IT5" s="21"/>
      <c r="IU5" s="21"/>
      <c r="IV5" s="21"/>
      <c r="IW5" s="21"/>
      <c r="IX5" s="21"/>
      <c r="IY5" s="21"/>
      <c r="IZ5" s="21"/>
      <c r="JA5" s="21"/>
      <c r="JB5" s="21"/>
      <c r="JC5" s="21"/>
      <c r="JD5" s="21"/>
      <c r="JE5" s="21"/>
      <c r="JF5" s="21"/>
      <c r="JG5" s="21">
        <v>67.932000000000002</v>
      </c>
      <c r="JH5" s="21">
        <v>62.531999999999996</v>
      </c>
      <c r="JI5" s="21">
        <v>90.245999999999995</v>
      </c>
      <c r="JJ5" s="21">
        <v>62.247999999999998</v>
      </c>
      <c r="JK5" s="21">
        <v>60.162999999999997</v>
      </c>
      <c r="JL5" s="21">
        <v>71.975999999999999</v>
      </c>
      <c r="JM5" s="21">
        <v>49.463000000000001</v>
      </c>
      <c r="JN5" s="21">
        <v>63.106999999999999</v>
      </c>
      <c r="JO5" s="21">
        <v>54.795999999999999</v>
      </c>
      <c r="JP5" s="21">
        <v>53.054000000000002</v>
      </c>
      <c r="JQ5" s="21">
        <v>45.137999999999998</v>
      </c>
      <c r="JR5" s="21">
        <v>83.63</v>
      </c>
      <c r="JS5" s="21">
        <v>55.048999999999999</v>
      </c>
      <c r="JT5" s="21">
        <v>109.452</v>
      </c>
      <c r="JU5" s="21">
        <v>76.198999999999998</v>
      </c>
      <c r="JV5" s="21">
        <v>84.492000000000004</v>
      </c>
      <c r="JW5" s="21">
        <v>47.57</v>
      </c>
      <c r="JX5" s="21">
        <v>76.382000000000005</v>
      </c>
      <c r="JY5" s="21">
        <v>53.116999999999997</v>
      </c>
      <c r="JZ5" s="21">
        <v>52.097999999999999</v>
      </c>
      <c r="KA5" s="21">
        <v>38.256</v>
      </c>
      <c r="KB5" s="21">
        <v>71.353999999999999</v>
      </c>
      <c r="KC5" s="21">
        <v>53.444000000000003</v>
      </c>
      <c r="KD5" s="21">
        <v>47.488999999999997</v>
      </c>
      <c r="KE5" s="21">
        <v>38.456000000000003</v>
      </c>
      <c r="KF5" s="21">
        <v>42.79</v>
      </c>
      <c r="KG5" s="21">
        <v>55.281999999999996</v>
      </c>
      <c r="KH5" s="21">
        <v>36.031999999999996</v>
      </c>
      <c r="KI5" s="21">
        <v>56.139000000000003</v>
      </c>
      <c r="KJ5" s="21">
        <v>74.518000000000001</v>
      </c>
      <c r="KK5" s="21">
        <v>53.057000000000002</v>
      </c>
      <c r="KL5" s="21">
        <v>39.305</v>
      </c>
      <c r="KM5" s="21">
        <v>41.277999999999999</v>
      </c>
      <c r="KN5" s="21">
        <v>55.170999999999999</v>
      </c>
      <c r="KO5" s="21">
        <v>51.850999999999999</v>
      </c>
      <c r="KP5" s="21">
        <v>57.722000000000001</v>
      </c>
      <c r="KQ5" s="21">
        <v>46.468000000000004</v>
      </c>
      <c r="KR5" s="21">
        <v>50.963000000000001</v>
      </c>
      <c r="KS5" s="21">
        <v>35.304000000000002</v>
      </c>
      <c r="KT5" s="21">
        <v>38.728000000000002</v>
      </c>
      <c r="KU5" s="21"/>
      <c r="KV5" s="21"/>
      <c r="KW5" s="21"/>
      <c r="KX5" s="21"/>
      <c r="KY5" s="21"/>
      <c r="KZ5" s="21"/>
      <c r="LA5" s="21"/>
      <c r="LB5" s="21"/>
      <c r="LC5" s="21"/>
      <c r="LD5" s="21"/>
      <c r="LE5" s="21"/>
      <c r="LF5" s="21"/>
      <c r="LG5" s="21"/>
      <c r="LH5" s="21"/>
      <c r="LI5" s="21"/>
      <c r="LJ5" s="21"/>
      <c r="LK5" s="21"/>
      <c r="LL5" s="21"/>
      <c r="LM5" s="21"/>
      <c r="LN5" s="21"/>
      <c r="LO5" s="21"/>
      <c r="LP5" s="21"/>
      <c r="LQ5" s="21"/>
      <c r="LR5" s="21"/>
      <c r="LS5" s="21"/>
      <c r="LT5" s="21"/>
      <c r="LU5" s="21">
        <v>39.491999999999997</v>
      </c>
      <c r="LV5" s="21">
        <v>33.420999999999999</v>
      </c>
      <c r="LW5" s="21">
        <v>31.957999999999998</v>
      </c>
      <c r="LX5" s="21">
        <v>36.26</v>
      </c>
      <c r="LY5" s="21">
        <v>34.165999999999997</v>
      </c>
      <c r="LZ5" s="21">
        <v>36.581000000000003</v>
      </c>
      <c r="MA5" s="21">
        <v>38.215000000000003</v>
      </c>
      <c r="MB5" s="21">
        <v>43.18</v>
      </c>
      <c r="MC5" s="21">
        <v>34.466000000000001</v>
      </c>
      <c r="MD5" s="21">
        <v>33.906999999999996</v>
      </c>
      <c r="ME5" s="21">
        <v>40.426000000000002</v>
      </c>
      <c r="MF5" s="21">
        <v>32.890999999999998</v>
      </c>
      <c r="MG5" s="21">
        <v>33.305999999999997</v>
      </c>
      <c r="MH5" s="21">
        <v>40.71</v>
      </c>
      <c r="MI5" s="21">
        <v>38.387999999999998</v>
      </c>
      <c r="MJ5" s="21">
        <v>28.521999999999998</v>
      </c>
      <c r="MK5" s="21">
        <v>36.334000000000003</v>
      </c>
      <c r="ML5" s="21">
        <v>35.302999999999997</v>
      </c>
      <c r="MM5" s="21">
        <v>40.411000000000001</v>
      </c>
      <c r="MN5" s="21">
        <v>40.116</v>
      </c>
      <c r="MO5" s="21">
        <v>42.386000000000003</v>
      </c>
      <c r="MP5" s="21">
        <v>43.363999999999997</v>
      </c>
      <c r="MQ5" s="21">
        <v>34.667000000000002</v>
      </c>
      <c r="MR5" s="21">
        <v>41.267000000000003</v>
      </c>
      <c r="MS5" s="21">
        <v>38.732999999999997</v>
      </c>
      <c r="MT5" s="21">
        <v>36.64</v>
      </c>
      <c r="MU5" s="21">
        <v>37.872999999999998</v>
      </c>
      <c r="MV5" s="21">
        <v>38.021000000000001</v>
      </c>
      <c r="MW5" s="21"/>
      <c r="MX5" s="21"/>
      <c r="MY5" s="21"/>
      <c r="MZ5" s="21"/>
      <c r="NA5" s="21"/>
      <c r="NB5" s="21"/>
      <c r="NC5" s="21"/>
      <c r="ND5" s="21"/>
      <c r="NE5" s="21"/>
      <c r="NF5" s="21"/>
      <c r="NG5" s="21"/>
      <c r="NH5" s="21"/>
      <c r="NI5" s="21"/>
      <c r="NJ5" s="21"/>
      <c r="NK5" s="21"/>
      <c r="NL5" s="21"/>
      <c r="NM5" s="21"/>
      <c r="NN5" s="21"/>
      <c r="NO5" s="21"/>
      <c r="NP5" s="21"/>
      <c r="NQ5" s="21"/>
      <c r="NR5" s="21"/>
      <c r="NS5" s="21"/>
      <c r="NT5" s="21"/>
      <c r="NU5" s="21"/>
      <c r="NV5" s="21"/>
      <c r="NW5" s="21"/>
      <c r="NX5" s="21"/>
      <c r="NY5" s="21"/>
      <c r="NZ5" s="21"/>
      <c r="OA5" s="21"/>
      <c r="OB5" s="21"/>
      <c r="OC5" s="21"/>
      <c r="OD5" s="21"/>
      <c r="OE5" s="21"/>
      <c r="OF5" s="21"/>
      <c r="OG5" s="21"/>
      <c r="OH5" s="21"/>
      <c r="OI5" s="21">
        <v>42.517000000000003</v>
      </c>
      <c r="OJ5" s="21">
        <v>42.207999999999998</v>
      </c>
      <c r="OK5" s="21">
        <v>36.823</v>
      </c>
      <c r="OL5" s="21">
        <v>37.195</v>
      </c>
      <c r="OM5" s="21">
        <v>37.417999999999999</v>
      </c>
      <c r="ON5" s="21">
        <v>40.573999999999998</v>
      </c>
      <c r="OO5" s="21">
        <v>39.927999999999997</v>
      </c>
      <c r="OP5" s="21">
        <v>48.625</v>
      </c>
      <c r="OQ5" s="21">
        <v>36.865000000000002</v>
      </c>
      <c r="OR5" s="21">
        <v>38.884999999999998</v>
      </c>
      <c r="OS5" s="21">
        <v>37.08</v>
      </c>
      <c r="OT5" s="21">
        <v>36.25</v>
      </c>
      <c r="OU5" s="21">
        <v>38.011000000000003</v>
      </c>
      <c r="OV5" s="21">
        <v>45.15</v>
      </c>
      <c r="OW5" s="21">
        <v>36.292999999999999</v>
      </c>
      <c r="OX5" s="21">
        <v>34.914000000000001</v>
      </c>
      <c r="OY5" s="21">
        <v>44.161999999999999</v>
      </c>
      <c r="OZ5" s="21">
        <v>35.368000000000002</v>
      </c>
      <c r="PA5" s="21">
        <v>34.770000000000003</v>
      </c>
      <c r="PB5" s="21">
        <v>41.225000000000001</v>
      </c>
      <c r="PC5" s="21">
        <v>38.420999999999999</v>
      </c>
      <c r="PD5" s="21">
        <v>44.957999999999998</v>
      </c>
      <c r="PE5" s="21">
        <v>47.406999999999996</v>
      </c>
      <c r="PF5" s="21">
        <v>44.444000000000003</v>
      </c>
      <c r="PG5" s="21">
        <v>39.630000000000003</v>
      </c>
      <c r="PH5" s="21">
        <v>45.424999999999997</v>
      </c>
      <c r="PI5" s="21">
        <v>38.686</v>
      </c>
      <c r="PJ5" s="21">
        <v>48.293999999999997</v>
      </c>
      <c r="PK5" s="21">
        <v>39.404000000000003</v>
      </c>
      <c r="PL5" s="21"/>
      <c r="PM5" s="21"/>
      <c r="PN5" s="21"/>
      <c r="PO5" s="21"/>
      <c r="PP5" s="21"/>
      <c r="PQ5" s="21"/>
      <c r="PR5" s="21"/>
      <c r="PS5" s="21"/>
      <c r="PT5" s="21"/>
      <c r="PU5" s="21"/>
      <c r="PV5" s="21"/>
      <c r="PW5" s="21"/>
      <c r="PX5" s="21"/>
      <c r="PY5" s="21"/>
      <c r="PZ5" s="21"/>
      <c r="QA5" s="21"/>
      <c r="QB5" s="21"/>
      <c r="QC5" s="21"/>
      <c r="QD5" s="21"/>
      <c r="QE5" s="21"/>
      <c r="QF5" s="21"/>
      <c r="QG5" s="21"/>
      <c r="QH5" s="21"/>
      <c r="QI5" s="21"/>
      <c r="QJ5" s="21"/>
      <c r="QK5" s="21"/>
      <c r="QL5" s="21"/>
      <c r="QM5" s="21"/>
      <c r="QN5" s="21"/>
      <c r="QO5" s="21"/>
      <c r="QP5" s="21"/>
      <c r="QQ5" s="21"/>
      <c r="QR5" s="21"/>
      <c r="QS5" s="21"/>
      <c r="QT5" s="21"/>
      <c r="QU5" s="21"/>
      <c r="QV5" s="21"/>
      <c r="QW5" s="21">
        <v>52.619</v>
      </c>
      <c r="QX5" s="21">
        <v>47.058</v>
      </c>
      <c r="QY5" s="21">
        <v>43.238</v>
      </c>
      <c r="QZ5" s="21">
        <v>43.372999999999998</v>
      </c>
      <c r="RA5" s="21">
        <v>61.277999999999999</v>
      </c>
      <c r="RB5" s="21">
        <v>56.18</v>
      </c>
      <c r="RC5" s="21">
        <v>44.42</v>
      </c>
      <c r="RD5" s="21">
        <v>41.764000000000003</v>
      </c>
      <c r="RE5" s="21">
        <v>50.045000000000002</v>
      </c>
      <c r="RF5" s="21">
        <v>27.417999999999999</v>
      </c>
      <c r="RG5" s="21">
        <v>45.070999999999998</v>
      </c>
      <c r="RH5" s="21">
        <v>56.869</v>
      </c>
      <c r="RI5" s="21">
        <v>59.774999999999999</v>
      </c>
      <c r="RJ5" s="21">
        <v>42.087000000000003</v>
      </c>
      <c r="RK5" s="21">
        <v>44.564999999999998</v>
      </c>
      <c r="RL5" s="21">
        <v>48.441000000000003</v>
      </c>
      <c r="RM5" s="21">
        <v>45.085999999999999</v>
      </c>
      <c r="RN5" s="21">
        <v>50.680999999999997</v>
      </c>
      <c r="RO5" s="21">
        <v>41.845999999999997</v>
      </c>
      <c r="RP5" s="21">
        <v>47.591999999999999</v>
      </c>
      <c r="RQ5" s="21">
        <v>36.798000000000002</v>
      </c>
      <c r="RR5" s="21">
        <v>49.061</v>
      </c>
      <c r="RS5" s="21">
        <v>47.609000000000002</v>
      </c>
      <c r="RT5" s="21">
        <v>44.622</v>
      </c>
      <c r="RU5" s="21"/>
      <c r="RV5" s="21"/>
      <c r="RW5" s="21"/>
      <c r="RX5" s="21"/>
      <c r="RY5" s="21"/>
      <c r="RZ5" s="21"/>
      <c r="SA5" s="21"/>
      <c r="SB5" s="21"/>
      <c r="SC5" s="21"/>
      <c r="SD5" s="21"/>
      <c r="SE5" s="21"/>
      <c r="SF5" s="21"/>
      <c r="SG5" s="21"/>
      <c r="SH5" s="21"/>
      <c r="SI5" s="21"/>
      <c r="SJ5" s="21"/>
      <c r="SK5" s="21"/>
      <c r="SL5" s="21"/>
      <c r="SM5" s="21"/>
      <c r="SN5" s="21"/>
      <c r="SO5" s="21"/>
      <c r="SP5" s="21"/>
      <c r="SQ5" s="21"/>
      <c r="SR5" s="21"/>
      <c r="SS5" s="21"/>
      <c r="ST5" s="21"/>
      <c r="SU5" s="21"/>
      <c r="SV5" s="21"/>
      <c r="SW5" s="21"/>
      <c r="SX5" s="21"/>
      <c r="SY5" s="21"/>
      <c r="SZ5" s="21"/>
      <c r="TA5" s="21"/>
      <c r="TB5" s="21"/>
      <c r="TC5" s="21"/>
      <c r="TD5" s="21"/>
      <c r="TE5" s="21"/>
      <c r="TF5" s="21"/>
      <c r="TG5" s="21"/>
      <c r="TH5" s="21"/>
      <c r="TI5" s="21"/>
      <c r="TJ5" s="21"/>
      <c r="TK5" s="21">
        <v>74.42</v>
      </c>
      <c r="TL5" s="21">
        <v>56.280999999999999</v>
      </c>
      <c r="TM5" s="21">
        <v>45.591999999999999</v>
      </c>
      <c r="TN5" s="21">
        <v>60.280999999999999</v>
      </c>
      <c r="TO5" s="21">
        <v>93.8</v>
      </c>
      <c r="TP5" s="21">
        <v>74.188000000000002</v>
      </c>
      <c r="TQ5" s="21">
        <v>52.774000000000001</v>
      </c>
      <c r="TR5" s="21">
        <v>90.165000000000006</v>
      </c>
      <c r="TS5" s="21">
        <v>120.76300000000001</v>
      </c>
      <c r="TT5" s="21">
        <v>75.947999999999993</v>
      </c>
      <c r="TU5" s="21">
        <v>53.143999999999998</v>
      </c>
      <c r="TV5" s="21">
        <v>45.024999999999999</v>
      </c>
      <c r="TW5" s="21">
        <v>79.66</v>
      </c>
      <c r="TX5" s="21">
        <v>84.593000000000004</v>
      </c>
      <c r="TY5" s="21">
        <v>59.814</v>
      </c>
      <c r="TZ5" s="21">
        <v>61.942999999999998</v>
      </c>
      <c r="UA5" s="21">
        <v>43.344999999999999</v>
      </c>
      <c r="UB5" s="21">
        <v>54.18</v>
      </c>
      <c r="UC5" s="21">
        <v>52.023000000000003</v>
      </c>
      <c r="UD5" s="21">
        <v>70.900999999999996</v>
      </c>
      <c r="UE5" s="21">
        <v>87.058999999999997</v>
      </c>
      <c r="UF5" s="21">
        <v>60.701000000000001</v>
      </c>
      <c r="UG5" s="21">
        <v>65.584999999999994</v>
      </c>
      <c r="UH5" s="21">
        <v>65.257999999999996</v>
      </c>
      <c r="UI5" s="21">
        <v>41.701000000000001</v>
      </c>
      <c r="UJ5" s="21">
        <v>43.036000000000001</v>
      </c>
      <c r="UK5" s="21">
        <v>55.165999999999997</v>
      </c>
      <c r="UL5" s="21">
        <v>54.56</v>
      </c>
      <c r="UM5" s="21">
        <v>63.936</v>
      </c>
      <c r="UN5" s="21">
        <v>44.962000000000003</v>
      </c>
      <c r="UO5" s="21">
        <v>42.48</v>
      </c>
      <c r="UP5" s="21">
        <v>45.762</v>
      </c>
      <c r="UQ5" s="21">
        <v>47.317</v>
      </c>
      <c r="UR5" s="21">
        <v>41.720999999999997</v>
      </c>
      <c r="US5" s="21"/>
      <c r="UT5" s="21"/>
      <c r="UU5" s="21"/>
      <c r="UV5" s="21"/>
      <c r="UW5" s="21"/>
      <c r="UX5" s="21"/>
      <c r="UY5" s="21"/>
      <c r="UZ5" s="21"/>
      <c r="VA5" s="21"/>
      <c r="VB5" s="21"/>
      <c r="VC5" s="21"/>
      <c r="VD5" s="21"/>
      <c r="VE5" s="21"/>
      <c r="VF5" s="21"/>
      <c r="VG5" s="21"/>
      <c r="VH5" s="21"/>
      <c r="VI5" s="21"/>
      <c r="VJ5" s="21"/>
      <c r="VK5" s="21"/>
      <c r="VL5" s="21"/>
      <c r="VM5" s="21"/>
      <c r="VN5" s="21"/>
      <c r="VO5" s="21"/>
      <c r="VP5" s="21"/>
      <c r="VQ5" s="21"/>
      <c r="VR5" s="21"/>
      <c r="VS5" s="21"/>
      <c r="VT5" s="21"/>
      <c r="VU5" s="21"/>
      <c r="VV5" s="21"/>
      <c r="VW5" s="21"/>
      <c r="VX5" s="21"/>
      <c r="VY5" s="21">
        <v>34.401000000000003</v>
      </c>
      <c r="VZ5" s="21">
        <v>35.006999999999998</v>
      </c>
      <c r="WA5" s="21">
        <v>38.58</v>
      </c>
      <c r="WB5" s="21">
        <v>36.786999999999999</v>
      </c>
      <c r="WC5" s="21">
        <v>34.722000000000001</v>
      </c>
      <c r="WD5" s="21">
        <v>37.24</v>
      </c>
      <c r="WE5" s="21">
        <v>34.612000000000002</v>
      </c>
      <c r="WF5" s="21">
        <v>38.087000000000003</v>
      </c>
      <c r="WG5" s="21">
        <v>40.453000000000003</v>
      </c>
      <c r="WH5" s="21">
        <v>40.915999999999997</v>
      </c>
      <c r="WI5" s="21">
        <v>32.026000000000003</v>
      </c>
      <c r="WJ5" s="21">
        <v>36.228000000000002</v>
      </c>
      <c r="WK5" s="21">
        <v>36.375999999999998</v>
      </c>
      <c r="WL5" s="21">
        <v>37.18</v>
      </c>
      <c r="WM5" s="21">
        <v>35.412999999999997</v>
      </c>
      <c r="WN5" s="21">
        <v>33.380000000000003</v>
      </c>
      <c r="WO5" s="21">
        <v>34.517000000000003</v>
      </c>
      <c r="WP5" s="21">
        <v>33.801000000000002</v>
      </c>
      <c r="WQ5" s="21">
        <v>38.634</v>
      </c>
      <c r="WR5" s="21">
        <v>33.828000000000003</v>
      </c>
      <c r="WS5" s="21">
        <v>36.561999999999998</v>
      </c>
      <c r="WT5" s="21">
        <v>39.799999999999997</v>
      </c>
      <c r="WU5" s="21">
        <v>34.917000000000002</v>
      </c>
      <c r="WV5" s="21">
        <v>38.655000000000001</v>
      </c>
      <c r="WW5" s="21">
        <v>34.75</v>
      </c>
      <c r="WX5" s="21">
        <v>35.034999999999997</v>
      </c>
      <c r="WY5" s="21">
        <v>36.435000000000002</v>
      </c>
      <c r="WZ5" s="21">
        <v>36.469000000000001</v>
      </c>
      <c r="XA5" s="21">
        <v>37.353999999999999</v>
      </c>
      <c r="XB5" s="21"/>
      <c r="XC5" s="21"/>
      <c r="XD5" s="21"/>
      <c r="XE5" s="21"/>
      <c r="XF5" s="21"/>
      <c r="XG5" s="21"/>
      <c r="XH5" s="21"/>
      <c r="XI5" s="21"/>
      <c r="XJ5" s="21"/>
      <c r="XK5" s="21"/>
      <c r="XL5" s="21"/>
      <c r="XM5" s="21"/>
      <c r="XN5" s="21"/>
      <c r="XO5" s="21"/>
      <c r="XP5" s="21"/>
      <c r="XQ5" s="21"/>
      <c r="XR5" s="21"/>
      <c r="XS5" s="21"/>
      <c r="XT5" s="21"/>
      <c r="XU5" s="21"/>
      <c r="XV5" s="21"/>
      <c r="XW5" s="21"/>
      <c r="XX5" s="21"/>
      <c r="XY5" s="21"/>
      <c r="XZ5" s="21"/>
      <c r="YA5" s="21"/>
      <c r="YB5" s="21"/>
      <c r="YC5" s="21"/>
      <c r="YD5" s="21"/>
      <c r="YE5" s="21"/>
      <c r="YF5" s="21"/>
      <c r="YG5" s="21"/>
      <c r="YH5" s="21"/>
      <c r="YI5" s="21"/>
      <c r="YJ5" s="21"/>
      <c r="YK5" s="21"/>
      <c r="YL5" s="21"/>
      <c r="YM5" s="21">
        <v>41.618000000000002</v>
      </c>
      <c r="YN5" s="21">
        <v>42.496000000000002</v>
      </c>
      <c r="YO5" s="21">
        <v>46.87</v>
      </c>
      <c r="YP5" s="21">
        <v>42.536000000000001</v>
      </c>
      <c r="YQ5" s="21">
        <v>39.582999999999998</v>
      </c>
      <c r="YR5" s="21">
        <v>43.198999999999998</v>
      </c>
      <c r="YS5" s="21">
        <v>43.533000000000001</v>
      </c>
      <c r="YT5" s="21">
        <v>45.253</v>
      </c>
      <c r="YU5" s="21">
        <v>47.337000000000003</v>
      </c>
      <c r="YV5" s="21">
        <v>43.011000000000003</v>
      </c>
      <c r="YW5" s="21">
        <v>44.027999999999999</v>
      </c>
      <c r="YX5" s="21">
        <v>41.042999999999999</v>
      </c>
      <c r="YY5" s="21">
        <v>39.29</v>
      </c>
      <c r="YZ5" s="21">
        <v>41.180999999999997</v>
      </c>
      <c r="ZA5" s="21">
        <v>38.006</v>
      </c>
      <c r="ZB5" s="21">
        <v>45.615000000000002</v>
      </c>
      <c r="ZC5" s="21">
        <v>44.529000000000003</v>
      </c>
      <c r="ZD5" s="21">
        <v>40.604999999999997</v>
      </c>
      <c r="ZE5" s="21">
        <v>39.94</v>
      </c>
      <c r="ZF5" s="21">
        <v>40.713999999999999</v>
      </c>
      <c r="ZG5" s="21">
        <v>38.536999999999999</v>
      </c>
      <c r="ZH5" s="21">
        <v>34.926000000000002</v>
      </c>
      <c r="ZI5" s="21">
        <v>27.718</v>
      </c>
      <c r="ZJ5" s="21">
        <v>34.390999999999998</v>
      </c>
      <c r="ZK5" s="21">
        <v>36.052</v>
      </c>
      <c r="ZL5" s="21">
        <v>38.610999999999997</v>
      </c>
      <c r="ZM5" s="21">
        <v>38.003999999999998</v>
      </c>
      <c r="ZN5" s="21">
        <v>39.518999999999998</v>
      </c>
      <c r="ZO5" s="21">
        <v>42.109000000000002</v>
      </c>
      <c r="ZP5" s="21">
        <v>45.125</v>
      </c>
      <c r="ZQ5" s="21"/>
      <c r="ZR5" s="21"/>
      <c r="ZS5" s="21"/>
      <c r="ZT5" s="21"/>
      <c r="ZU5" s="21"/>
      <c r="ZV5" s="21"/>
      <c r="ZW5" s="21"/>
      <c r="ZX5" s="21"/>
      <c r="ZY5" s="21"/>
      <c r="ZZ5" s="21"/>
      <c r="AAA5" s="21"/>
      <c r="AAB5" s="21"/>
      <c r="AAC5" s="21"/>
      <c r="AAD5" s="21"/>
      <c r="AAE5" s="21"/>
      <c r="AAF5" s="21"/>
      <c r="AAG5" s="21"/>
      <c r="AAH5" s="21"/>
      <c r="AAI5" s="21"/>
      <c r="AAJ5" s="21"/>
      <c r="AAK5" s="21"/>
      <c r="AAL5" s="21"/>
      <c r="AAM5" s="21"/>
      <c r="AAN5" s="21"/>
      <c r="AAO5" s="21"/>
      <c r="AAP5" s="21"/>
      <c r="AAQ5" s="21"/>
      <c r="AAR5" s="21"/>
      <c r="AAS5" s="21"/>
      <c r="AAT5" s="21"/>
      <c r="AAU5" s="21"/>
      <c r="AAV5" s="21"/>
      <c r="AAW5" s="21"/>
      <c r="AAX5" s="21"/>
      <c r="AAY5" s="21"/>
      <c r="AAZ5" s="21"/>
      <c r="ABA5" s="4"/>
      <c r="ABB5" s="4"/>
      <c r="ABC5" s="4"/>
      <c r="ABD5" s="4"/>
      <c r="ABE5" s="4"/>
      <c r="ABF5" s="4"/>
      <c r="ABG5" s="4"/>
      <c r="ABH5" s="4"/>
      <c r="ABI5" s="4"/>
      <c r="ABJ5" s="4"/>
      <c r="ABK5" s="4"/>
      <c r="ABL5" s="4"/>
      <c r="ABM5" s="4"/>
      <c r="ABN5" s="4"/>
      <c r="ABO5" s="4"/>
      <c r="ABP5" s="4"/>
      <c r="ABQ5" s="4"/>
      <c r="ABR5" s="4"/>
      <c r="ABS5" s="4"/>
      <c r="ABT5" s="4"/>
      <c r="ABU5" s="4"/>
      <c r="ABV5" s="4"/>
      <c r="ABW5" s="4"/>
      <c r="ABX5" s="4"/>
      <c r="ABY5" s="4"/>
      <c r="ABZ5" s="4"/>
      <c r="ACA5" s="4"/>
      <c r="ACB5" s="4"/>
      <c r="ACC5" s="4"/>
      <c r="ACD5" s="4"/>
      <c r="ACE5" s="4"/>
      <c r="ACF5" s="4"/>
      <c r="ACG5" s="4"/>
      <c r="ACH5" s="4"/>
      <c r="ACI5" s="4"/>
      <c r="ACJ5" s="4"/>
      <c r="ACK5" s="4"/>
      <c r="ACL5" s="4"/>
      <c r="ACM5" s="4"/>
      <c r="ACN5" s="4"/>
      <c r="ACO5" s="4"/>
      <c r="ACP5" s="4"/>
      <c r="ACQ5" s="4"/>
      <c r="ACR5" s="4"/>
      <c r="ACS5" s="4"/>
      <c r="ACT5" s="4"/>
      <c r="ACU5" s="4"/>
      <c r="ACV5" s="4"/>
      <c r="ACW5" s="4"/>
      <c r="ACX5" s="4"/>
      <c r="ACY5" s="4"/>
      <c r="ACZ5" s="4"/>
      <c r="ADA5" s="4"/>
      <c r="ADB5" s="4"/>
      <c r="ADC5" s="4"/>
      <c r="ADD5" s="4"/>
      <c r="ADE5" s="4"/>
      <c r="ADF5" s="4"/>
      <c r="ADG5" s="4"/>
      <c r="ADH5" s="4"/>
      <c r="ADI5" s="4"/>
      <c r="ADJ5" s="4"/>
      <c r="ADK5" s="4"/>
      <c r="ADL5" s="4"/>
      <c r="ADM5" s="4"/>
      <c r="ADN5" s="4"/>
      <c r="ADO5" s="4"/>
      <c r="ADP5" s="4"/>
      <c r="ADQ5" s="4"/>
      <c r="ADR5" s="4"/>
      <c r="ADS5" s="4"/>
      <c r="ADT5" s="4"/>
      <c r="ADU5" s="4"/>
      <c r="ADV5" s="4"/>
      <c r="ADW5" s="4"/>
      <c r="ADX5" s="4"/>
      <c r="ADY5" s="4"/>
      <c r="ADZ5" s="4"/>
      <c r="AEA5" s="4"/>
      <c r="AEB5" s="4"/>
      <c r="AEC5" s="4"/>
      <c r="AED5" s="4"/>
      <c r="AEE5" s="4"/>
      <c r="AEF5" s="4"/>
      <c r="AEG5" s="4"/>
      <c r="AEH5" s="4"/>
      <c r="AEI5" s="4"/>
      <c r="AEJ5" s="4"/>
      <c r="AEK5" s="4"/>
      <c r="AEL5" s="4"/>
      <c r="AEM5" s="4"/>
      <c r="AEN5" s="4"/>
      <c r="AEO5" s="4"/>
      <c r="AEP5" s="4"/>
      <c r="AEQ5" s="4"/>
      <c r="AER5" s="4"/>
      <c r="AES5" s="4"/>
      <c r="AET5" s="4"/>
      <c r="AEU5" s="4"/>
      <c r="AEV5" s="4"/>
      <c r="AEW5" s="4"/>
      <c r="AEX5" s="4"/>
      <c r="AEY5" s="4"/>
      <c r="AEZ5" s="4"/>
      <c r="AFA5" s="4"/>
      <c r="AFB5" s="4"/>
      <c r="AFC5" s="4"/>
      <c r="AFD5" s="4"/>
      <c r="AFE5" s="4"/>
      <c r="AFF5" s="4"/>
      <c r="AFG5" s="4"/>
      <c r="AFH5" s="4"/>
      <c r="AFI5" s="4"/>
      <c r="AFJ5" s="4"/>
      <c r="AFK5" s="4"/>
      <c r="AFL5" s="4"/>
      <c r="AFM5" s="4"/>
      <c r="AFN5" s="4"/>
      <c r="AFO5" s="4"/>
      <c r="AFP5" s="4"/>
      <c r="AFQ5" s="4"/>
      <c r="AFR5" s="4"/>
      <c r="AFS5" s="4"/>
      <c r="AFT5" s="4"/>
      <c r="AFU5" s="4"/>
      <c r="AFV5" s="4"/>
      <c r="AFW5" s="4"/>
      <c r="AFX5" s="4"/>
      <c r="AFY5" s="4"/>
      <c r="AFZ5" s="4"/>
      <c r="AGA5" s="4"/>
      <c r="AGB5" s="4"/>
      <c r="AGC5" s="4"/>
      <c r="AGD5" s="4"/>
      <c r="AGE5" s="4"/>
      <c r="AGF5" s="4"/>
      <c r="AGG5" s="4"/>
      <c r="AGH5" s="4"/>
      <c r="AGI5" s="4"/>
      <c r="AGJ5" s="4"/>
      <c r="AGK5" s="4"/>
      <c r="AGL5" s="4"/>
      <c r="AGM5" s="4"/>
      <c r="AGN5" s="4"/>
      <c r="AGO5" s="4"/>
      <c r="AGP5" s="4"/>
      <c r="AGQ5" s="4"/>
      <c r="AGR5" s="4"/>
      <c r="AGS5" s="4"/>
      <c r="AGT5" s="4"/>
      <c r="AGU5" s="4"/>
      <c r="AGV5" s="4"/>
      <c r="AGW5" s="4"/>
      <c r="AGX5" s="4"/>
      <c r="AGY5" s="4"/>
      <c r="AGZ5" s="4"/>
      <c r="AHA5" s="4"/>
      <c r="AHB5" s="4"/>
      <c r="AHC5" s="4"/>
      <c r="AHD5" s="4"/>
      <c r="AHE5" s="4"/>
      <c r="AHF5" s="4"/>
      <c r="AHG5" s="4"/>
      <c r="AHH5" s="4"/>
      <c r="AHI5" s="4"/>
      <c r="AHJ5" s="4"/>
      <c r="AHK5" s="4"/>
      <c r="AHL5" s="4"/>
      <c r="AHM5" s="4"/>
      <c r="AHN5" s="4"/>
      <c r="AHO5" s="4"/>
      <c r="AHP5" s="4"/>
      <c r="AHQ5" s="4"/>
      <c r="AHR5" s="4"/>
      <c r="AHS5" s="4"/>
      <c r="AHT5" s="4"/>
      <c r="AHU5" s="4"/>
      <c r="AHV5" s="4"/>
      <c r="AHW5" s="4"/>
      <c r="AHX5" s="4"/>
      <c r="AHY5" s="4"/>
      <c r="AHZ5" s="4"/>
      <c r="AIA5" s="4"/>
      <c r="AIB5" s="4"/>
      <c r="AIC5" s="4"/>
      <c r="AID5" s="4"/>
      <c r="AIE5" s="4"/>
      <c r="AIF5" s="4"/>
      <c r="AIG5" s="4"/>
      <c r="AIH5" s="4"/>
      <c r="AII5" s="4"/>
      <c r="AIJ5" s="4"/>
      <c r="AIK5" s="4"/>
      <c r="AIL5" s="4"/>
      <c r="AIM5" s="4"/>
      <c r="AIN5" s="4"/>
      <c r="AIO5" s="4"/>
      <c r="AIP5" s="4"/>
      <c r="AIQ5" s="4"/>
      <c r="AIR5" s="4"/>
      <c r="AIS5" s="4"/>
      <c r="AIT5" s="4"/>
      <c r="AIU5" s="4"/>
      <c r="AIV5" s="4"/>
      <c r="AIW5" s="4"/>
      <c r="AIX5" s="4"/>
      <c r="AIY5" s="4"/>
      <c r="AIZ5" s="4"/>
      <c r="AJA5" s="4"/>
      <c r="AJB5" s="4"/>
      <c r="AJC5" s="4"/>
      <c r="AJD5" s="4"/>
      <c r="AJE5" s="4"/>
      <c r="AJF5" s="4"/>
      <c r="AJG5" s="4"/>
      <c r="AJH5" s="4"/>
      <c r="AJI5" s="4"/>
      <c r="AJJ5" s="4"/>
      <c r="AJK5" s="4"/>
      <c r="AJL5" s="4"/>
      <c r="AJM5" s="4"/>
      <c r="AJN5" s="4"/>
      <c r="AJO5" s="4"/>
      <c r="AJP5" s="4"/>
      <c r="AJQ5" s="4"/>
      <c r="AJR5" s="4"/>
      <c r="AJS5" s="4"/>
      <c r="AJT5" s="4"/>
      <c r="AJU5" s="4"/>
      <c r="AJV5" s="4"/>
      <c r="AJW5" s="4"/>
      <c r="AJX5" s="4"/>
      <c r="AJY5" s="4"/>
      <c r="AJZ5" s="4"/>
      <c r="AKA5" s="4"/>
      <c r="AKB5" s="4"/>
      <c r="AKC5" s="4"/>
      <c r="AKD5" s="4"/>
      <c r="AKE5" s="4"/>
      <c r="AKF5" s="4"/>
      <c r="AKG5" s="4"/>
      <c r="AKH5" s="4"/>
      <c r="AKI5" s="4"/>
      <c r="AKJ5" s="4"/>
      <c r="AKK5" s="4"/>
      <c r="AKL5" s="4"/>
      <c r="AKM5" s="4"/>
      <c r="AKN5" s="4"/>
      <c r="AKO5" s="4"/>
      <c r="AKP5" s="4"/>
      <c r="AKQ5" s="4"/>
      <c r="AKR5" s="4"/>
      <c r="AKS5" s="4"/>
      <c r="AKT5" s="4"/>
      <c r="AKU5" s="4"/>
      <c r="AKV5" s="4"/>
      <c r="AKW5" s="4"/>
      <c r="AKX5" s="4"/>
      <c r="AKY5" s="4"/>
      <c r="AKZ5" s="4"/>
      <c r="ALA5" s="4"/>
      <c r="ALB5" s="4"/>
      <c r="ALC5" s="4"/>
      <c r="ALD5" s="4"/>
      <c r="ALE5" s="4"/>
      <c r="ALF5" s="4"/>
      <c r="ALG5" s="4"/>
      <c r="ALH5" s="4"/>
      <c r="ALI5" s="4"/>
      <c r="ALJ5" s="4"/>
      <c r="ALK5" s="4"/>
      <c r="ALL5" s="4"/>
      <c r="ALM5" s="4"/>
      <c r="ALN5" s="4"/>
      <c r="ALO5" s="4"/>
      <c r="ALP5" s="4"/>
      <c r="ALQ5" s="4"/>
      <c r="ALR5" s="4"/>
      <c r="ALS5" s="4"/>
      <c r="ALT5" s="4"/>
      <c r="ALU5" s="4"/>
      <c r="ALV5" s="4"/>
      <c r="ALW5" s="4"/>
      <c r="ALX5" s="4"/>
      <c r="ALY5" s="4"/>
      <c r="ALZ5" s="4"/>
      <c r="AMA5" s="4"/>
      <c r="AMB5" s="4"/>
      <c r="AMC5" s="4"/>
      <c r="AMD5" s="4"/>
      <c r="AME5" s="4"/>
      <c r="AMF5" s="4"/>
      <c r="AMG5" s="4"/>
      <c r="AMH5" s="4"/>
      <c r="AMI5" s="4"/>
      <c r="AMJ5" s="4"/>
      <c r="AMK5" s="4"/>
      <c r="AML5" s="4"/>
      <c r="AMM5" s="4"/>
      <c r="AMN5" s="4"/>
      <c r="AMO5" s="4"/>
      <c r="AMP5" s="4"/>
      <c r="AMQ5" s="4"/>
      <c r="AMR5" s="4"/>
      <c r="AMS5" s="4"/>
      <c r="AMT5" s="4"/>
      <c r="AMU5" s="4"/>
      <c r="AMV5" s="4"/>
      <c r="AMW5" s="4"/>
      <c r="AMX5" s="4"/>
      <c r="AMY5" s="4"/>
      <c r="AMZ5" s="4"/>
      <c r="ANA5" s="4"/>
      <c r="ANB5" s="4"/>
      <c r="ANC5" s="4"/>
      <c r="AND5" s="4"/>
      <c r="ANE5" s="4"/>
      <c r="ANF5" s="4"/>
      <c r="ANG5" s="4"/>
      <c r="ANH5" s="4"/>
      <c r="ANI5" s="4"/>
      <c r="ANJ5" s="4"/>
      <c r="ANK5" s="4"/>
      <c r="ANL5" s="4"/>
      <c r="ANM5" s="4"/>
      <c r="ANN5" s="4"/>
      <c r="ANO5" s="4"/>
      <c r="ANP5" s="4"/>
      <c r="ANQ5" s="4"/>
      <c r="ANR5" s="4"/>
      <c r="ANS5" s="4"/>
      <c r="ANT5" s="4"/>
      <c r="ANU5" s="4"/>
      <c r="ANV5" s="4"/>
      <c r="ANW5" s="4"/>
      <c r="ANX5" s="4"/>
      <c r="ANY5" s="4"/>
      <c r="ANZ5" s="4"/>
      <c r="AOA5" s="4"/>
      <c r="AOB5" s="4"/>
      <c r="AOC5" s="4"/>
      <c r="AOD5" s="4"/>
      <c r="AOE5" s="4"/>
      <c r="AOF5" s="4"/>
      <c r="AOG5" s="4"/>
      <c r="AOH5" s="4"/>
      <c r="AOI5" s="4"/>
      <c r="AOJ5" s="4"/>
      <c r="AOK5" s="4"/>
      <c r="AOL5" s="4"/>
      <c r="AOM5" s="4"/>
      <c r="AON5" s="4"/>
      <c r="AOO5" s="4"/>
      <c r="AOP5" s="4"/>
      <c r="AOQ5" s="4"/>
      <c r="AOR5" s="4"/>
      <c r="AOS5" s="4"/>
      <c r="AOT5" s="4"/>
      <c r="AOU5" s="4"/>
      <c r="AOV5" s="4"/>
      <c r="AOW5" s="4"/>
      <c r="AOX5" s="4"/>
      <c r="AOY5" s="4"/>
      <c r="AOZ5" s="4"/>
      <c r="APA5" s="4"/>
      <c r="APB5" s="4"/>
      <c r="APC5" s="4"/>
      <c r="APD5" s="4"/>
      <c r="APE5" s="4"/>
      <c r="APF5" s="4"/>
      <c r="APG5" s="4"/>
      <c r="APH5" s="4"/>
      <c r="API5" s="4"/>
      <c r="APJ5" s="4"/>
    </row>
    <row r="6" spans="1:1102" x14ac:dyDescent="0.3">
      <c r="B6" s="22" t="s">
        <v>89</v>
      </c>
      <c r="C6" s="21">
        <v>67.831999999999994</v>
      </c>
      <c r="D6" s="21">
        <v>62.652999999999999</v>
      </c>
      <c r="E6" s="21">
        <v>69.478999999999999</v>
      </c>
      <c r="F6" s="21">
        <v>91.385000000000005</v>
      </c>
      <c r="G6" s="21">
        <v>109.637</v>
      </c>
      <c r="H6" s="21">
        <v>79.549000000000007</v>
      </c>
      <c r="I6" s="21">
        <v>100.173</v>
      </c>
      <c r="J6" s="21">
        <v>95.748999999999995</v>
      </c>
      <c r="K6" s="21">
        <v>77.745999999999995</v>
      </c>
      <c r="L6" s="21">
        <v>93.08</v>
      </c>
      <c r="M6" s="21">
        <v>87.84</v>
      </c>
      <c r="N6" s="21">
        <v>70.926000000000002</v>
      </c>
      <c r="O6" s="21">
        <v>117.64100000000001</v>
      </c>
      <c r="P6" s="21">
        <v>83.31</v>
      </c>
      <c r="Q6" s="21">
        <v>115.607</v>
      </c>
      <c r="R6" s="21">
        <v>92.757999999999996</v>
      </c>
      <c r="S6" s="21">
        <v>60.398000000000003</v>
      </c>
      <c r="T6" s="21">
        <v>111.72199999999999</v>
      </c>
      <c r="U6" s="21">
        <v>65.462999999999994</v>
      </c>
      <c r="V6" s="21">
        <v>53.802</v>
      </c>
      <c r="W6" s="21">
        <v>75.341999999999999</v>
      </c>
      <c r="X6" s="21">
        <v>60.064</v>
      </c>
      <c r="Y6" s="21">
        <v>60.316000000000003</v>
      </c>
      <c r="Z6" s="21">
        <v>72.635000000000005</v>
      </c>
      <c r="AA6" s="21">
        <v>76.682000000000002</v>
      </c>
      <c r="AB6" s="21">
        <v>70.245999999999995</v>
      </c>
      <c r="AC6" s="21">
        <v>64.007999999999996</v>
      </c>
      <c r="AD6" s="21">
        <v>52.869</v>
      </c>
      <c r="AE6" s="21">
        <v>57.389000000000003</v>
      </c>
      <c r="AF6" s="21">
        <v>67.069000000000003</v>
      </c>
      <c r="AG6" s="21">
        <v>55.154000000000003</v>
      </c>
      <c r="AH6" s="21">
        <v>63.945</v>
      </c>
      <c r="AI6" s="21">
        <v>64.588999999999999</v>
      </c>
      <c r="AJ6" s="21">
        <v>58.037999999999997</v>
      </c>
      <c r="AK6" s="21">
        <v>57.835999999999999</v>
      </c>
      <c r="AL6" s="21">
        <v>50.939</v>
      </c>
      <c r="AM6" s="21">
        <v>137.31</v>
      </c>
      <c r="AN6" s="21">
        <v>59.853000000000002</v>
      </c>
      <c r="AO6" s="21">
        <v>59.293999999999997</v>
      </c>
      <c r="AP6" s="21">
        <v>60.283000000000001</v>
      </c>
      <c r="AQ6" s="21">
        <v>79.846999999999994</v>
      </c>
      <c r="AR6" s="21">
        <v>133.03</v>
      </c>
      <c r="AS6" s="21">
        <v>74.682000000000002</v>
      </c>
      <c r="AT6" s="21">
        <v>63.728999999999999</v>
      </c>
      <c r="AU6" s="21">
        <v>72.155000000000001</v>
      </c>
      <c r="AV6" s="21">
        <v>58.061</v>
      </c>
      <c r="AW6" s="21">
        <v>90.257999999999996</v>
      </c>
      <c r="AX6" s="21">
        <v>66.965999999999994</v>
      </c>
      <c r="AY6" s="21">
        <v>46.441000000000003</v>
      </c>
      <c r="AZ6" s="21">
        <v>61.429000000000002</v>
      </c>
      <c r="BA6" s="21">
        <v>57.204999999999998</v>
      </c>
      <c r="BB6" s="21">
        <v>94.703999999999994</v>
      </c>
      <c r="BC6" s="21">
        <v>67.605000000000004</v>
      </c>
      <c r="BD6" s="21">
        <v>54.386000000000003</v>
      </c>
      <c r="BE6" s="21">
        <v>62.451000000000001</v>
      </c>
      <c r="BF6" s="21">
        <v>53.529000000000003</v>
      </c>
      <c r="BG6" s="21">
        <v>64.08</v>
      </c>
      <c r="BH6" s="21">
        <v>64.751999999999995</v>
      </c>
      <c r="BI6" s="21">
        <v>49.866999999999997</v>
      </c>
      <c r="BJ6" s="21">
        <v>85.308000000000007</v>
      </c>
      <c r="BK6" s="21">
        <v>52.923000000000002</v>
      </c>
      <c r="BL6" s="21">
        <v>48.857999999999997</v>
      </c>
      <c r="BM6" s="21"/>
      <c r="BN6" s="21"/>
      <c r="BO6" s="21"/>
      <c r="BP6" s="21"/>
      <c r="BQ6" s="21">
        <v>121.64700000000001</v>
      </c>
      <c r="BR6" s="21">
        <v>158.976</v>
      </c>
      <c r="BS6" s="21">
        <v>173.57400000000001</v>
      </c>
      <c r="BT6" s="21">
        <v>183.08199999999999</v>
      </c>
      <c r="BU6" s="21">
        <v>212.91300000000001</v>
      </c>
      <c r="BV6" s="21">
        <v>203.702</v>
      </c>
      <c r="BW6" s="21">
        <v>194.596</v>
      </c>
      <c r="BX6" s="21">
        <v>212.12299999999999</v>
      </c>
      <c r="BY6" s="21">
        <v>134.87899999999999</v>
      </c>
      <c r="BZ6" s="21">
        <v>111.91200000000001</v>
      </c>
      <c r="CA6" s="21">
        <v>96.631</v>
      </c>
      <c r="CB6" s="21">
        <v>334.66199999999998</v>
      </c>
      <c r="CC6" s="21">
        <v>166.178</v>
      </c>
      <c r="CD6" s="21">
        <v>137.357</v>
      </c>
      <c r="CE6" s="21">
        <v>141.83799999999999</v>
      </c>
      <c r="CF6" s="21">
        <v>199.02799999999999</v>
      </c>
      <c r="CG6" s="21">
        <v>138.21199999999999</v>
      </c>
      <c r="CH6" s="21">
        <v>153.91</v>
      </c>
      <c r="CI6" s="21">
        <v>184.34</v>
      </c>
      <c r="CJ6" s="21">
        <v>80.510999999999996</v>
      </c>
      <c r="CK6" s="21">
        <v>125.166</v>
      </c>
      <c r="CL6" s="21">
        <v>85.93</v>
      </c>
      <c r="CM6" s="21">
        <v>124.23699999999999</v>
      </c>
      <c r="CN6" s="21">
        <v>104.735</v>
      </c>
      <c r="CO6" s="21">
        <v>109.91800000000001</v>
      </c>
      <c r="CP6" s="21">
        <v>116.495</v>
      </c>
      <c r="CQ6" s="21">
        <v>132.12</v>
      </c>
      <c r="CR6" s="21">
        <v>73.311000000000007</v>
      </c>
      <c r="CS6" s="21"/>
      <c r="CT6" s="21"/>
      <c r="CU6" s="21"/>
      <c r="CV6" s="21"/>
      <c r="CW6" s="21"/>
      <c r="CX6" s="21"/>
      <c r="CY6" s="21"/>
      <c r="CZ6" s="21"/>
      <c r="DA6" s="21"/>
      <c r="DB6" s="21"/>
      <c r="DC6" s="21"/>
      <c r="DD6" s="21"/>
      <c r="DE6" s="21"/>
      <c r="DF6" s="21"/>
      <c r="DG6" s="21"/>
      <c r="DH6" s="21"/>
      <c r="DI6" s="21"/>
      <c r="DJ6" s="21"/>
      <c r="DK6" s="21"/>
      <c r="DL6" s="21"/>
      <c r="DM6" s="21"/>
      <c r="DN6" s="21"/>
      <c r="DO6" s="21"/>
      <c r="DP6" s="21"/>
      <c r="DQ6" s="21"/>
      <c r="DR6" s="21"/>
      <c r="DS6" s="21"/>
      <c r="DT6" s="21"/>
      <c r="DU6" s="21"/>
      <c r="DV6" s="21"/>
      <c r="DW6" s="21"/>
      <c r="DX6" s="21"/>
      <c r="DY6" s="21"/>
      <c r="DZ6" s="21"/>
      <c r="EA6" s="21"/>
      <c r="EB6" s="21"/>
      <c r="EC6" s="21"/>
      <c r="ED6" s="21"/>
      <c r="EE6" s="21">
        <v>89.39</v>
      </c>
      <c r="EF6" s="21">
        <v>217.82499999999999</v>
      </c>
      <c r="EG6" s="21">
        <v>110.88800000000001</v>
      </c>
      <c r="EH6" s="21">
        <v>153.04300000000001</v>
      </c>
      <c r="EI6" s="21">
        <v>193.67699999999999</v>
      </c>
      <c r="EJ6" s="21">
        <v>145.316</v>
      </c>
      <c r="EK6" s="21">
        <v>110.14400000000001</v>
      </c>
      <c r="EL6" s="21">
        <v>181.45099999999999</v>
      </c>
      <c r="EM6" s="21">
        <v>170.17400000000001</v>
      </c>
      <c r="EN6" s="21">
        <v>76.494</v>
      </c>
      <c r="EO6" s="21">
        <v>208.756</v>
      </c>
      <c r="EP6" s="21">
        <v>161.65</v>
      </c>
      <c r="EQ6" s="21">
        <v>168.52600000000001</v>
      </c>
      <c r="ER6" s="21">
        <v>283.24</v>
      </c>
      <c r="ES6" s="21">
        <v>180.006</v>
      </c>
      <c r="ET6" s="21">
        <v>182.42599999999999</v>
      </c>
      <c r="EU6" s="21">
        <v>285.69600000000003</v>
      </c>
      <c r="EV6" s="21">
        <v>246.85</v>
      </c>
      <c r="EW6" s="21">
        <v>156.28200000000001</v>
      </c>
      <c r="EX6" s="21">
        <v>199.06100000000001</v>
      </c>
      <c r="EY6" s="21">
        <v>101.806</v>
      </c>
      <c r="EZ6" s="21">
        <v>359.48399999999998</v>
      </c>
      <c r="FA6" s="21">
        <v>135.672</v>
      </c>
      <c r="FB6" s="21">
        <v>151.965</v>
      </c>
      <c r="FC6" s="21">
        <v>179.27099999999999</v>
      </c>
      <c r="FD6" s="21">
        <v>123.84</v>
      </c>
      <c r="FE6" s="21">
        <v>264.27499999999998</v>
      </c>
      <c r="FF6" s="21">
        <v>197.70500000000001</v>
      </c>
      <c r="FG6" s="21"/>
      <c r="FH6" s="21"/>
      <c r="FI6" s="21"/>
      <c r="FJ6" s="21"/>
      <c r="FK6" s="21"/>
      <c r="FL6" s="21"/>
      <c r="FM6" s="21"/>
      <c r="FN6" s="21"/>
      <c r="FO6" s="21"/>
      <c r="FP6" s="21"/>
      <c r="FQ6" s="21"/>
      <c r="FR6" s="21"/>
      <c r="FS6" s="21"/>
      <c r="FT6" s="21"/>
      <c r="FU6" s="21"/>
      <c r="FV6" s="21"/>
      <c r="FW6" s="21"/>
      <c r="FX6" s="21"/>
      <c r="FY6" s="21"/>
      <c r="FZ6" s="21"/>
      <c r="GA6" s="21"/>
      <c r="GB6" s="21"/>
      <c r="GC6" s="21"/>
      <c r="GD6" s="21"/>
      <c r="GE6" s="21"/>
      <c r="GF6" s="21"/>
      <c r="GG6" s="21"/>
      <c r="GH6" s="21"/>
      <c r="GI6" s="21"/>
      <c r="GJ6" s="21"/>
      <c r="GK6" s="21"/>
      <c r="GL6" s="21"/>
      <c r="GM6" s="21"/>
      <c r="GN6" s="21"/>
      <c r="GO6" s="21"/>
      <c r="GP6" s="21"/>
      <c r="GQ6" s="21"/>
      <c r="GR6" s="21"/>
      <c r="GS6" s="21">
        <v>46.756999999999998</v>
      </c>
      <c r="GT6" s="21">
        <v>44.985999999999997</v>
      </c>
      <c r="GU6" s="21">
        <v>149.96299999999999</v>
      </c>
      <c r="GV6" s="21">
        <v>96.956000000000003</v>
      </c>
      <c r="GW6" s="21">
        <v>116.54900000000001</v>
      </c>
      <c r="GX6" s="21">
        <v>66.638000000000005</v>
      </c>
      <c r="GY6" s="21">
        <v>97.278999999999996</v>
      </c>
      <c r="GZ6" s="21">
        <v>74.843999999999994</v>
      </c>
      <c r="HA6" s="21">
        <v>52.87</v>
      </c>
      <c r="HB6" s="21">
        <v>61.783999999999999</v>
      </c>
      <c r="HC6" s="21">
        <v>116.70399999999999</v>
      </c>
      <c r="HD6" s="21">
        <v>97.055000000000007</v>
      </c>
      <c r="HE6" s="21">
        <v>96.384</v>
      </c>
      <c r="HF6" s="21">
        <v>187.27500000000001</v>
      </c>
      <c r="HG6" s="21">
        <v>86.646000000000001</v>
      </c>
      <c r="HH6" s="21">
        <v>67.819999999999993</v>
      </c>
      <c r="HI6" s="21">
        <v>130.197</v>
      </c>
      <c r="HJ6" s="21">
        <v>88.457999999999998</v>
      </c>
      <c r="HK6" s="21">
        <v>68.427000000000007</v>
      </c>
      <c r="HL6" s="21">
        <v>100.01300000000001</v>
      </c>
      <c r="HM6" s="21">
        <v>60.359000000000002</v>
      </c>
      <c r="HN6" s="21">
        <v>66.632000000000005</v>
      </c>
      <c r="HO6" s="21">
        <v>66.465999999999994</v>
      </c>
      <c r="HP6" s="21">
        <v>46.353000000000002</v>
      </c>
      <c r="HQ6" s="21">
        <v>74.938000000000002</v>
      </c>
      <c r="HR6" s="21">
        <v>93.822000000000003</v>
      </c>
      <c r="HS6" s="21">
        <v>57.883000000000003</v>
      </c>
      <c r="HT6" s="21">
        <v>49.677999999999997</v>
      </c>
      <c r="HU6" s="21">
        <v>71.183000000000007</v>
      </c>
      <c r="HV6" s="21">
        <v>96.06</v>
      </c>
      <c r="HW6" s="21">
        <v>49.933</v>
      </c>
      <c r="HX6" s="21"/>
      <c r="HY6" s="21"/>
      <c r="HZ6" s="21"/>
      <c r="IA6" s="21"/>
      <c r="IB6" s="21"/>
      <c r="IC6" s="21"/>
      <c r="ID6" s="21"/>
      <c r="IE6" s="21"/>
      <c r="IF6" s="21"/>
      <c r="IG6" s="21"/>
      <c r="IH6" s="21"/>
      <c r="II6" s="21"/>
      <c r="IJ6" s="21"/>
      <c r="IK6" s="21"/>
      <c r="IL6" s="21"/>
      <c r="IM6" s="21"/>
      <c r="IN6" s="21"/>
      <c r="IO6" s="21"/>
      <c r="IP6" s="21"/>
      <c r="IQ6" s="21"/>
      <c r="IR6" s="21"/>
      <c r="IS6" s="21"/>
      <c r="IT6" s="21"/>
      <c r="IU6" s="21"/>
      <c r="IV6" s="21"/>
      <c r="IW6" s="21"/>
      <c r="IX6" s="21"/>
      <c r="IY6" s="21"/>
      <c r="IZ6" s="21"/>
      <c r="JA6" s="21"/>
      <c r="JB6" s="21"/>
      <c r="JC6" s="21"/>
      <c r="JD6" s="21"/>
      <c r="JE6" s="21"/>
      <c r="JF6" s="21"/>
      <c r="JG6" s="21">
        <v>51.814999999999998</v>
      </c>
      <c r="JH6" s="21">
        <v>88.111999999999995</v>
      </c>
      <c r="JI6" s="21">
        <v>44.241999999999997</v>
      </c>
      <c r="JJ6" s="21">
        <v>49.826999999999998</v>
      </c>
      <c r="JK6" s="21">
        <v>72.924000000000007</v>
      </c>
      <c r="JL6" s="21">
        <v>41.866</v>
      </c>
      <c r="JM6" s="21">
        <v>72.021000000000001</v>
      </c>
      <c r="JN6" s="21">
        <v>64.67</v>
      </c>
      <c r="JO6" s="21">
        <v>64.176000000000002</v>
      </c>
      <c r="JP6" s="21">
        <v>54.465000000000003</v>
      </c>
      <c r="JQ6" s="21">
        <v>57.970999999999997</v>
      </c>
      <c r="JR6" s="21">
        <v>54.786999999999999</v>
      </c>
      <c r="JS6" s="21">
        <v>71.045000000000002</v>
      </c>
      <c r="JT6" s="21">
        <v>52.439</v>
      </c>
      <c r="JU6" s="21">
        <v>70.781999999999996</v>
      </c>
      <c r="JV6" s="21">
        <v>104.446</v>
      </c>
      <c r="JW6" s="21">
        <v>67.763000000000005</v>
      </c>
      <c r="JX6" s="21">
        <v>42.087000000000003</v>
      </c>
      <c r="JY6" s="21">
        <v>89.813999999999993</v>
      </c>
      <c r="JZ6" s="21">
        <v>37.119999999999997</v>
      </c>
      <c r="KA6" s="21">
        <v>57.436999999999998</v>
      </c>
      <c r="KB6" s="21">
        <v>50.661000000000001</v>
      </c>
      <c r="KC6" s="21">
        <v>46.655000000000001</v>
      </c>
      <c r="KD6" s="21">
        <v>38.055</v>
      </c>
      <c r="KE6" s="21">
        <v>43.155000000000001</v>
      </c>
      <c r="KF6" s="21">
        <v>59.567</v>
      </c>
      <c r="KG6" s="21">
        <v>59.469000000000001</v>
      </c>
      <c r="KH6" s="21">
        <v>50.238999999999997</v>
      </c>
      <c r="KI6" s="21">
        <v>60.328000000000003</v>
      </c>
      <c r="KJ6" s="21">
        <v>47.328000000000003</v>
      </c>
      <c r="KK6" s="21">
        <v>85.186999999999998</v>
      </c>
      <c r="KL6" s="21">
        <v>31.736999999999998</v>
      </c>
      <c r="KM6" s="21">
        <v>54.329000000000001</v>
      </c>
      <c r="KN6" s="21">
        <v>38.704999999999998</v>
      </c>
      <c r="KO6" s="21">
        <v>52.37</v>
      </c>
      <c r="KP6" s="21">
        <v>45.487000000000002</v>
      </c>
      <c r="KQ6" s="21">
        <v>47.715000000000003</v>
      </c>
      <c r="KR6" s="21">
        <v>52.651000000000003</v>
      </c>
      <c r="KS6" s="21">
        <v>52.457999999999998</v>
      </c>
      <c r="KT6" s="21">
        <v>44.860999999999997</v>
      </c>
      <c r="KU6" s="21">
        <v>48.795999999999999</v>
      </c>
      <c r="KV6" s="21"/>
      <c r="KW6" s="21"/>
      <c r="KX6" s="21"/>
      <c r="KY6" s="21"/>
      <c r="KZ6" s="21"/>
      <c r="LA6" s="21"/>
      <c r="LB6" s="21"/>
      <c r="LC6" s="21"/>
      <c r="LD6" s="21"/>
      <c r="LE6" s="21"/>
      <c r="LF6" s="21"/>
      <c r="LG6" s="21"/>
      <c r="LH6" s="21"/>
      <c r="LI6" s="21"/>
      <c r="LJ6" s="21"/>
      <c r="LK6" s="21"/>
      <c r="LL6" s="21"/>
      <c r="LM6" s="21"/>
      <c r="LN6" s="21"/>
      <c r="LO6" s="21"/>
      <c r="LP6" s="21"/>
      <c r="LQ6" s="21"/>
      <c r="LR6" s="21"/>
      <c r="LS6" s="21"/>
      <c r="LT6" s="21"/>
      <c r="LU6" s="21">
        <v>42.268999999999998</v>
      </c>
      <c r="LV6" s="21">
        <v>35.121000000000002</v>
      </c>
      <c r="LW6" s="21">
        <v>37.753</v>
      </c>
      <c r="LX6" s="21">
        <v>35.47</v>
      </c>
      <c r="LY6" s="21">
        <v>31.201000000000001</v>
      </c>
      <c r="LZ6" s="21">
        <v>40.287999999999997</v>
      </c>
      <c r="MA6" s="21">
        <v>46.551000000000002</v>
      </c>
      <c r="MB6" s="21">
        <v>41.756</v>
      </c>
      <c r="MC6" s="21">
        <v>41.904000000000003</v>
      </c>
      <c r="MD6" s="21">
        <v>37.022399999999998</v>
      </c>
      <c r="ME6" s="21">
        <v>34.869</v>
      </c>
      <c r="MF6" s="21">
        <v>39.979999999999997</v>
      </c>
      <c r="MG6" s="21">
        <v>35.194000000000003</v>
      </c>
      <c r="MH6" s="21">
        <v>34.273000000000003</v>
      </c>
      <c r="MI6" s="21">
        <v>40.843000000000004</v>
      </c>
      <c r="MJ6" s="21">
        <v>39.683</v>
      </c>
      <c r="MK6" s="21">
        <v>36.188000000000002</v>
      </c>
      <c r="ML6" s="21">
        <v>43.052999999999997</v>
      </c>
      <c r="MM6" s="21">
        <v>40.222999999999999</v>
      </c>
      <c r="MN6" s="21">
        <v>38.618000000000002</v>
      </c>
      <c r="MO6" s="21">
        <v>43.533000000000001</v>
      </c>
      <c r="MP6" s="21">
        <v>37.305</v>
      </c>
      <c r="MQ6" s="21">
        <v>38.81</v>
      </c>
      <c r="MR6" s="21">
        <v>43.853000000000002</v>
      </c>
      <c r="MS6" s="21">
        <v>40.405999999999999</v>
      </c>
      <c r="MT6" s="21">
        <v>38.640999999999998</v>
      </c>
      <c r="MU6" s="21">
        <v>46.844999999999999</v>
      </c>
      <c r="MV6" s="21">
        <v>38.475999999999999</v>
      </c>
      <c r="MW6" s="21"/>
      <c r="MX6" s="21"/>
      <c r="MY6" s="21"/>
      <c r="MZ6" s="21"/>
      <c r="NA6" s="21"/>
      <c r="NB6" s="21"/>
      <c r="NC6" s="21"/>
      <c r="ND6" s="21"/>
      <c r="NE6" s="21"/>
      <c r="NF6" s="21"/>
      <c r="NG6" s="21"/>
      <c r="NH6" s="21"/>
      <c r="NI6" s="21"/>
      <c r="NJ6" s="21"/>
      <c r="NK6" s="21"/>
      <c r="NL6" s="21"/>
      <c r="NM6" s="21"/>
      <c r="NN6" s="21"/>
      <c r="NO6" s="21"/>
      <c r="NP6" s="21"/>
      <c r="NQ6" s="21"/>
      <c r="NR6" s="21"/>
      <c r="NS6" s="21"/>
      <c r="NT6" s="21"/>
      <c r="NU6" s="21"/>
      <c r="NV6" s="21"/>
      <c r="NW6" s="21"/>
      <c r="NX6" s="21"/>
      <c r="NY6" s="21"/>
      <c r="NZ6" s="21"/>
      <c r="OA6" s="21"/>
      <c r="OB6" s="21"/>
      <c r="OC6" s="21"/>
      <c r="OD6" s="21"/>
      <c r="OE6" s="21"/>
      <c r="OF6" s="21"/>
      <c r="OG6" s="21"/>
      <c r="OH6" s="21"/>
      <c r="OI6" s="21">
        <v>43.832000000000001</v>
      </c>
      <c r="OJ6" s="21">
        <v>42.021999999999998</v>
      </c>
      <c r="OK6" s="21">
        <v>40.558999999999997</v>
      </c>
      <c r="OL6" s="21">
        <v>41.741</v>
      </c>
      <c r="OM6" s="21">
        <v>47.307000000000002</v>
      </c>
      <c r="ON6" s="21">
        <v>40.520000000000003</v>
      </c>
      <c r="OO6" s="21">
        <v>42.045000000000002</v>
      </c>
      <c r="OP6" s="21">
        <v>45.591999999999999</v>
      </c>
      <c r="OQ6" s="21">
        <v>43.353999999999999</v>
      </c>
      <c r="OR6" s="21">
        <v>47.664000000000001</v>
      </c>
      <c r="OS6" s="21">
        <v>43.192999999999998</v>
      </c>
      <c r="OT6" s="21">
        <v>35.898000000000003</v>
      </c>
      <c r="OU6" s="21">
        <v>37.19</v>
      </c>
      <c r="OV6" s="21">
        <v>36.034999999999997</v>
      </c>
      <c r="OW6" s="21">
        <v>47.316000000000003</v>
      </c>
      <c r="OX6" s="21">
        <v>36.582000000000001</v>
      </c>
      <c r="OY6" s="21">
        <v>38.341999999999999</v>
      </c>
      <c r="OZ6" s="21">
        <v>38.258000000000003</v>
      </c>
      <c r="PA6" s="21">
        <v>41.938000000000002</v>
      </c>
      <c r="PB6" s="21">
        <v>46.728000000000002</v>
      </c>
      <c r="PC6" s="21">
        <v>34.683999999999997</v>
      </c>
      <c r="PD6" s="21">
        <v>40.31</v>
      </c>
      <c r="PE6" s="21">
        <v>50.033999999999999</v>
      </c>
      <c r="PF6" s="21">
        <v>38.853000000000002</v>
      </c>
      <c r="PG6" s="21">
        <v>43.064</v>
      </c>
      <c r="PH6" s="21">
        <v>44.606000000000002</v>
      </c>
      <c r="PI6" s="21">
        <v>45.427</v>
      </c>
      <c r="PJ6" s="21">
        <v>39.792999999999999</v>
      </c>
      <c r="PK6" s="21">
        <v>42.145000000000003</v>
      </c>
      <c r="PL6" s="21">
        <v>31.696999999999999</v>
      </c>
      <c r="PM6" s="21"/>
      <c r="PN6" s="21"/>
      <c r="PO6" s="21"/>
      <c r="PP6" s="21"/>
      <c r="PQ6" s="21"/>
      <c r="PR6" s="21"/>
      <c r="PS6" s="21"/>
      <c r="PT6" s="21"/>
      <c r="PU6" s="21"/>
      <c r="PV6" s="21"/>
      <c r="PW6" s="21"/>
      <c r="PX6" s="21"/>
      <c r="PY6" s="21"/>
      <c r="PZ6" s="21"/>
      <c r="QA6" s="21"/>
      <c r="QB6" s="21"/>
      <c r="QC6" s="21"/>
      <c r="QD6" s="21"/>
      <c r="QE6" s="21"/>
      <c r="QF6" s="21"/>
      <c r="QG6" s="21"/>
      <c r="QH6" s="21"/>
      <c r="QI6" s="21"/>
      <c r="QJ6" s="21"/>
      <c r="QK6" s="21"/>
      <c r="QL6" s="21"/>
      <c r="QM6" s="21"/>
      <c r="QN6" s="21"/>
      <c r="QO6" s="21"/>
      <c r="QP6" s="21"/>
      <c r="QQ6" s="21"/>
      <c r="QR6" s="21"/>
      <c r="QS6" s="21"/>
      <c r="QT6" s="21"/>
      <c r="QU6" s="21"/>
      <c r="QV6" s="21"/>
      <c r="QW6" s="21">
        <v>61.194000000000003</v>
      </c>
      <c r="QX6" s="21">
        <v>35.630000000000003</v>
      </c>
      <c r="QY6" s="21">
        <v>41.137</v>
      </c>
      <c r="QZ6" s="21">
        <v>41.396999999999998</v>
      </c>
      <c r="RA6" s="21">
        <v>64.608999999999995</v>
      </c>
      <c r="RB6" s="21">
        <v>56.777000000000001</v>
      </c>
      <c r="RC6" s="21">
        <v>42.031999999999996</v>
      </c>
      <c r="RD6" s="21">
        <v>42.033000000000001</v>
      </c>
      <c r="RE6" s="21">
        <v>45.238999999999997</v>
      </c>
      <c r="RF6" s="21">
        <v>69.475999999999999</v>
      </c>
      <c r="RG6" s="21">
        <v>63.408000000000001</v>
      </c>
      <c r="RH6" s="21">
        <v>45.738</v>
      </c>
      <c r="RI6" s="21">
        <v>53.353000000000002</v>
      </c>
      <c r="RJ6" s="21">
        <v>66.236000000000004</v>
      </c>
      <c r="RK6" s="21">
        <v>42.207999999999998</v>
      </c>
      <c r="RL6" s="21">
        <v>70.614999999999995</v>
      </c>
      <c r="RM6" s="21">
        <v>41.241999999999997</v>
      </c>
      <c r="RN6" s="21">
        <v>29.859000000000002</v>
      </c>
      <c r="RO6" s="21">
        <v>50.808</v>
      </c>
      <c r="RP6" s="21">
        <v>46.006</v>
      </c>
      <c r="RQ6" s="21">
        <v>47.148000000000003</v>
      </c>
      <c r="RR6" s="21">
        <v>44.706000000000003</v>
      </c>
      <c r="RS6" s="21">
        <v>47.411000000000001</v>
      </c>
      <c r="RT6" s="21">
        <v>32.697000000000003</v>
      </c>
      <c r="RU6" s="21">
        <v>35.643999999999998</v>
      </c>
      <c r="RV6" s="21">
        <v>37.497999999999998</v>
      </c>
      <c r="RW6" s="21">
        <v>36.914000000000001</v>
      </c>
      <c r="RX6" s="21">
        <v>39.704999999999998</v>
      </c>
      <c r="RY6" s="21">
        <v>41.558</v>
      </c>
      <c r="RZ6" s="21">
        <v>44.790999999999997</v>
      </c>
      <c r="SA6" s="21">
        <v>86.697999999999993</v>
      </c>
      <c r="SB6" s="21">
        <v>50.804000000000002</v>
      </c>
      <c r="SC6" s="21">
        <v>50.712000000000003</v>
      </c>
      <c r="SD6" s="21">
        <v>48.706000000000003</v>
      </c>
      <c r="SE6" s="21">
        <v>45.44</v>
      </c>
      <c r="SF6" s="21">
        <v>50.594000000000001</v>
      </c>
      <c r="SG6" s="21">
        <v>44.570999999999998</v>
      </c>
      <c r="SH6" s="21">
        <v>53.87</v>
      </c>
      <c r="SI6" s="21">
        <v>45.113999999999997</v>
      </c>
      <c r="SJ6" s="21"/>
      <c r="SK6" s="21"/>
      <c r="SL6" s="21"/>
      <c r="SM6" s="21"/>
      <c r="SN6" s="21"/>
      <c r="SO6" s="21"/>
      <c r="SP6" s="21"/>
      <c r="SQ6" s="21"/>
      <c r="SR6" s="21"/>
      <c r="SS6" s="21"/>
      <c r="ST6" s="21"/>
      <c r="SU6" s="21"/>
      <c r="SV6" s="21"/>
      <c r="SW6" s="21"/>
      <c r="SX6" s="21"/>
      <c r="SY6" s="21"/>
      <c r="SZ6" s="21"/>
      <c r="TA6" s="21"/>
      <c r="TB6" s="21"/>
      <c r="TC6" s="21"/>
      <c r="TD6" s="21"/>
      <c r="TE6" s="21"/>
      <c r="TF6" s="21"/>
      <c r="TG6" s="21"/>
      <c r="TH6" s="21"/>
      <c r="TI6" s="21"/>
      <c r="TJ6" s="21"/>
      <c r="TK6" s="21">
        <v>61.841999999999999</v>
      </c>
      <c r="TL6" s="21">
        <v>44.847000000000001</v>
      </c>
      <c r="TM6" s="21">
        <v>71.888000000000005</v>
      </c>
      <c r="TN6" s="21">
        <v>42.188000000000002</v>
      </c>
      <c r="TO6" s="21">
        <v>73.382999999999996</v>
      </c>
      <c r="TP6" s="21">
        <v>53.185000000000002</v>
      </c>
      <c r="TQ6" s="21">
        <v>45.228000000000002</v>
      </c>
      <c r="TR6" s="21">
        <v>66.882000000000005</v>
      </c>
      <c r="TS6" s="21">
        <v>60.594999999999999</v>
      </c>
      <c r="TT6" s="21">
        <v>50.634999999999998</v>
      </c>
      <c r="TU6" s="21">
        <v>47.578000000000003</v>
      </c>
      <c r="TV6" s="21">
        <v>50.457000000000001</v>
      </c>
      <c r="TW6" s="21">
        <v>47.765999999999998</v>
      </c>
      <c r="TX6" s="21">
        <v>45.417000000000002</v>
      </c>
      <c r="TY6" s="21">
        <v>74.704999999999998</v>
      </c>
      <c r="TZ6" s="21">
        <v>61.793999999999997</v>
      </c>
      <c r="UA6" s="21">
        <v>41.914999999999999</v>
      </c>
      <c r="UB6" s="21">
        <v>43.238</v>
      </c>
      <c r="UC6" s="21">
        <v>45.131</v>
      </c>
      <c r="UD6" s="21">
        <v>48.753999999999998</v>
      </c>
      <c r="UE6" s="21">
        <v>58.673000000000002</v>
      </c>
      <c r="UF6" s="21">
        <v>59.27</v>
      </c>
      <c r="UG6" s="21">
        <v>50.603999999999999</v>
      </c>
      <c r="UH6" s="21">
        <v>94.709000000000003</v>
      </c>
      <c r="UI6" s="21">
        <v>53.622999999999998</v>
      </c>
      <c r="UJ6" s="21">
        <v>57.353999999999999</v>
      </c>
      <c r="UK6" s="21">
        <v>50.570999999999998</v>
      </c>
      <c r="UL6" s="21">
        <v>45.058</v>
      </c>
      <c r="UM6" s="21">
        <v>57.271999999999998</v>
      </c>
      <c r="UN6" s="21">
        <v>50.710999999999999</v>
      </c>
      <c r="UO6" s="21">
        <v>49.972000000000001</v>
      </c>
      <c r="UP6" s="21">
        <v>43.658999999999999</v>
      </c>
      <c r="UQ6" s="21">
        <v>79.837999999999994</v>
      </c>
      <c r="UR6" s="21"/>
      <c r="US6" s="21"/>
      <c r="UT6" s="21"/>
      <c r="UU6" s="21"/>
      <c r="UV6" s="21"/>
      <c r="UW6" s="21"/>
      <c r="UX6" s="21"/>
      <c r="UY6" s="21"/>
      <c r="UZ6" s="21"/>
      <c r="VA6" s="21"/>
      <c r="VB6" s="21"/>
      <c r="VC6" s="21"/>
      <c r="VD6" s="21"/>
      <c r="VE6" s="21"/>
      <c r="VF6" s="21"/>
      <c r="VG6" s="21"/>
      <c r="VH6" s="21"/>
      <c r="VI6" s="21"/>
      <c r="VJ6" s="21"/>
      <c r="VK6" s="21"/>
      <c r="VL6" s="21"/>
      <c r="VM6" s="21"/>
      <c r="VN6" s="21"/>
      <c r="VO6" s="21"/>
      <c r="VP6" s="21"/>
      <c r="VQ6" s="21"/>
      <c r="VR6" s="21"/>
      <c r="VS6" s="21"/>
      <c r="VT6" s="21"/>
      <c r="VU6" s="21"/>
      <c r="VV6" s="21"/>
      <c r="VW6" s="21"/>
      <c r="VX6" s="21"/>
      <c r="VY6" s="21">
        <v>35.53</v>
      </c>
      <c r="VZ6" s="21">
        <v>37.337000000000003</v>
      </c>
      <c r="WA6" s="21">
        <v>38.213000000000001</v>
      </c>
      <c r="WB6" s="21">
        <v>32.561</v>
      </c>
      <c r="WC6" s="21">
        <v>38.201000000000001</v>
      </c>
      <c r="WD6" s="21">
        <v>31.129000000000001</v>
      </c>
      <c r="WE6" s="21">
        <v>33.277000000000001</v>
      </c>
      <c r="WF6" s="21">
        <v>39.668999999999997</v>
      </c>
      <c r="WG6" s="21">
        <v>37.512999999999998</v>
      </c>
      <c r="WH6" s="21">
        <v>34.015999999999998</v>
      </c>
      <c r="WI6" s="21">
        <v>33.201000000000001</v>
      </c>
      <c r="WJ6" s="21">
        <v>35.256999999999998</v>
      </c>
      <c r="WK6" s="21">
        <v>33.771000000000001</v>
      </c>
      <c r="WL6" s="21">
        <v>38.503</v>
      </c>
      <c r="WM6" s="21">
        <v>32.811999999999998</v>
      </c>
      <c r="WN6" s="21">
        <v>33.548000000000002</v>
      </c>
      <c r="WO6" s="21">
        <v>36.35</v>
      </c>
      <c r="WP6" s="21">
        <v>34.851999999999997</v>
      </c>
      <c r="WQ6" s="21">
        <v>34.911000000000001</v>
      </c>
      <c r="WR6" s="21">
        <v>39.075000000000003</v>
      </c>
      <c r="WS6" s="21">
        <v>37.436999999999998</v>
      </c>
      <c r="WT6" s="21">
        <v>35.1</v>
      </c>
      <c r="WU6" s="21">
        <v>37.914999999999999</v>
      </c>
      <c r="WV6" s="21">
        <v>35.646000000000001</v>
      </c>
      <c r="WW6" s="21">
        <v>39.216999999999999</v>
      </c>
      <c r="WX6" s="21">
        <v>38.991999999999997</v>
      </c>
      <c r="WY6" s="21">
        <v>37.82</v>
      </c>
      <c r="WZ6" s="21">
        <v>35.872</v>
      </c>
      <c r="XA6" s="21">
        <v>36.698999999999998</v>
      </c>
      <c r="XB6" s="21">
        <v>35.805</v>
      </c>
      <c r="XC6" s="21"/>
      <c r="XD6" s="21"/>
      <c r="XE6" s="21"/>
      <c r="XF6" s="21"/>
      <c r="XG6" s="21"/>
      <c r="XH6" s="21"/>
      <c r="XI6" s="21"/>
      <c r="XJ6" s="21"/>
      <c r="XK6" s="21"/>
      <c r="XL6" s="21"/>
      <c r="XM6" s="21"/>
      <c r="XN6" s="21"/>
      <c r="XO6" s="21"/>
      <c r="XP6" s="21"/>
      <c r="XQ6" s="21"/>
      <c r="XR6" s="21"/>
      <c r="XS6" s="21"/>
      <c r="XT6" s="21"/>
      <c r="XU6" s="21"/>
      <c r="XV6" s="21"/>
      <c r="XW6" s="21"/>
      <c r="XX6" s="21"/>
      <c r="XY6" s="21"/>
      <c r="XZ6" s="21"/>
      <c r="YA6" s="21"/>
      <c r="YB6" s="21"/>
      <c r="YC6" s="21"/>
      <c r="YD6" s="21"/>
      <c r="YE6" s="21"/>
      <c r="YF6" s="21"/>
      <c r="YG6" s="21"/>
      <c r="YH6" s="21"/>
      <c r="YI6" s="21"/>
      <c r="YJ6" s="21"/>
      <c r="YK6" s="21"/>
      <c r="YL6" s="21"/>
      <c r="YM6" s="21">
        <v>57.225000000000001</v>
      </c>
      <c r="YN6" s="21">
        <v>55.423999999999999</v>
      </c>
      <c r="YO6" s="21">
        <v>43.494</v>
      </c>
      <c r="YP6" s="21">
        <v>44.786000000000001</v>
      </c>
      <c r="YQ6" s="21">
        <v>48.27</v>
      </c>
      <c r="YR6" s="21">
        <v>47.920999999999999</v>
      </c>
      <c r="YS6" s="21">
        <v>58.033000000000001</v>
      </c>
      <c r="YT6" s="21">
        <v>46.228000000000002</v>
      </c>
      <c r="YU6" s="21">
        <v>49.607999999999997</v>
      </c>
      <c r="YV6" s="21">
        <v>48.319000000000003</v>
      </c>
      <c r="YW6" s="21">
        <v>44.335999999999999</v>
      </c>
      <c r="YX6" s="21">
        <v>38.902000000000001</v>
      </c>
      <c r="YY6" s="21">
        <v>38.612000000000002</v>
      </c>
      <c r="YZ6" s="21">
        <v>37.539000000000001</v>
      </c>
      <c r="ZA6" s="21">
        <v>39.069000000000003</v>
      </c>
      <c r="ZB6" s="21">
        <v>39.012999999999998</v>
      </c>
      <c r="ZC6" s="21">
        <v>41.351999999999997</v>
      </c>
      <c r="ZD6" s="21">
        <v>38.963000000000001</v>
      </c>
      <c r="ZE6" s="21">
        <v>41.771999999999998</v>
      </c>
      <c r="ZF6" s="21">
        <v>39.591000000000001</v>
      </c>
      <c r="ZG6" s="21">
        <v>39.417000000000002</v>
      </c>
      <c r="ZH6" s="21">
        <v>32.749000000000002</v>
      </c>
      <c r="ZI6" s="21">
        <v>40.734000000000002</v>
      </c>
      <c r="ZJ6" s="21">
        <v>37.777000000000001</v>
      </c>
      <c r="ZK6" s="21">
        <v>37.319000000000003</v>
      </c>
      <c r="ZL6" s="21">
        <v>38.759</v>
      </c>
      <c r="ZM6" s="21">
        <v>39.735999999999997</v>
      </c>
      <c r="ZN6" s="21">
        <v>37.445</v>
      </c>
      <c r="ZO6" s="21">
        <v>37.079000000000001</v>
      </c>
      <c r="ZP6" s="21">
        <v>38.868000000000002</v>
      </c>
      <c r="ZQ6" s="21">
        <v>39.365000000000002</v>
      </c>
      <c r="ZR6" s="21"/>
      <c r="ZS6" s="21"/>
      <c r="ZT6" s="21"/>
      <c r="ZU6" s="21"/>
      <c r="ZV6" s="21"/>
      <c r="ZW6" s="21"/>
      <c r="ZX6" s="21"/>
      <c r="ZY6" s="21"/>
      <c r="ZZ6" s="21"/>
      <c r="AAA6" s="21"/>
      <c r="AAB6" s="21"/>
      <c r="AAC6" s="21"/>
      <c r="AAD6" s="21"/>
      <c r="AAE6" s="21"/>
      <c r="AAF6" s="21"/>
      <c r="AAG6" s="21"/>
      <c r="AAH6" s="21"/>
      <c r="AAI6" s="21"/>
      <c r="AAJ6" s="21"/>
      <c r="AAK6" s="21"/>
      <c r="AAL6" s="21"/>
      <c r="AAM6" s="21"/>
      <c r="AAN6" s="21"/>
      <c r="AAO6" s="21"/>
      <c r="AAP6" s="21"/>
      <c r="AAQ6" s="21"/>
      <c r="AAR6" s="21"/>
      <c r="AAS6" s="21"/>
      <c r="AAT6" s="21"/>
      <c r="AAU6" s="21"/>
      <c r="AAV6" s="21"/>
      <c r="AAW6" s="21"/>
      <c r="AAX6" s="21"/>
      <c r="AAY6" s="21"/>
      <c r="AAZ6" s="21"/>
      <c r="ABA6" s="4"/>
      <c r="ABB6" s="4"/>
      <c r="ABC6" s="4"/>
      <c r="ABD6" s="4"/>
      <c r="ABE6" s="4"/>
      <c r="ABF6" s="4"/>
      <c r="ABG6" s="4"/>
      <c r="ABH6" s="4"/>
      <c r="ABI6" s="4"/>
      <c r="ABJ6" s="4"/>
      <c r="ABK6" s="4"/>
      <c r="ABL6" s="4"/>
      <c r="ABM6" s="4"/>
      <c r="ABN6" s="4"/>
      <c r="ABO6" s="4"/>
      <c r="ABP6" s="4"/>
      <c r="ABQ6" s="4"/>
      <c r="ABR6" s="4"/>
      <c r="ABS6" s="4"/>
      <c r="ABT6" s="4"/>
      <c r="ABU6" s="4"/>
      <c r="ABV6" s="4"/>
      <c r="ABW6" s="4"/>
      <c r="ABX6" s="4"/>
      <c r="ABY6" s="4"/>
      <c r="ABZ6" s="4"/>
      <c r="ACA6" s="4"/>
      <c r="ACB6" s="4"/>
      <c r="ACC6" s="4"/>
      <c r="ACD6" s="4"/>
      <c r="ACE6" s="4"/>
      <c r="ACF6" s="4"/>
      <c r="ACG6" s="4"/>
      <c r="ACH6" s="4"/>
      <c r="ACI6" s="4"/>
      <c r="ACJ6" s="4"/>
      <c r="ACK6" s="4"/>
      <c r="ACL6" s="4"/>
      <c r="ACM6" s="4"/>
      <c r="ACN6" s="4"/>
      <c r="ACO6" s="4"/>
      <c r="ACP6" s="4"/>
      <c r="ACQ6" s="4"/>
      <c r="ACR6" s="4"/>
      <c r="ACS6" s="4"/>
      <c r="ACT6" s="4"/>
      <c r="ACU6" s="4"/>
      <c r="ACV6" s="4"/>
      <c r="ACW6" s="4"/>
      <c r="ACX6" s="4"/>
      <c r="ACY6" s="4"/>
      <c r="ACZ6" s="4"/>
      <c r="ADA6" s="4"/>
      <c r="ADB6" s="4"/>
      <c r="ADC6" s="4"/>
      <c r="ADD6" s="4"/>
      <c r="ADE6" s="4"/>
      <c r="ADF6" s="4"/>
      <c r="ADG6" s="4"/>
      <c r="ADH6" s="4"/>
      <c r="ADI6" s="4"/>
      <c r="ADJ6" s="4"/>
      <c r="ADK6" s="4"/>
      <c r="ADL6" s="4"/>
      <c r="ADM6" s="4"/>
      <c r="ADN6" s="4"/>
      <c r="ADO6" s="4"/>
      <c r="ADP6" s="4"/>
      <c r="ADQ6" s="4"/>
      <c r="ADR6" s="4"/>
      <c r="ADS6" s="4"/>
      <c r="ADT6" s="4"/>
      <c r="ADU6" s="4"/>
      <c r="ADV6" s="4"/>
      <c r="ADW6" s="4"/>
      <c r="ADX6" s="4"/>
      <c r="ADY6" s="4"/>
      <c r="ADZ6" s="4"/>
      <c r="AEA6" s="4"/>
      <c r="AEB6" s="4"/>
      <c r="AEC6" s="4"/>
      <c r="AED6" s="4"/>
      <c r="AEE6" s="4"/>
      <c r="AEF6" s="4"/>
      <c r="AEG6" s="4"/>
      <c r="AEH6" s="4"/>
      <c r="AEI6" s="4"/>
      <c r="AEJ6" s="4"/>
      <c r="AEK6" s="4"/>
      <c r="AEL6" s="4"/>
      <c r="AEM6" s="4"/>
      <c r="AEN6" s="4"/>
      <c r="AEO6" s="4"/>
      <c r="AEP6" s="4"/>
      <c r="AEQ6" s="4"/>
      <c r="AER6" s="4"/>
      <c r="AES6" s="4"/>
      <c r="AET6" s="4"/>
      <c r="AEU6" s="4"/>
      <c r="AEV6" s="4"/>
      <c r="AEW6" s="4"/>
      <c r="AEX6" s="4"/>
      <c r="AEY6" s="4"/>
      <c r="AEZ6" s="4"/>
      <c r="AFA6" s="4"/>
      <c r="AFB6" s="4"/>
      <c r="AFC6" s="4"/>
      <c r="AFD6" s="4"/>
      <c r="AFE6" s="4"/>
      <c r="AFF6" s="4"/>
      <c r="AFG6" s="4"/>
      <c r="AFH6" s="4"/>
      <c r="AFI6" s="4"/>
      <c r="AFJ6" s="4"/>
      <c r="AFK6" s="4"/>
      <c r="AFL6" s="4"/>
      <c r="AFM6" s="4"/>
      <c r="AFN6" s="4"/>
      <c r="AFO6" s="4"/>
      <c r="AFP6" s="4"/>
      <c r="AFQ6" s="4"/>
      <c r="AFR6" s="4"/>
      <c r="AFS6" s="4"/>
      <c r="AFT6" s="4"/>
      <c r="AFU6" s="4"/>
      <c r="AFV6" s="4"/>
      <c r="AFW6" s="4"/>
      <c r="AFX6" s="4"/>
      <c r="AFY6" s="4"/>
      <c r="AFZ6" s="4"/>
      <c r="AGA6" s="4"/>
      <c r="AGB6" s="4"/>
      <c r="AGC6" s="4"/>
      <c r="AGD6" s="4"/>
      <c r="AGE6" s="4"/>
      <c r="AGF6" s="4"/>
      <c r="AGG6" s="4"/>
      <c r="AGH6" s="4"/>
      <c r="AGI6" s="4"/>
      <c r="AGJ6" s="4"/>
      <c r="AGK6" s="4"/>
      <c r="AGL6" s="4"/>
      <c r="AGM6" s="4"/>
      <c r="AGN6" s="4"/>
      <c r="AGO6" s="4"/>
      <c r="AGP6" s="4"/>
      <c r="AGQ6" s="4"/>
      <c r="AGR6" s="4"/>
      <c r="AGS6" s="4"/>
      <c r="AGT6" s="4"/>
      <c r="AGU6" s="4"/>
      <c r="AGV6" s="4"/>
      <c r="AGW6" s="4"/>
      <c r="AGX6" s="4"/>
      <c r="AGY6" s="4"/>
      <c r="AGZ6" s="4"/>
      <c r="AHA6" s="4"/>
      <c r="AHB6" s="4"/>
      <c r="AHC6" s="4"/>
      <c r="AHD6" s="4"/>
      <c r="AHE6" s="4"/>
      <c r="AHF6" s="4"/>
      <c r="AHG6" s="4"/>
      <c r="AHH6" s="4"/>
      <c r="AHI6" s="4"/>
      <c r="AHJ6" s="4"/>
      <c r="AHK6" s="4"/>
      <c r="AHL6" s="4"/>
      <c r="AHM6" s="4"/>
      <c r="AHN6" s="4"/>
      <c r="AHO6" s="4"/>
      <c r="AHP6" s="4"/>
      <c r="AHQ6" s="4"/>
      <c r="AHR6" s="4"/>
      <c r="AHS6" s="4"/>
      <c r="AHT6" s="4"/>
      <c r="AHU6" s="4"/>
      <c r="AHV6" s="4"/>
      <c r="AHW6" s="4"/>
      <c r="AHX6" s="4"/>
      <c r="AHY6" s="4"/>
      <c r="AHZ6" s="4"/>
      <c r="AIA6" s="4"/>
      <c r="AIB6" s="4"/>
      <c r="AIC6" s="4"/>
      <c r="AID6" s="4"/>
      <c r="AIE6" s="4"/>
      <c r="AIF6" s="4"/>
      <c r="AIG6" s="4"/>
      <c r="AIH6" s="4"/>
      <c r="AII6" s="4"/>
      <c r="AIJ6" s="4"/>
      <c r="AIK6" s="4"/>
      <c r="AIL6" s="4"/>
      <c r="AIM6" s="4"/>
      <c r="AIN6" s="4"/>
      <c r="AIO6" s="4"/>
      <c r="AIP6" s="4"/>
      <c r="AIQ6" s="4"/>
      <c r="AIR6" s="4"/>
      <c r="AIS6" s="4"/>
      <c r="AIT6" s="4"/>
      <c r="AIU6" s="4"/>
      <c r="AIV6" s="4"/>
      <c r="AIW6" s="4"/>
      <c r="AIX6" s="4"/>
      <c r="AIY6" s="4"/>
      <c r="AIZ6" s="4"/>
      <c r="AJA6" s="4"/>
      <c r="AJB6" s="4"/>
      <c r="AJC6" s="4"/>
      <c r="AJD6" s="4"/>
      <c r="AJE6" s="4"/>
      <c r="AJF6" s="4"/>
      <c r="AJG6" s="4"/>
      <c r="AJH6" s="4"/>
      <c r="AJI6" s="4"/>
      <c r="AJJ6" s="4"/>
      <c r="AJK6" s="4"/>
      <c r="AJL6" s="4"/>
      <c r="AJM6" s="4"/>
      <c r="AJN6" s="4"/>
      <c r="AJO6" s="4"/>
      <c r="AJP6" s="4"/>
      <c r="AJQ6" s="4"/>
      <c r="AJR6" s="4"/>
      <c r="AJS6" s="4"/>
      <c r="AJT6" s="4"/>
      <c r="AJU6" s="4"/>
      <c r="AJV6" s="4"/>
      <c r="AJW6" s="4"/>
      <c r="AJX6" s="4"/>
      <c r="AJY6" s="4"/>
      <c r="AJZ6" s="4"/>
      <c r="AKA6" s="4"/>
      <c r="AKB6" s="4"/>
      <c r="AKC6" s="4"/>
      <c r="AKD6" s="4"/>
      <c r="AKE6" s="4"/>
      <c r="AKF6" s="4"/>
      <c r="AKG6" s="4"/>
      <c r="AKH6" s="4"/>
      <c r="AKI6" s="4"/>
      <c r="AKJ6" s="4"/>
      <c r="AKK6" s="4"/>
      <c r="AKL6" s="4"/>
      <c r="AKM6" s="4"/>
      <c r="AKN6" s="4"/>
      <c r="AKO6" s="4"/>
      <c r="AKP6" s="4"/>
      <c r="AKQ6" s="4"/>
      <c r="AKR6" s="4"/>
      <c r="AKS6" s="4"/>
      <c r="AKT6" s="4"/>
      <c r="AKU6" s="4"/>
      <c r="AKV6" s="4"/>
      <c r="AKW6" s="4"/>
      <c r="AKX6" s="4"/>
      <c r="AKY6" s="4"/>
      <c r="AKZ6" s="4"/>
      <c r="ALA6" s="4"/>
      <c r="ALB6" s="4"/>
      <c r="ALC6" s="4"/>
      <c r="ALD6" s="4"/>
      <c r="ALE6" s="4"/>
      <c r="ALF6" s="4"/>
      <c r="ALG6" s="4"/>
      <c r="ALH6" s="4"/>
      <c r="ALI6" s="4"/>
      <c r="ALJ6" s="4"/>
      <c r="ALK6" s="4"/>
      <c r="ALL6" s="4"/>
      <c r="ALM6" s="4"/>
      <c r="ALN6" s="4"/>
      <c r="ALO6" s="4"/>
      <c r="ALP6" s="4"/>
      <c r="ALQ6" s="4"/>
      <c r="ALR6" s="4"/>
      <c r="ALS6" s="4"/>
      <c r="ALT6" s="4"/>
      <c r="ALU6" s="4"/>
      <c r="ALV6" s="4"/>
      <c r="ALW6" s="4"/>
      <c r="ALX6" s="4"/>
      <c r="ALY6" s="4"/>
      <c r="ALZ6" s="4"/>
      <c r="AMA6" s="4"/>
      <c r="AMB6" s="4"/>
      <c r="AMC6" s="4"/>
      <c r="AMD6" s="4"/>
      <c r="AME6" s="4"/>
      <c r="AMF6" s="4"/>
      <c r="AMG6" s="4"/>
      <c r="AMH6" s="4"/>
      <c r="AMI6" s="4"/>
      <c r="AMJ6" s="4"/>
      <c r="AMK6" s="4"/>
      <c r="AML6" s="4"/>
      <c r="AMM6" s="4"/>
      <c r="AMN6" s="4"/>
      <c r="AMO6" s="4"/>
      <c r="AMP6" s="4"/>
      <c r="AMQ6" s="4"/>
      <c r="AMR6" s="4"/>
      <c r="AMS6" s="4"/>
      <c r="AMT6" s="4"/>
      <c r="AMU6" s="4"/>
      <c r="AMV6" s="4"/>
      <c r="AMW6" s="4"/>
      <c r="AMX6" s="4"/>
      <c r="AMY6" s="4"/>
      <c r="AMZ6" s="4"/>
      <c r="ANA6" s="4"/>
      <c r="ANB6" s="4"/>
      <c r="ANC6" s="4"/>
      <c r="AND6" s="4"/>
      <c r="ANE6" s="4"/>
      <c r="ANF6" s="4"/>
      <c r="ANG6" s="4"/>
      <c r="ANH6" s="4"/>
      <c r="ANI6" s="4"/>
      <c r="ANJ6" s="4"/>
      <c r="ANK6" s="4"/>
      <c r="ANL6" s="4"/>
      <c r="ANM6" s="4"/>
      <c r="ANN6" s="4"/>
      <c r="ANO6" s="4"/>
      <c r="ANP6" s="4"/>
      <c r="ANQ6" s="4"/>
      <c r="ANR6" s="4"/>
      <c r="ANS6" s="4"/>
      <c r="ANT6" s="4"/>
      <c r="ANU6" s="4"/>
      <c r="ANV6" s="4"/>
      <c r="ANW6" s="4"/>
      <c r="ANX6" s="4"/>
      <c r="ANY6" s="4"/>
      <c r="ANZ6" s="4"/>
      <c r="AOA6" s="4"/>
      <c r="AOB6" s="4"/>
      <c r="AOC6" s="4"/>
      <c r="AOD6" s="4"/>
      <c r="AOE6" s="4"/>
      <c r="AOF6" s="4"/>
      <c r="AOG6" s="4"/>
      <c r="AOH6" s="4"/>
      <c r="AOI6" s="4"/>
      <c r="AOJ6" s="4"/>
      <c r="AOK6" s="4"/>
      <c r="AOL6" s="4"/>
      <c r="AOM6" s="4"/>
      <c r="AON6" s="4"/>
      <c r="AOO6" s="4"/>
      <c r="AOP6" s="4"/>
      <c r="AOQ6" s="4"/>
      <c r="AOR6" s="4"/>
      <c r="AOS6" s="4"/>
      <c r="AOT6" s="4"/>
      <c r="AOU6" s="4"/>
      <c r="AOV6" s="4"/>
      <c r="AOW6" s="4"/>
      <c r="AOX6" s="4"/>
      <c r="AOY6" s="4"/>
      <c r="AOZ6" s="4"/>
      <c r="APA6" s="4"/>
      <c r="APB6" s="4"/>
      <c r="APC6" s="4"/>
      <c r="APD6" s="4"/>
      <c r="APE6" s="4"/>
      <c r="APF6" s="4"/>
      <c r="APG6" s="4"/>
      <c r="APH6" s="4"/>
      <c r="API6" s="4"/>
      <c r="APJ6" s="4"/>
    </row>
    <row r="7" spans="1:1102" x14ac:dyDescent="0.3">
      <c r="B7" s="22" t="s">
        <v>90</v>
      </c>
      <c r="C7" s="21">
        <v>137.56700000000001</v>
      </c>
      <c r="D7" s="21">
        <v>71.712000000000003</v>
      </c>
      <c r="E7" s="21">
        <v>106.148</v>
      </c>
      <c r="F7" s="21">
        <v>88.581999999999994</v>
      </c>
      <c r="G7" s="21">
        <v>156.68899999999999</v>
      </c>
      <c r="H7" s="21">
        <v>108.366</v>
      </c>
      <c r="I7" s="21">
        <v>94.831999999999994</v>
      </c>
      <c r="J7" s="21">
        <v>109.396</v>
      </c>
      <c r="K7" s="21">
        <v>119.438</v>
      </c>
      <c r="L7" s="21">
        <v>112.437</v>
      </c>
      <c r="M7" s="21">
        <v>86.757000000000005</v>
      </c>
      <c r="N7" s="21">
        <v>215.815</v>
      </c>
      <c r="O7" s="21">
        <v>162.68299999999999</v>
      </c>
      <c r="P7" s="21">
        <v>160.827</v>
      </c>
      <c r="Q7" s="21">
        <v>133.79300000000001</v>
      </c>
      <c r="R7" s="21">
        <v>72.977000000000004</v>
      </c>
      <c r="S7" s="21">
        <v>212.87799999999999</v>
      </c>
      <c r="T7" s="21">
        <v>105.99</v>
      </c>
      <c r="U7" s="21">
        <v>98.168999999999997</v>
      </c>
      <c r="V7" s="21">
        <v>77.123000000000005</v>
      </c>
      <c r="W7" s="21">
        <v>69.090999999999994</v>
      </c>
      <c r="X7" s="21">
        <v>59.863999999999997</v>
      </c>
      <c r="Y7" s="21">
        <v>78.534999999999997</v>
      </c>
      <c r="Z7" s="21">
        <v>166.22</v>
      </c>
      <c r="AA7" s="21">
        <v>102.00700000000001</v>
      </c>
      <c r="AB7" s="21">
        <v>85.314999999999998</v>
      </c>
      <c r="AC7" s="21">
        <v>90.227999999999994</v>
      </c>
      <c r="AD7" s="21">
        <v>192.959</v>
      </c>
      <c r="AE7" s="21">
        <v>82.048000000000002</v>
      </c>
      <c r="AF7" s="21">
        <v>73.984999999999999</v>
      </c>
      <c r="AG7" s="21">
        <v>57.052999999999997</v>
      </c>
      <c r="AH7" s="21">
        <v>74.756</v>
      </c>
      <c r="AI7" s="21">
        <v>73.870999999999995</v>
      </c>
      <c r="AJ7" s="21">
        <v>57.37</v>
      </c>
      <c r="AK7" s="21">
        <v>64.198999999999998</v>
      </c>
      <c r="AL7" s="21">
        <v>84.358999999999995</v>
      </c>
      <c r="AM7" s="21">
        <v>104.723</v>
      </c>
      <c r="AN7" s="21">
        <v>116.158</v>
      </c>
      <c r="AO7" s="21">
        <v>55.896999999999998</v>
      </c>
      <c r="AP7" s="21">
        <v>74.760000000000005</v>
      </c>
      <c r="AQ7" s="21">
        <v>50.634999999999998</v>
      </c>
      <c r="AR7" s="21">
        <v>133.10300000000001</v>
      </c>
      <c r="AS7" s="21">
        <v>92.343000000000004</v>
      </c>
      <c r="AT7" s="21">
        <v>55.363</v>
      </c>
      <c r="AU7" s="21">
        <v>96.683999999999997</v>
      </c>
      <c r="AV7" s="21">
        <v>128.14699999999999</v>
      </c>
      <c r="AW7" s="21">
        <v>104.834</v>
      </c>
      <c r="AX7" s="21">
        <v>151.255</v>
      </c>
      <c r="AY7" s="21">
        <v>99.003</v>
      </c>
      <c r="AZ7" s="21">
        <v>83.894000000000005</v>
      </c>
      <c r="BA7" s="21">
        <v>68.564999999999998</v>
      </c>
      <c r="BB7" s="21">
        <v>68.564999999999998</v>
      </c>
      <c r="BC7" s="21">
        <v>189.38800000000001</v>
      </c>
      <c r="BD7" s="21">
        <v>73.046000000000006</v>
      </c>
      <c r="BE7" s="21">
        <v>47.363999999999997</v>
      </c>
      <c r="BF7" s="21">
        <v>46.545999999999999</v>
      </c>
      <c r="BG7" s="21">
        <v>73.501000000000005</v>
      </c>
      <c r="BH7" s="21">
        <v>126.482</v>
      </c>
      <c r="BI7" s="21">
        <v>82.35</v>
      </c>
      <c r="BJ7" s="21">
        <v>72.950999999999993</v>
      </c>
      <c r="BK7" s="21"/>
      <c r="BL7" s="21"/>
      <c r="BM7" s="21"/>
      <c r="BN7" s="21"/>
      <c r="BO7" s="21"/>
      <c r="BP7" s="21"/>
      <c r="BQ7" s="21">
        <v>64.52</v>
      </c>
      <c r="BR7" s="21"/>
      <c r="BS7" s="21">
        <v>110.85899999999999</v>
      </c>
      <c r="BT7" s="21">
        <v>165.89</v>
      </c>
      <c r="BU7" s="21">
        <v>244.33199999999999</v>
      </c>
      <c r="BV7" s="21">
        <v>114.65600000000001</v>
      </c>
      <c r="BW7" s="21">
        <v>300.791</v>
      </c>
      <c r="BX7" s="21">
        <v>126.63800000000001</v>
      </c>
      <c r="BY7" s="21">
        <v>180.54599999999999</v>
      </c>
      <c r="BZ7" s="21">
        <v>205.886</v>
      </c>
      <c r="CA7" s="21">
        <v>173.45699999999999</v>
      </c>
      <c r="CB7" s="21">
        <v>237.77099999999999</v>
      </c>
      <c r="CC7" s="21">
        <v>109.593</v>
      </c>
      <c r="CD7" s="21">
        <v>234.31700000000001</v>
      </c>
      <c r="CE7" s="21">
        <v>380.96100000000001</v>
      </c>
      <c r="CF7" s="21">
        <v>216.14599999999999</v>
      </c>
      <c r="CG7" s="21">
        <v>312.95299999999997</v>
      </c>
      <c r="CH7" s="21">
        <v>196.62700000000001</v>
      </c>
      <c r="CI7" s="21">
        <v>140.30199999999999</v>
      </c>
      <c r="CJ7" s="21">
        <v>95.567999999999998</v>
      </c>
      <c r="CK7" s="21">
        <v>287.19200000000001</v>
      </c>
      <c r="CL7" s="21">
        <v>114.428</v>
      </c>
      <c r="CM7" s="21">
        <v>114.84699999999999</v>
      </c>
      <c r="CN7" s="21">
        <v>107.836</v>
      </c>
      <c r="CO7" s="21">
        <v>146.78299999999999</v>
      </c>
      <c r="CP7" s="21">
        <v>229.47200000000001</v>
      </c>
      <c r="CQ7" s="21">
        <v>130.13999999999999</v>
      </c>
      <c r="CR7" s="21">
        <v>125.93899999999999</v>
      </c>
      <c r="CS7" s="21">
        <v>113.176</v>
      </c>
      <c r="CT7" s="21">
        <v>87.311000000000007</v>
      </c>
      <c r="CU7" s="21">
        <v>71.778000000000006</v>
      </c>
      <c r="CV7" s="21"/>
      <c r="CW7" s="21"/>
      <c r="CX7" s="21"/>
      <c r="CY7" s="21"/>
      <c r="CZ7" s="21"/>
      <c r="DA7" s="21"/>
      <c r="DB7" s="21"/>
      <c r="DC7" s="21"/>
      <c r="DD7" s="21"/>
      <c r="DE7" s="21"/>
      <c r="DF7" s="21"/>
      <c r="DG7" s="21"/>
      <c r="DH7" s="21"/>
      <c r="DI7" s="21"/>
      <c r="DJ7" s="21"/>
      <c r="DK7" s="21"/>
      <c r="DL7" s="21"/>
      <c r="DM7" s="21"/>
      <c r="DN7" s="21"/>
      <c r="DO7" s="21"/>
      <c r="DP7" s="21"/>
      <c r="DQ7" s="21"/>
      <c r="DR7" s="21"/>
      <c r="DS7" s="21"/>
      <c r="DT7" s="21"/>
      <c r="DU7" s="21"/>
      <c r="DV7" s="21"/>
      <c r="DW7" s="21"/>
      <c r="DX7" s="21"/>
      <c r="DY7" s="21"/>
      <c r="DZ7" s="21"/>
      <c r="EA7" s="21"/>
      <c r="EB7" s="21"/>
      <c r="EC7" s="21"/>
      <c r="ED7" s="21"/>
      <c r="EE7" s="21">
        <v>185.00899999999999</v>
      </c>
      <c r="EF7" s="21">
        <v>164.846</v>
      </c>
      <c r="EG7" s="21">
        <v>139.98599999999999</v>
      </c>
      <c r="EH7" s="21">
        <v>98.072999999999993</v>
      </c>
      <c r="EI7" s="21">
        <v>129.46100000000001</v>
      </c>
      <c r="EJ7" s="21">
        <v>95.722999999999999</v>
      </c>
      <c r="EK7" s="21">
        <v>132.846</v>
      </c>
      <c r="EL7" s="21">
        <v>246.92400000000001</v>
      </c>
      <c r="EM7" s="21">
        <v>112.309</v>
      </c>
      <c r="EN7" s="21">
        <v>311.71300000000002</v>
      </c>
      <c r="EO7" s="21">
        <v>356.04899999999998</v>
      </c>
      <c r="EP7" s="21">
        <v>313.79899999999998</v>
      </c>
      <c r="EQ7" s="21">
        <v>141.721</v>
      </c>
      <c r="ER7" s="21">
        <v>177.31899999999999</v>
      </c>
      <c r="ES7" s="21">
        <v>87.263999999999996</v>
      </c>
      <c r="ET7" s="21">
        <v>193.935</v>
      </c>
      <c r="EU7" s="21">
        <v>233.84399999999999</v>
      </c>
      <c r="EV7" s="21">
        <v>411.02199999999999</v>
      </c>
      <c r="EW7" s="21">
        <v>581.37300000000005</v>
      </c>
      <c r="EX7" s="21">
        <v>207.00700000000001</v>
      </c>
      <c r="EY7" s="21">
        <v>570.31500000000005</v>
      </c>
      <c r="EZ7" s="21">
        <v>172.19900000000001</v>
      </c>
      <c r="FA7" s="21">
        <v>138.86199999999999</v>
      </c>
      <c r="FB7" s="21">
        <v>116.303</v>
      </c>
      <c r="FC7" s="21">
        <v>192.935</v>
      </c>
      <c r="FD7" s="21">
        <v>271.67</v>
      </c>
      <c r="FE7" s="21">
        <v>259.85899999999998</v>
      </c>
      <c r="FF7" s="21">
        <v>110.054</v>
      </c>
      <c r="FG7" s="21">
        <v>201.255</v>
      </c>
      <c r="FH7" s="21">
        <v>443.61399999999998</v>
      </c>
      <c r="FI7" s="21">
        <v>252.47499999999999</v>
      </c>
      <c r="FJ7" s="21"/>
      <c r="FK7" s="21"/>
      <c r="FL7" s="21"/>
      <c r="FM7" s="21"/>
      <c r="FN7" s="21"/>
      <c r="FO7" s="21"/>
      <c r="FP7" s="21"/>
      <c r="FQ7" s="21"/>
      <c r="FR7" s="21"/>
      <c r="FS7" s="21"/>
      <c r="FT7" s="21"/>
      <c r="FU7" s="21"/>
      <c r="FV7" s="21"/>
      <c r="FW7" s="21"/>
      <c r="FX7" s="21"/>
      <c r="FY7" s="21"/>
      <c r="FZ7" s="21"/>
      <c r="GA7" s="21"/>
      <c r="GB7" s="21"/>
      <c r="GC7" s="21"/>
      <c r="GD7" s="21"/>
      <c r="GE7" s="21"/>
      <c r="GF7" s="21"/>
      <c r="GG7" s="21"/>
      <c r="GH7" s="21"/>
      <c r="GI7" s="21"/>
      <c r="GJ7" s="21"/>
      <c r="GK7" s="21"/>
      <c r="GL7" s="21"/>
      <c r="GM7" s="21"/>
      <c r="GN7" s="21"/>
      <c r="GO7" s="21"/>
      <c r="GP7" s="21"/>
      <c r="GQ7" s="21"/>
      <c r="GR7" s="21"/>
      <c r="GS7" s="21">
        <v>117.806</v>
      </c>
      <c r="GT7" s="21">
        <v>210.44300000000001</v>
      </c>
      <c r="GU7" s="21">
        <v>97.033000000000001</v>
      </c>
      <c r="GV7" s="21">
        <v>140.16399999999999</v>
      </c>
      <c r="GW7" s="21">
        <v>166.91900000000001</v>
      </c>
      <c r="GX7" s="21">
        <v>79.063999999999993</v>
      </c>
      <c r="GY7" s="21">
        <v>127.44199999999999</v>
      </c>
      <c r="GZ7" s="21">
        <v>101.23</v>
      </c>
      <c r="HA7" s="21">
        <v>164.846</v>
      </c>
      <c r="HB7" s="21">
        <v>125.28400000000001</v>
      </c>
      <c r="HC7" s="21">
        <v>105.13800000000001</v>
      </c>
      <c r="HD7" s="21">
        <v>116.464</v>
      </c>
      <c r="HE7" s="21">
        <v>186.136</v>
      </c>
      <c r="HF7" s="21">
        <v>86.82</v>
      </c>
      <c r="HG7" s="21">
        <v>98.081000000000003</v>
      </c>
      <c r="HH7" s="21">
        <v>92.757999999999996</v>
      </c>
      <c r="HI7" s="21">
        <v>108.571</v>
      </c>
      <c r="HJ7" s="21">
        <v>87.331000000000003</v>
      </c>
      <c r="HK7" s="21">
        <v>130.93700000000001</v>
      </c>
      <c r="HL7" s="21">
        <v>104.039</v>
      </c>
      <c r="HM7" s="21">
        <v>166.398</v>
      </c>
      <c r="HN7" s="21">
        <v>136.18799999999999</v>
      </c>
      <c r="HO7" s="21">
        <v>51.854999999999997</v>
      </c>
      <c r="HP7" s="21">
        <v>68.84</v>
      </c>
      <c r="HQ7" s="21">
        <v>55.826999999999998</v>
      </c>
      <c r="HR7" s="21">
        <v>73.546000000000006</v>
      </c>
      <c r="HS7" s="21">
        <v>151.80099999999999</v>
      </c>
      <c r="HT7" s="21">
        <v>85.944000000000003</v>
      </c>
      <c r="HU7" s="21">
        <v>77.138999999999996</v>
      </c>
      <c r="HV7" s="21">
        <v>117.54300000000001</v>
      </c>
      <c r="HW7" s="21">
        <v>70.385000000000005</v>
      </c>
      <c r="HX7" s="21"/>
      <c r="HY7" s="21"/>
      <c r="HZ7" s="21"/>
      <c r="IA7" s="21"/>
      <c r="IB7" s="21"/>
      <c r="IC7" s="21"/>
      <c r="ID7" s="21"/>
      <c r="IE7" s="21"/>
      <c r="IF7" s="21"/>
      <c r="IG7" s="21"/>
      <c r="IH7" s="21"/>
      <c r="II7" s="21"/>
      <c r="IJ7" s="21"/>
      <c r="IK7" s="21"/>
      <c r="IL7" s="21"/>
      <c r="IM7" s="21"/>
      <c r="IN7" s="21"/>
      <c r="IO7" s="21"/>
      <c r="IP7" s="21"/>
      <c r="IQ7" s="21"/>
      <c r="IR7" s="21"/>
      <c r="IS7" s="21"/>
      <c r="IT7" s="21"/>
      <c r="IU7" s="21"/>
      <c r="IV7" s="21"/>
      <c r="IW7" s="21"/>
      <c r="IX7" s="21"/>
      <c r="IY7" s="21"/>
      <c r="IZ7" s="21"/>
      <c r="JA7" s="21"/>
      <c r="JB7" s="21"/>
      <c r="JC7" s="21"/>
      <c r="JD7" s="21"/>
      <c r="JE7" s="21"/>
      <c r="JF7" s="21"/>
      <c r="JG7" s="21">
        <v>49.954999999999998</v>
      </c>
      <c r="JH7" s="21">
        <v>54.238999999999997</v>
      </c>
      <c r="JI7" s="21">
        <v>92.117999999999995</v>
      </c>
      <c r="JJ7" s="21">
        <v>55.473999999999997</v>
      </c>
      <c r="JK7" s="21">
        <v>111.435</v>
      </c>
      <c r="JL7" s="21">
        <v>64.938000000000002</v>
      </c>
      <c r="JM7" s="21">
        <v>79.647000000000006</v>
      </c>
      <c r="JN7" s="21">
        <v>60.52</v>
      </c>
      <c r="JO7" s="21">
        <v>77.141999999999996</v>
      </c>
      <c r="JP7" s="21">
        <v>53.21</v>
      </c>
      <c r="JQ7" s="21">
        <v>67.822999999999993</v>
      </c>
      <c r="JR7" s="21">
        <v>145.809</v>
      </c>
      <c r="JS7" s="21">
        <v>77.885999999999996</v>
      </c>
      <c r="JT7" s="21">
        <v>92.623999999999995</v>
      </c>
      <c r="JU7" s="21">
        <v>187.40100000000001</v>
      </c>
      <c r="JV7" s="21">
        <v>76.41</v>
      </c>
      <c r="JW7" s="21">
        <v>62.817</v>
      </c>
      <c r="JX7" s="21">
        <v>57.99</v>
      </c>
      <c r="JY7" s="21">
        <v>89.444000000000003</v>
      </c>
      <c r="JZ7" s="21">
        <v>144.542</v>
      </c>
      <c r="KA7" s="21">
        <v>68.799000000000007</v>
      </c>
      <c r="KB7" s="21">
        <v>161.46899999999999</v>
      </c>
      <c r="KC7" s="21">
        <v>81.323999999999998</v>
      </c>
      <c r="KD7" s="21">
        <v>52.216999999999999</v>
      </c>
      <c r="KE7" s="21">
        <v>53.472000000000001</v>
      </c>
      <c r="KF7" s="21">
        <v>59.512</v>
      </c>
      <c r="KG7" s="21">
        <v>82.186999999999998</v>
      </c>
      <c r="KH7" s="21">
        <v>65.242000000000004</v>
      </c>
      <c r="KI7" s="21">
        <v>47.601999999999997</v>
      </c>
      <c r="KJ7" s="21">
        <v>94.727999999999994</v>
      </c>
      <c r="KK7" s="21">
        <v>137.923</v>
      </c>
      <c r="KL7" s="21">
        <v>58.210999999999999</v>
      </c>
      <c r="KM7" s="21">
        <v>118.136</v>
      </c>
      <c r="KN7" s="21">
        <v>58.332000000000001</v>
      </c>
      <c r="KO7" s="21">
        <v>124.36499999999999</v>
      </c>
      <c r="KP7" s="21">
        <v>54.066000000000003</v>
      </c>
      <c r="KQ7" s="21">
        <v>52.777999999999999</v>
      </c>
      <c r="KR7" s="21">
        <v>54.585999999999999</v>
      </c>
      <c r="KS7" s="21">
        <v>83.296000000000006</v>
      </c>
      <c r="KT7" s="21">
        <v>88.820999999999998</v>
      </c>
      <c r="KU7" s="21">
        <v>46.024999999999999</v>
      </c>
      <c r="KV7" s="21"/>
      <c r="KW7" s="21"/>
      <c r="KX7" s="21"/>
      <c r="KY7" s="21"/>
      <c r="KZ7" s="21"/>
      <c r="LA7" s="21"/>
      <c r="LB7" s="21"/>
      <c r="LC7" s="21"/>
      <c r="LD7" s="21"/>
      <c r="LE7" s="21"/>
      <c r="LF7" s="21"/>
      <c r="LG7" s="21"/>
      <c r="LH7" s="21"/>
      <c r="LI7" s="21"/>
      <c r="LJ7" s="21"/>
      <c r="LK7" s="21"/>
      <c r="LL7" s="21"/>
      <c r="LM7" s="21"/>
      <c r="LN7" s="21"/>
      <c r="LO7" s="21"/>
      <c r="LP7" s="21"/>
      <c r="LQ7" s="21"/>
      <c r="LR7" s="21"/>
      <c r="LS7" s="21"/>
      <c r="LT7" s="21"/>
      <c r="LU7" s="21">
        <v>30.440999999999999</v>
      </c>
      <c r="LV7" s="21">
        <v>31.974</v>
      </c>
      <c r="LW7" s="21">
        <v>35.064</v>
      </c>
      <c r="LX7" s="21">
        <v>42.085000000000001</v>
      </c>
      <c r="LY7" s="21">
        <v>37.292000000000002</v>
      </c>
      <c r="LZ7" s="21">
        <v>37.597999999999999</v>
      </c>
      <c r="MA7" s="21">
        <v>45.384</v>
      </c>
      <c r="MB7" s="21">
        <v>43.728999999999999</v>
      </c>
      <c r="MC7" s="21">
        <v>40.683999999999997</v>
      </c>
      <c r="MD7" s="21">
        <v>35.954999999999998</v>
      </c>
      <c r="ME7" s="21">
        <v>36.631999999999998</v>
      </c>
      <c r="MF7" s="21">
        <v>32.89</v>
      </c>
      <c r="MG7" s="21">
        <v>35.957999999999998</v>
      </c>
      <c r="MH7" s="21">
        <v>32.171999999999997</v>
      </c>
      <c r="MI7" s="21">
        <v>34.954999999999998</v>
      </c>
      <c r="MJ7" s="21">
        <v>35.564999999999998</v>
      </c>
      <c r="MK7" s="21">
        <v>35.420999999999999</v>
      </c>
      <c r="ML7" s="21">
        <v>40.484999999999999</v>
      </c>
      <c r="MM7" s="21">
        <v>38.78</v>
      </c>
      <c r="MN7" s="21">
        <v>35.655000000000001</v>
      </c>
      <c r="MO7" s="21">
        <v>35.741999999999997</v>
      </c>
      <c r="MP7" s="21">
        <v>40.076999999999998</v>
      </c>
      <c r="MQ7" s="21">
        <v>34.231000000000002</v>
      </c>
      <c r="MR7" s="21">
        <v>42.173000000000002</v>
      </c>
      <c r="MS7" s="21">
        <v>35.374000000000002</v>
      </c>
      <c r="MT7" s="21">
        <v>37.512</v>
      </c>
      <c r="MU7" s="21">
        <v>34.277999999999999</v>
      </c>
      <c r="MV7" s="21">
        <v>38.130000000000003</v>
      </c>
      <c r="MW7" s="21">
        <v>36.780999999999999</v>
      </c>
      <c r="MX7" s="21"/>
      <c r="MY7" s="21"/>
      <c r="MZ7" s="21"/>
      <c r="NA7" s="21"/>
      <c r="NB7" s="21"/>
      <c r="NC7" s="21"/>
      <c r="ND7" s="21"/>
      <c r="NE7" s="21"/>
      <c r="NF7" s="21"/>
      <c r="NG7" s="21"/>
      <c r="NH7" s="21"/>
      <c r="NI7" s="21"/>
      <c r="NJ7" s="21"/>
      <c r="NK7" s="21"/>
      <c r="NL7" s="21"/>
      <c r="NM7" s="21"/>
      <c r="NN7" s="21"/>
      <c r="NO7" s="21"/>
      <c r="NP7" s="21"/>
      <c r="NQ7" s="21"/>
      <c r="NR7" s="21"/>
      <c r="NS7" s="21"/>
      <c r="NT7" s="21"/>
      <c r="NU7" s="21"/>
      <c r="NV7" s="21"/>
      <c r="NW7" s="21"/>
      <c r="NX7" s="21"/>
      <c r="NY7" s="21"/>
      <c r="NZ7" s="21"/>
      <c r="OA7" s="21"/>
      <c r="OB7" s="21"/>
      <c r="OC7" s="21"/>
      <c r="OD7" s="21"/>
      <c r="OE7" s="21"/>
      <c r="OF7" s="21"/>
      <c r="OG7" s="21"/>
      <c r="OH7" s="21"/>
      <c r="OI7" s="21">
        <v>34.057000000000002</v>
      </c>
      <c r="OJ7" s="21">
        <v>34.835000000000001</v>
      </c>
      <c r="OK7" s="21">
        <v>44.158999999999999</v>
      </c>
      <c r="OL7" s="21">
        <v>44.734000000000002</v>
      </c>
      <c r="OM7" s="21">
        <v>39.134</v>
      </c>
      <c r="ON7" s="21">
        <v>37.863999999999997</v>
      </c>
      <c r="OO7" s="21">
        <v>36.838999999999999</v>
      </c>
      <c r="OP7" s="21">
        <v>43.363</v>
      </c>
      <c r="OQ7" s="21">
        <v>41.180999999999997</v>
      </c>
      <c r="OR7" s="21">
        <v>31.382999999999999</v>
      </c>
      <c r="OS7" s="21">
        <v>37.741</v>
      </c>
      <c r="OT7" s="21">
        <v>41.914999999999999</v>
      </c>
      <c r="OU7" s="21">
        <v>41.704999999999998</v>
      </c>
      <c r="OV7" s="21">
        <v>40.856000000000002</v>
      </c>
      <c r="OW7" s="21">
        <v>39.436</v>
      </c>
      <c r="OX7" s="21">
        <v>37.387999999999998</v>
      </c>
      <c r="OY7" s="21">
        <v>49.622999999999998</v>
      </c>
      <c r="OZ7" s="21">
        <v>40.722999999999999</v>
      </c>
      <c r="PA7" s="21">
        <v>38.399000000000001</v>
      </c>
      <c r="PB7" s="21">
        <v>40.305999999999997</v>
      </c>
      <c r="PC7" s="21">
        <v>45.073</v>
      </c>
      <c r="PD7" s="21">
        <v>39.405999999999999</v>
      </c>
      <c r="PE7" s="21">
        <v>38.771000000000001</v>
      </c>
      <c r="PF7" s="21">
        <v>38.598999999999997</v>
      </c>
      <c r="PG7" s="21">
        <v>35.792999999999999</v>
      </c>
      <c r="PH7" s="21">
        <v>44.115000000000002</v>
      </c>
      <c r="PI7" s="21">
        <v>41.54</v>
      </c>
      <c r="PJ7" s="21">
        <v>39.183</v>
      </c>
      <c r="PK7" s="21">
        <v>41.908000000000001</v>
      </c>
      <c r="PL7" s="21">
        <v>41.447000000000003</v>
      </c>
      <c r="PM7" s="21">
        <v>42.207999999999998</v>
      </c>
      <c r="PN7" s="21"/>
      <c r="PO7" s="21"/>
      <c r="PP7" s="21"/>
      <c r="PQ7" s="21"/>
      <c r="PR7" s="21"/>
      <c r="PS7" s="21"/>
      <c r="PT7" s="21"/>
      <c r="PU7" s="21"/>
      <c r="PV7" s="21"/>
      <c r="PW7" s="21"/>
      <c r="PX7" s="21"/>
      <c r="PY7" s="21"/>
      <c r="PZ7" s="21"/>
      <c r="QA7" s="21"/>
      <c r="QB7" s="21"/>
      <c r="QC7" s="21"/>
      <c r="QD7" s="21"/>
      <c r="QE7" s="21"/>
      <c r="QF7" s="21"/>
      <c r="QG7" s="21"/>
      <c r="QH7" s="21"/>
      <c r="QI7" s="21"/>
      <c r="QJ7" s="21"/>
      <c r="QK7" s="21"/>
      <c r="QL7" s="21"/>
      <c r="QM7" s="21"/>
      <c r="QN7" s="21"/>
      <c r="QO7" s="21"/>
      <c r="QP7" s="21"/>
      <c r="QQ7" s="21"/>
      <c r="QR7" s="21"/>
      <c r="QS7" s="21"/>
      <c r="QT7" s="21"/>
      <c r="QU7" s="21"/>
      <c r="QV7" s="21"/>
      <c r="QW7" s="21">
        <v>49.164000000000001</v>
      </c>
      <c r="QX7" s="21">
        <v>65.256</v>
      </c>
      <c r="QY7" s="21">
        <v>50.831000000000003</v>
      </c>
      <c r="QZ7" s="21">
        <v>40.218000000000004</v>
      </c>
      <c r="RA7" s="21">
        <v>63.527999999999999</v>
      </c>
      <c r="RB7" s="21">
        <v>41.04</v>
      </c>
      <c r="RC7" s="21">
        <v>44.698999999999998</v>
      </c>
      <c r="RD7" s="21">
        <v>49.49</v>
      </c>
      <c r="RE7" s="21">
        <v>47.037999999999997</v>
      </c>
      <c r="RF7" s="21">
        <v>57.225000000000001</v>
      </c>
      <c r="RG7" s="21">
        <v>72.227999999999994</v>
      </c>
      <c r="RH7" s="21">
        <v>41.274000000000001</v>
      </c>
      <c r="RI7" s="21">
        <v>44.552</v>
      </c>
      <c r="RJ7" s="21">
        <v>46.460999999999999</v>
      </c>
      <c r="RK7" s="21">
        <v>51.298999999999999</v>
      </c>
      <c r="RL7" s="21">
        <v>44.457999999999998</v>
      </c>
      <c r="RM7" s="21">
        <v>41.28</v>
      </c>
      <c r="RN7" s="21">
        <v>45.591999999999999</v>
      </c>
      <c r="RO7" s="21">
        <v>42.936</v>
      </c>
      <c r="RP7" s="21">
        <v>67.218999999999994</v>
      </c>
      <c r="RQ7" s="21">
        <v>58.423999999999999</v>
      </c>
      <c r="RR7" s="21">
        <v>45.73</v>
      </c>
      <c r="RS7" s="21">
        <v>48.14</v>
      </c>
      <c r="RT7" s="21">
        <v>53.368000000000002</v>
      </c>
      <c r="RU7" s="21">
        <v>50.222000000000001</v>
      </c>
      <c r="RV7" s="21">
        <v>54.137999999999998</v>
      </c>
      <c r="RW7" s="21">
        <v>47.38</v>
      </c>
      <c r="RX7" s="21">
        <v>47.503</v>
      </c>
      <c r="RY7" s="21">
        <v>87.611999999999995</v>
      </c>
      <c r="RZ7" s="21">
        <v>62.561</v>
      </c>
      <c r="SA7" s="21">
        <v>46.936</v>
      </c>
      <c r="SB7" s="21">
        <v>57.613999999999997</v>
      </c>
      <c r="SC7" s="21">
        <v>69.998000000000005</v>
      </c>
      <c r="SD7" s="21">
        <v>48.350999999999999</v>
      </c>
      <c r="SE7" s="21">
        <v>70.125</v>
      </c>
      <c r="SF7" s="21"/>
      <c r="SG7" s="21"/>
      <c r="SH7" s="21"/>
      <c r="SI7" s="21"/>
      <c r="SJ7" s="21"/>
      <c r="SK7" s="21"/>
      <c r="SL7" s="21"/>
      <c r="SM7" s="21"/>
      <c r="SN7" s="21"/>
      <c r="SO7" s="21"/>
      <c r="SP7" s="21"/>
      <c r="SQ7" s="21"/>
      <c r="SR7" s="21"/>
      <c r="SS7" s="21"/>
      <c r="ST7" s="21"/>
      <c r="SU7" s="21"/>
      <c r="SV7" s="21"/>
      <c r="SW7" s="21"/>
      <c r="SX7" s="21"/>
      <c r="SY7" s="21"/>
      <c r="SZ7" s="21"/>
      <c r="TA7" s="21"/>
      <c r="TB7" s="21"/>
      <c r="TC7" s="21"/>
      <c r="TD7" s="21"/>
      <c r="TE7" s="21"/>
      <c r="TF7" s="21"/>
      <c r="TG7" s="21"/>
      <c r="TH7" s="21"/>
      <c r="TI7" s="21"/>
      <c r="TJ7" s="21"/>
      <c r="TK7" s="21">
        <v>73.308000000000007</v>
      </c>
      <c r="TL7" s="21">
        <v>59.104999999999997</v>
      </c>
      <c r="TM7" s="21">
        <v>43.540999999999997</v>
      </c>
      <c r="TN7" s="21">
        <v>48.720999999999997</v>
      </c>
      <c r="TO7" s="21">
        <v>41.698999999999998</v>
      </c>
      <c r="TP7" s="21">
        <v>78.841999999999999</v>
      </c>
      <c r="TQ7" s="21">
        <v>63.23</v>
      </c>
      <c r="TR7" s="21">
        <v>37.548999999999999</v>
      </c>
      <c r="TS7" s="21">
        <v>44.195</v>
      </c>
      <c r="TT7" s="21">
        <v>52.860999999999997</v>
      </c>
      <c r="TU7" s="21">
        <v>69.08</v>
      </c>
      <c r="TV7" s="21">
        <v>51.268999999999998</v>
      </c>
      <c r="TW7" s="21">
        <v>57.082000000000001</v>
      </c>
      <c r="TX7" s="21">
        <v>42.622999999999998</v>
      </c>
      <c r="TY7" s="21">
        <v>99.054000000000002</v>
      </c>
      <c r="TZ7" s="21">
        <v>79.935000000000002</v>
      </c>
      <c r="UA7" s="21">
        <v>51.152999999999999</v>
      </c>
      <c r="UB7" s="21">
        <v>45.238</v>
      </c>
      <c r="UC7" s="21">
        <v>55.81</v>
      </c>
      <c r="UD7" s="21">
        <v>83.236000000000004</v>
      </c>
      <c r="UE7" s="21">
        <v>49.709000000000003</v>
      </c>
      <c r="UF7" s="21">
        <v>48.463999999999999</v>
      </c>
      <c r="UG7" s="21">
        <v>57.798000000000002</v>
      </c>
      <c r="UH7" s="21">
        <v>54.223999999999997</v>
      </c>
      <c r="UI7" s="21">
        <v>47.228999999999999</v>
      </c>
      <c r="UJ7" s="21">
        <v>77.929000000000002</v>
      </c>
      <c r="UK7" s="21">
        <v>53.619</v>
      </c>
      <c r="UL7" s="21">
        <v>57.247</v>
      </c>
      <c r="UM7" s="21">
        <v>69.725999999999999</v>
      </c>
      <c r="UN7" s="21">
        <v>55.664999999999999</v>
      </c>
      <c r="UO7" s="21">
        <v>54.063000000000002</v>
      </c>
      <c r="UP7" s="21">
        <v>43.353999999999999</v>
      </c>
      <c r="UQ7" s="21">
        <v>54.84</v>
      </c>
      <c r="UR7" s="21">
        <v>54.454000000000001</v>
      </c>
      <c r="US7" s="21">
        <v>82.754999999999995</v>
      </c>
      <c r="UT7" s="21"/>
      <c r="UU7" s="21"/>
      <c r="UV7" s="21"/>
      <c r="UW7" s="21"/>
      <c r="UX7" s="21"/>
      <c r="UY7" s="21"/>
      <c r="UZ7" s="21"/>
      <c r="VA7" s="21"/>
      <c r="VB7" s="21"/>
      <c r="VC7" s="21"/>
      <c r="VD7" s="21"/>
      <c r="VE7" s="21"/>
      <c r="VF7" s="21"/>
      <c r="VG7" s="21"/>
      <c r="VH7" s="21"/>
      <c r="VI7" s="21"/>
      <c r="VJ7" s="21"/>
      <c r="VK7" s="21"/>
      <c r="VL7" s="21"/>
      <c r="VM7" s="21"/>
      <c r="VN7" s="21"/>
      <c r="VO7" s="21"/>
      <c r="VP7" s="21"/>
      <c r="VQ7" s="21"/>
      <c r="VR7" s="21"/>
      <c r="VS7" s="21"/>
      <c r="VT7" s="21"/>
      <c r="VU7" s="21"/>
      <c r="VV7" s="21"/>
      <c r="VW7" s="21"/>
      <c r="VX7" s="21"/>
      <c r="VY7" s="21">
        <v>34.401000000000003</v>
      </c>
      <c r="VZ7" s="21">
        <v>35.006999999999998</v>
      </c>
      <c r="WA7" s="21">
        <v>38.58</v>
      </c>
      <c r="WB7" s="21">
        <v>36.786999999999999</v>
      </c>
      <c r="WC7" s="21">
        <v>34.722000000000001</v>
      </c>
      <c r="WD7" s="21">
        <v>37.24</v>
      </c>
      <c r="WE7" s="21">
        <v>34.612000000000002</v>
      </c>
      <c r="WF7" s="21">
        <v>38.087000000000003</v>
      </c>
      <c r="WG7" s="21">
        <v>40.453000000000003</v>
      </c>
      <c r="WH7" s="21">
        <v>40.915999999999997</v>
      </c>
      <c r="WI7" s="21">
        <v>36.360999999999997</v>
      </c>
      <c r="WJ7" s="21">
        <v>37.018999999999998</v>
      </c>
      <c r="WK7" s="21">
        <v>35.905000000000001</v>
      </c>
      <c r="WL7" s="21">
        <v>37.052</v>
      </c>
      <c r="WM7" s="21">
        <v>39.520000000000003</v>
      </c>
      <c r="WN7" s="21">
        <v>37.593000000000004</v>
      </c>
      <c r="WO7" s="21">
        <v>37.026000000000003</v>
      </c>
      <c r="WP7" s="21">
        <v>39.006999999999998</v>
      </c>
      <c r="WQ7" s="21">
        <v>40.317999999999998</v>
      </c>
      <c r="WR7" s="21">
        <v>38.74</v>
      </c>
      <c r="WS7" s="21">
        <v>36.115000000000002</v>
      </c>
      <c r="WT7" s="21">
        <v>41.195999999999998</v>
      </c>
      <c r="WU7" s="21">
        <v>37.581000000000003</v>
      </c>
      <c r="WV7" s="21">
        <v>36.31</v>
      </c>
      <c r="WW7" s="21">
        <v>38.023000000000003</v>
      </c>
      <c r="WX7" s="21">
        <v>36.286999999999999</v>
      </c>
      <c r="WY7" s="21">
        <v>41.14</v>
      </c>
      <c r="WZ7" s="21">
        <v>36.459000000000003</v>
      </c>
      <c r="XA7" s="21">
        <v>35.993000000000002</v>
      </c>
      <c r="XB7" s="21"/>
      <c r="XC7" s="21"/>
      <c r="XD7" s="21"/>
      <c r="XE7" s="21"/>
      <c r="XF7" s="21"/>
      <c r="XG7" s="21"/>
      <c r="XH7" s="21"/>
      <c r="XI7" s="21"/>
      <c r="XJ7" s="21"/>
      <c r="XK7" s="21"/>
      <c r="XL7" s="21"/>
      <c r="XM7" s="21"/>
      <c r="XN7" s="21"/>
      <c r="XO7" s="21"/>
      <c r="XP7" s="21"/>
      <c r="XQ7" s="21"/>
      <c r="XR7" s="21"/>
      <c r="XS7" s="21"/>
      <c r="XT7" s="21"/>
      <c r="XU7" s="21"/>
      <c r="XV7" s="21"/>
      <c r="XW7" s="21"/>
      <c r="XX7" s="21"/>
      <c r="XY7" s="21"/>
      <c r="XZ7" s="21"/>
      <c r="YA7" s="21"/>
      <c r="YB7" s="21"/>
      <c r="YC7" s="21"/>
      <c r="YD7" s="21"/>
      <c r="YE7" s="21"/>
      <c r="YF7" s="21"/>
      <c r="YG7" s="21"/>
      <c r="YH7" s="21"/>
      <c r="YI7" s="21"/>
      <c r="YJ7" s="21"/>
      <c r="YK7" s="21"/>
      <c r="YL7" s="21"/>
      <c r="YM7" s="21">
        <v>34.973999999999997</v>
      </c>
      <c r="YN7" s="21">
        <v>41.917999999999999</v>
      </c>
      <c r="YO7" s="21">
        <v>54.738999999999997</v>
      </c>
      <c r="YP7" s="21">
        <v>37.106999999999999</v>
      </c>
      <c r="YQ7" s="21">
        <v>42.28</v>
      </c>
      <c r="YR7" s="21">
        <v>47.805</v>
      </c>
      <c r="YS7" s="21">
        <v>47.375999999999998</v>
      </c>
      <c r="YT7" s="21">
        <v>54.841000000000001</v>
      </c>
      <c r="YU7" s="21">
        <v>51.326999999999998</v>
      </c>
      <c r="YV7" s="21">
        <v>42.054000000000002</v>
      </c>
      <c r="YW7" s="21">
        <v>39.789000000000001</v>
      </c>
      <c r="YX7" s="21">
        <v>44.457999999999998</v>
      </c>
      <c r="YY7" s="21">
        <v>42.869</v>
      </c>
      <c r="YZ7" s="21">
        <v>43.207999999999998</v>
      </c>
      <c r="ZA7" s="21">
        <v>51.348999999999997</v>
      </c>
      <c r="ZB7" s="21">
        <v>41.115000000000002</v>
      </c>
      <c r="ZC7" s="21">
        <v>43.762</v>
      </c>
      <c r="ZD7" s="21">
        <v>43.854999999999997</v>
      </c>
      <c r="ZE7" s="21">
        <v>40.54</v>
      </c>
      <c r="ZF7" s="21">
        <v>48.72</v>
      </c>
      <c r="ZG7" s="21">
        <v>41.186999999999998</v>
      </c>
      <c r="ZH7" s="21">
        <v>47.826000000000001</v>
      </c>
      <c r="ZI7" s="21">
        <v>41.500999999999998</v>
      </c>
      <c r="ZJ7" s="21">
        <v>37.433999999999997</v>
      </c>
      <c r="ZK7" s="21">
        <v>44.331000000000003</v>
      </c>
      <c r="ZL7" s="21">
        <v>42.051000000000002</v>
      </c>
      <c r="ZM7" s="21">
        <v>39.753999999999998</v>
      </c>
      <c r="ZN7" s="21">
        <v>36.296999999999997</v>
      </c>
      <c r="ZO7" s="21">
        <v>36.790999999999997</v>
      </c>
      <c r="ZP7" s="21"/>
      <c r="ZQ7" s="21"/>
      <c r="ZR7" s="21"/>
      <c r="ZS7" s="21"/>
      <c r="ZT7" s="21"/>
      <c r="ZU7" s="21"/>
      <c r="ZV7" s="21"/>
      <c r="ZW7" s="21"/>
      <c r="ZX7" s="21"/>
      <c r="ZY7" s="21"/>
      <c r="ZZ7" s="21"/>
      <c r="AAA7" s="21"/>
      <c r="AAB7" s="21"/>
      <c r="AAC7" s="21"/>
      <c r="AAD7" s="21"/>
      <c r="AAE7" s="21"/>
      <c r="AAF7" s="21"/>
      <c r="AAG7" s="21"/>
      <c r="AAH7" s="21"/>
      <c r="AAI7" s="21"/>
      <c r="AAJ7" s="21"/>
      <c r="AAK7" s="21"/>
      <c r="AAL7" s="21"/>
      <c r="AAM7" s="21"/>
      <c r="AAN7" s="21"/>
      <c r="AAO7" s="21"/>
      <c r="AAP7" s="21"/>
      <c r="AAQ7" s="21"/>
      <c r="AAR7" s="21"/>
      <c r="AAS7" s="21"/>
      <c r="AAT7" s="21"/>
      <c r="AAU7" s="21"/>
      <c r="AAV7" s="21"/>
      <c r="AAW7" s="21"/>
      <c r="AAX7" s="21"/>
      <c r="AAY7" s="21"/>
      <c r="AAZ7" s="21"/>
      <c r="ABA7" s="4"/>
      <c r="ABB7" s="4"/>
      <c r="ABC7" s="4"/>
      <c r="ABD7" s="4"/>
      <c r="ABE7" s="4"/>
      <c r="ABF7" s="4"/>
      <c r="ABG7" s="4"/>
      <c r="ABH7" s="4"/>
      <c r="ABI7" s="4"/>
      <c r="ABJ7" s="4"/>
      <c r="ABK7" s="4"/>
      <c r="ABL7" s="4"/>
      <c r="ABM7" s="4"/>
      <c r="ABN7" s="4"/>
      <c r="ABO7" s="4"/>
      <c r="ABP7" s="4"/>
      <c r="ABQ7" s="4"/>
      <c r="ABR7" s="4"/>
      <c r="ABS7" s="4"/>
      <c r="ABT7" s="4"/>
      <c r="ABU7" s="4"/>
      <c r="ABV7" s="4"/>
      <c r="ABW7" s="4"/>
      <c r="ABX7" s="4"/>
      <c r="ABY7" s="4"/>
      <c r="ABZ7" s="4"/>
      <c r="ACA7" s="4"/>
      <c r="ACB7" s="4"/>
      <c r="ACC7" s="4"/>
      <c r="ACD7" s="4"/>
      <c r="ACE7" s="4"/>
      <c r="ACF7" s="4"/>
      <c r="ACG7" s="4"/>
      <c r="ACH7" s="4"/>
      <c r="ACI7" s="4"/>
      <c r="ACJ7" s="4"/>
      <c r="ACK7" s="4"/>
      <c r="ACL7" s="4"/>
      <c r="ACM7" s="4"/>
      <c r="ACN7" s="4"/>
      <c r="ACO7" s="4"/>
      <c r="ACP7" s="4"/>
      <c r="ACQ7" s="4"/>
      <c r="ACR7" s="4"/>
      <c r="ACS7" s="4"/>
      <c r="ACT7" s="4"/>
      <c r="ACU7" s="4"/>
      <c r="ACV7" s="4"/>
      <c r="ACW7" s="4"/>
      <c r="ACX7" s="4"/>
      <c r="ACY7" s="4"/>
      <c r="ACZ7" s="4"/>
      <c r="ADA7" s="4"/>
      <c r="ADB7" s="4"/>
      <c r="ADC7" s="4"/>
      <c r="ADD7" s="4"/>
      <c r="ADE7" s="4"/>
      <c r="ADF7" s="4"/>
      <c r="ADG7" s="4"/>
      <c r="ADH7" s="4"/>
      <c r="ADI7" s="4"/>
      <c r="ADJ7" s="4"/>
      <c r="ADK7" s="4"/>
      <c r="ADL7" s="4"/>
      <c r="ADM7" s="4"/>
      <c r="ADN7" s="4"/>
      <c r="ADO7" s="4"/>
      <c r="ADP7" s="4"/>
      <c r="ADQ7" s="4"/>
      <c r="ADR7" s="4"/>
      <c r="ADS7" s="4"/>
      <c r="ADT7" s="4"/>
      <c r="ADU7" s="4"/>
      <c r="ADV7" s="4"/>
      <c r="ADW7" s="4"/>
      <c r="ADX7" s="4"/>
      <c r="ADY7" s="4"/>
      <c r="ADZ7" s="4"/>
      <c r="AEA7" s="4"/>
      <c r="AEB7" s="4"/>
      <c r="AEC7" s="4"/>
      <c r="AED7" s="4"/>
      <c r="AEE7" s="4"/>
      <c r="AEF7" s="4"/>
      <c r="AEG7" s="4"/>
      <c r="AEH7" s="4"/>
      <c r="AEI7" s="4"/>
      <c r="AEJ7" s="4"/>
      <c r="AEK7" s="4"/>
      <c r="AEL7" s="4"/>
      <c r="AEM7" s="4"/>
      <c r="AEN7" s="4"/>
      <c r="AEO7" s="4"/>
      <c r="AEP7" s="4"/>
      <c r="AEQ7" s="4"/>
      <c r="AER7" s="4"/>
      <c r="AES7" s="4"/>
      <c r="AET7" s="4"/>
      <c r="AEU7" s="4"/>
      <c r="AEV7" s="4"/>
      <c r="AEW7" s="4"/>
      <c r="AEX7" s="4"/>
      <c r="AEY7" s="4"/>
      <c r="AEZ7" s="4"/>
      <c r="AFA7" s="4"/>
      <c r="AFB7" s="4"/>
      <c r="AFC7" s="4"/>
      <c r="AFD7" s="4"/>
      <c r="AFE7" s="4"/>
      <c r="AFF7" s="4"/>
      <c r="AFG7" s="4"/>
      <c r="AFH7" s="4"/>
      <c r="AFI7" s="4"/>
      <c r="AFJ7" s="4"/>
      <c r="AFK7" s="4"/>
      <c r="AFL7" s="4"/>
      <c r="AFM7" s="4"/>
      <c r="AFN7" s="4"/>
      <c r="AFO7" s="4"/>
      <c r="AFP7" s="4"/>
      <c r="AFQ7" s="4"/>
      <c r="AFR7" s="4"/>
      <c r="AFS7" s="4"/>
      <c r="AFT7" s="4"/>
      <c r="AFU7" s="4"/>
      <c r="AFV7" s="4"/>
      <c r="AFW7" s="4"/>
      <c r="AFX7" s="4"/>
      <c r="AFY7" s="4"/>
      <c r="AFZ7" s="4"/>
      <c r="AGA7" s="4"/>
      <c r="AGB7" s="4"/>
      <c r="AGC7" s="4"/>
      <c r="AGD7" s="4"/>
      <c r="AGE7" s="4"/>
      <c r="AGF7" s="4"/>
      <c r="AGG7" s="4"/>
      <c r="AGH7" s="4"/>
      <c r="AGI7" s="4"/>
      <c r="AGJ7" s="4"/>
      <c r="AGK7" s="4"/>
      <c r="AGL7" s="4"/>
      <c r="AGM7" s="4"/>
      <c r="AGN7" s="4"/>
      <c r="AGO7" s="4"/>
      <c r="AGP7" s="4"/>
      <c r="AGQ7" s="4"/>
      <c r="AGR7" s="4"/>
      <c r="AGS7" s="4"/>
      <c r="AGT7" s="4"/>
      <c r="AGU7" s="4"/>
      <c r="AGV7" s="4"/>
      <c r="AGW7" s="4"/>
      <c r="AGX7" s="4"/>
      <c r="AGY7" s="4"/>
      <c r="AGZ7" s="4"/>
      <c r="AHA7" s="4"/>
      <c r="AHB7" s="4"/>
      <c r="AHC7" s="4"/>
      <c r="AHD7" s="4"/>
      <c r="AHE7" s="4"/>
      <c r="AHF7" s="4"/>
      <c r="AHG7" s="4"/>
      <c r="AHH7" s="4"/>
      <c r="AHI7" s="4"/>
      <c r="AHJ7" s="4"/>
      <c r="AHK7" s="4"/>
      <c r="AHL7" s="4"/>
      <c r="AHM7" s="4"/>
      <c r="AHN7" s="4"/>
      <c r="AHO7" s="4"/>
      <c r="AHP7" s="4"/>
      <c r="AHQ7" s="4"/>
      <c r="AHR7" s="4"/>
      <c r="AHS7" s="4"/>
      <c r="AHT7" s="4"/>
      <c r="AHU7" s="4"/>
      <c r="AHV7" s="4"/>
      <c r="AHW7" s="4"/>
      <c r="AHX7" s="4"/>
      <c r="AHY7" s="4"/>
      <c r="AHZ7" s="4"/>
      <c r="AIA7" s="4"/>
      <c r="AIB7" s="4"/>
      <c r="AIC7" s="4"/>
      <c r="AID7" s="4"/>
      <c r="AIE7" s="4"/>
      <c r="AIF7" s="4"/>
      <c r="AIG7" s="4"/>
      <c r="AIH7" s="4"/>
      <c r="AII7" s="4"/>
      <c r="AIJ7" s="4"/>
      <c r="AIK7" s="4"/>
      <c r="AIL7" s="4"/>
      <c r="AIM7" s="4"/>
      <c r="AIN7" s="4"/>
      <c r="AIO7" s="4"/>
      <c r="AIP7" s="4"/>
      <c r="AIQ7" s="4"/>
      <c r="AIR7" s="4"/>
      <c r="AIS7" s="4"/>
      <c r="AIT7" s="4"/>
      <c r="AIU7" s="4"/>
      <c r="AIV7" s="4"/>
      <c r="AIW7" s="4"/>
      <c r="AIX7" s="4"/>
      <c r="AIY7" s="4"/>
      <c r="AIZ7" s="4"/>
      <c r="AJA7" s="4"/>
      <c r="AJB7" s="4"/>
      <c r="AJC7" s="4"/>
      <c r="AJD7" s="4"/>
      <c r="AJE7" s="4"/>
      <c r="AJF7" s="4"/>
      <c r="AJG7" s="4"/>
      <c r="AJH7" s="4"/>
      <c r="AJI7" s="4"/>
      <c r="AJJ7" s="4"/>
      <c r="AJK7" s="4"/>
      <c r="AJL7" s="4"/>
      <c r="AJM7" s="4"/>
      <c r="AJN7" s="4"/>
      <c r="AJO7" s="4"/>
      <c r="AJP7" s="4"/>
      <c r="AJQ7" s="4"/>
      <c r="AJR7" s="4"/>
      <c r="AJS7" s="4"/>
      <c r="AJT7" s="4"/>
      <c r="AJU7" s="4"/>
      <c r="AJV7" s="4"/>
      <c r="AJW7" s="4"/>
      <c r="AJX7" s="4"/>
      <c r="AJY7" s="4"/>
      <c r="AJZ7" s="4"/>
      <c r="AKA7" s="4"/>
      <c r="AKB7" s="4"/>
      <c r="AKC7" s="4"/>
      <c r="AKD7" s="4"/>
      <c r="AKE7" s="4"/>
      <c r="AKF7" s="4"/>
      <c r="AKG7" s="4"/>
      <c r="AKH7" s="4"/>
      <c r="AKI7" s="4"/>
      <c r="AKJ7" s="4"/>
      <c r="AKK7" s="4"/>
      <c r="AKL7" s="4"/>
      <c r="AKM7" s="4"/>
      <c r="AKN7" s="4"/>
      <c r="AKO7" s="4"/>
      <c r="AKP7" s="4"/>
      <c r="AKQ7" s="4"/>
      <c r="AKR7" s="4"/>
      <c r="AKS7" s="4"/>
      <c r="AKT7" s="4"/>
      <c r="AKU7" s="4"/>
      <c r="AKV7" s="4"/>
      <c r="AKW7" s="4"/>
      <c r="AKX7" s="4"/>
      <c r="AKY7" s="4"/>
      <c r="AKZ7" s="4"/>
      <c r="ALA7" s="4"/>
      <c r="ALB7" s="4"/>
      <c r="ALC7" s="4"/>
      <c r="ALD7" s="4"/>
      <c r="ALE7" s="4"/>
      <c r="ALF7" s="4"/>
      <c r="ALG7" s="4"/>
      <c r="ALH7" s="4"/>
      <c r="ALI7" s="4"/>
      <c r="ALJ7" s="4"/>
      <c r="ALK7" s="4"/>
      <c r="ALL7" s="4"/>
      <c r="ALM7" s="4"/>
      <c r="ALN7" s="4"/>
      <c r="ALO7" s="4"/>
      <c r="ALP7" s="4"/>
      <c r="ALQ7" s="4"/>
      <c r="ALR7" s="4"/>
      <c r="ALS7" s="4"/>
      <c r="ALT7" s="4"/>
      <c r="ALU7" s="4"/>
      <c r="ALV7" s="4"/>
      <c r="ALW7" s="4"/>
      <c r="ALX7" s="4"/>
      <c r="ALY7" s="4"/>
      <c r="ALZ7" s="4"/>
      <c r="AMA7" s="4"/>
      <c r="AMB7" s="4"/>
      <c r="AMC7" s="4"/>
      <c r="AMD7" s="4"/>
      <c r="AME7" s="4"/>
      <c r="AMF7" s="4"/>
      <c r="AMG7" s="4"/>
      <c r="AMH7" s="4"/>
      <c r="AMI7" s="4"/>
      <c r="AMJ7" s="4"/>
      <c r="AMK7" s="4"/>
      <c r="AML7" s="4"/>
      <c r="AMM7" s="4"/>
      <c r="AMN7" s="4"/>
      <c r="AMO7" s="4"/>
      <c r="AMP7" s="4"/>
      <c r="AMQ7" s="4"/>
      <c r="AMR7" s="4"/>
      <c r="AMS7" s="4"/>
      <c r="AMT7" s="4"/>
      <c r="AMU7" s="4"/>
      <c r="AMV7" s="4"/>
      <c r="AMW7" s="4"/>
      <c r="AMX7" s="4"/>
      <c r="AMY7" s="4"/>
      <c r="AMZ7" s="4"/>
      <c r="ANA7" s="4"/>
      <c r="ANB7" s="4"/>
      <c r="ANC7" s="4"/>
      <c r="AND7" s="4"/>
      <c r="ANE7" s="4"/>
      <c r="ANF7" s="4"/>
      <c r="ANG7" s="4"/>
      <c r="ANH7" s="4"/>
      <c r="ANI7" s="4"/>
      <c r="ANJ7" s="4"/>
      <c r="ANK7" s="4"/>
      <c r="ANL7" s="4"/>
      <c r="ANM7" s="4"/>
      <c r="ANN7" s="4"/>
      <c r="ANO7" s="4"/>
      <c r="ANP7" s="4"/>
      <c r="ANQ7" s="4"/>
      <c r="ANR7" s="4"/>
      <c r="ANS7" s="4"/>
      <c r="ANT7" s="4"/>
      <c r="ANU7" s="4"/>
      <c r="ANV7" s="4"/>
      <c r="ANW7" s="4"/>
      <c r="ANX7" s="4"/>
      <c r="ANY7" s="4"/>
      <c r="ANZ7" s="4"/>
      <c r="AOA7" s="4"/>
      <c r="AOB7" s="4"/>
      <c r="AOC7" s="4"/>
      <c r="AOD7" s="4"/>
      <c r="AOE7" s="4"/>
      <c r="AOF7" s="4"/>
      <c r="AOG7" s="4"/>
      <c r="AOH7" s="4"/>
      <c r="AOI7" s="4"/>
      <c r="AOJ7" s="4"/>
      <c r="AOK7" s="4"/>
      <c r="AOL7" s="4"/>
      <c r="AOM7" s="4"/>
      <c r="AON7" s="4"/>
      <c r="AOO7" s="4"/>
      <c r="AOP7" s="4"/>
      <c r="AOQ7" s="4"/>
      <c r="AOR7" s="4"/>
      <c r="AOS7" s="4"/>
      <c r="AOT7" s="4"/>
      <c r="AOU7" s="4"/>
      <c r="AOV7" s="4"/>
      <c r="AOW7" s="4"/>
      <c r="AOX7" s="4"/>
      <c r="AOY7" s="4"/>
      <c r="AOZ7" s="4"/>
      <c r="APA7" s="4"/>
      <c r="APB7" s="4"/>
      <c r="APC7" s="4"/>
      <c r="APD7" s="4"/>
      <c r="APE7" s="4"/>
      <c r="APF7" s="4"/>
      <c r="APG7" s="4"/>
      <c r="APH7" s="4"/>
      <c r="API7" s="4"/>
      <c r="APJ7" s="4"/>
    </row>
    <row r="8" spans="1:1102" x14ac:dyDescent="0.3">
      <c r="B8" s="22" t="s">
        <v>91</v>
      </c>
      <c r="C8" s="21">
        <v>179.52099999999999</v>
      </c>
      <c r="D8" s="21">
        <v>193.54300000000001</v>
      </c>
      <c r="E8" s="21">
        <v>193.208</v>
      </c>
      <c r="F8" s="21">
        <v>201.648</v>
      </c>
      <c r="G8" s="21">
        <v>71.682000000000002</v>
      </c>
      <c r="H8" s="21">
        <v>124.374</v>
      </c>
      <c r="I8" s="21">
        <v>89.070999999999998</v>
      </c>
      <c r="J8" s="21">
        <v>66.367999999999995</v>
      </c>
      <c r="K8" s="21">
        <v>180.684</v>
      </c>
      <c r="L8" s="21">
        <v>177.99299999999999</v>
      </c>
      <c r="M8" s="21">
        <v>132.99799999999999</v>
      </c>
      <c r="N8" s="21">
        <v>272.52999999999997</v>
      </c>
      <c r="O8" s="21">
        <v>197.82499999999999</v>
      </c>
      <c r="P8" s="21">
        <v>93.058000000000007</v>
      </c>
      <c r="Q8" s="21">
        <v>187.416</v>
      </c>
      <c r="R8" s="21">
        <v>117.16</v>
      </c>
      <c r="S8" s="21">
        <v>149.078</v>
      </c>
      <c r="T8" s="21">
        <v>151.83799999999999</v>
      </c>
      <c r="U8" s="21">
        <v>160.29499999999999</v>
      </c>
      <c r="V8" s="21">
        <v>116.565</v>
      </c>
      <c r="W8" s="21">
        <v>103.95699999999999</v>
      </c>
      <c r="X8" s="21">
        <v>63.866</v>
      </c>
      <c r="Y8" s="21">
        <v>68.418999999999997</v>
      </c>
      <c r="Z8" s="21">
        <v>70.781999999999996</v>
      </c>
      <c r="AA8" s="21">
        <v>196.13800000000001</v>
      </c>
      <c r="AB8" s="21">
        <v>118.039</v>
      </c>
      <c r="AC8" s="21">
        <v>141.61099999999999</v>
      </c>
      <c r="AD8" s="21">
        <v>294.97399999999999</v>
      </c>
      <c r="AE8" s="21">
        <v>91.759</v>
      </c>
      <c r="AF8" s="21">
        <v>119.251</v>
      </c>
      <c r="AG8" s="21">
        <v>103.55800000000001</v>
      </c>
      <c r="AH8" s="21">
        <v>43.405000000000001</v>
      </c>
      <c r="AI8" s="21">
        <v>84.525000000000006</v>
      </c>
      <c r="AJ8" s="21">
        <v>106.61</v>
      </c>
      <c r="AK8" s="21">
        <v>111.155</v>
      </c>
      <c r="AL8" s="21">
        <v>123.21</v>
      </c>
      <c r="AM8" s="21">
        <v>184.21199999999999</v>
      </c>
      <c r="AN8" s="21">
        <v>149.19200000000001</v>
      </c>
      <c r="AO8" s="21">
        <v>175.09100000000001</v>
      </c>
      <c r="AP8" s="21">
        <v>123.093</v>
      </c>
      <c r="AQ8" s="21">
        <v>159.49</v>
      </c>
      <c r="AR8" s="21">
        <v>447.89100000000002</v>
      </c>
      <c r="AS8" s="21">
        <v>238.756</v>
      </c>
      <c r="AT8" s="21">
        <v>136.96600000000001</v>
      </c>
      <c r="AU8" s="21">
        <v>455.47500000000002</v>
      </c>
      <c r="AV8" s="21">
        <v>163.24600000000001</v>
      </c>
      <c r="AW8" s="21">
        <v>86.435000000000002</v>
      </c>
      <c r="AX8" s="21">
        <v>196.68100000000001</v>
      </c>
      <c r="AY8" s="21">
        <v>96.745000000000005</v>
      </c>
      <c r="AZ8" s="21">
        <v>72.617999999999995</v>
      </c>
      <c r="BA8" s="21">
        <v>138.857</v>
      </c>
      <c r="BB8" s="21">
        <v>123.375</v>
      </c>
      <c r="BC8" s="21">
        <v>106.87</v>
      </c>
      <c r="BD8" s="21">
        <v>76.286000000000001</v>
      </c>
      <c r="BE8" s="21">
        <v>194.09</v>
      </c>
      <c r="BF8" s="21">
        <v>94.159000000000006</v>
      </c>
      <c r="BG8" s="21">
        <v>70.254000000000005</v>
      </c>
      <c r="BH8" s="21">
        <v>121.89</v>
      </c>
      <c r="BI8" s="21">
        <v>74.903999999999996</v>
      </c>
      <c r="BJ8" s="21">
        <v>183.34200000000001</v>
      </c>
      <c r="BK8" s="21">
        <v>83.995999999999995</v>
      </c>
      <c r="BL8" s="21"/>
      <c r="BM8" s="21"/>
      <c r="BN8" s="21"/>
      <c r="BO8" s="21"/>
      <c r="BP8" s="21"/>
      <c r="BQ8" s="21">
        <v>246.08600000000001</v>
      </c>
      <c r="BR8" s="21">
        <v>215.691</v>
      </c>
      <c r="BS8" s="21">
        <v>197.971</v>
      </c>
      <c r="BT8" s="21">
        <v>73.135999999999996</v>
      </c>
      <c r="BU8" s="21">
        <v>183.786</v>
      </c>
      <c r="BV8" s="21">
        <v>122.44</v>
      </c>
      <c r="BW8" s="21">
        <v>133.52099999999999</v>
      </c>
      <c r="BX8" s="21">
        <v>83.55</v>
      </c>
      <c r="BY8" s="21">
        <v>140.43700000000001</v>
      </c>
      <c r="BZ8" s="21">
        <v>188.25</v>
      </c>
      <c r="CA8" s="21">
        <v>192.297</v>
      </c>
      <c r="CB8" s="21">
        <v>117.033</v>
      </c>
      <c r="CC8" s="21">
        <v>467.952</v>
      </c>
      <c r="CD8" s="21">
        <v>187.45</v>
      </c>
      <c r="CE8" s="21">
        <v>147.05199999999999</v>
      </c>
      <c r="CF8" s="21">
        <v>148.64699999999999</v>
      </c>
      <c r="CG8" s="21">
        <v>246.72300000000001</v>
      </c>
      <c r="CH8" s="21">
        <v>192.09100000000001</v>
      </c>
      <c r="CI8" s="21">
        <v>78.015000000000001</v>
      </c>
      <c r="CJ8" s="21">
        <v>288.96899999999999</v>
      </c>
      <c r="CK8" s="21">
        <v>140.91800000000001</v>
      </c>
      <c r="CL8" s="21">
        <v>90.17</v>
      </c>
      <c r="CM8" s="21">
        <v>231.88499999999999</v>
      </c>
      <c r="CN8" s="21">
        <v>165.167</v>
      </c>
      <c r="CO8" s="21">
        <v>153.93199999999999</v>
      </c>
      <c r="CP8" s="21">
        <v>59.357999999999997</v>
      </c>
      <c r="CQ8" s="21">
        <v>93.159000000000006</v>
      </c>
      <c r="CR8" s="21">
        <v>101.044</v>
      </c>
      <c r="CS8" s="21">
        <v>107.747</v>
      </c>
      <c r="CT8" s="21">
        <v>119.63800000000001</v>
      </c>
      <c r="CU8" s="21">
        <v>157.786</v>
      </c>
      <c r="CV8" s="21"/>
      <c r="CW8" s="21"/>
      <c r="CX8" s="21"/>
      <c r="CY8" s="21"/>
      <c r="CZ8" s="21"/>
      <c r="DA8" s="21"/>
      <c r="DB8" s="21"/>
      <c r="DC8" s="21"/>
      <c r="DD8" s="21"/>
      <c r="DE8" s="21"/>
      <c r="DF8" s="21"/>
      <c r="DG8" s="21"/>
      <c r="DH8" s="21"/>
      <c r="DI8" s="21"/>
      <c r="DJ8" s="21"/>
      <c r="DK8" s="21"/>
      <c r="DL8" s="21"/>
      <c r="DM8" s="21"/>
      <c r="DN8" s="21"/>
      <c r="DO8" s="21"/>
      <c r="DP8" s="21"/>
      <c r="DQ8" s="21"/>
      <c r="DR8" s="21"/>
      <c r="DS8" s="21"/>
      <c r="DT8" s="21"/>
      <c r="DU8" s="21"/>
      <c r="DV8" s="21"/>
      <c r="DW8" s="21"/>
      <c r="DX8" s="21"/>
      <c r="DY8" s="21"/>
      <c r="DZ8" s="21"/>
      <c r="EA8" s="21"/>
      <c r="EB8" s="21"/>
      <c r="EC8" s="21"/>
      <c r="ED8" s="21"/>
      <c r="EE8" s="21">
        <v>210.84299999999999</v>
      </c>
      <c r="EF8" s="21">
        <v>195.11</v>
      </c>
      <c r="EG8" s="21">
        <v>354.65199999999999</v>
      </c>
      <c r="EH8" s="21">
        <v>125.596</v>
      </c>
      <c r="EI8" s="21">
        <v>274.584</v>
      </c>
      <c r="EJ8" s="21">
        <v>284.197</v>
      </c>
      <c r="EK8" s="21">
        <v>283.11500000000001</v>
      </c>
      <c r="EL8" s="21">
        <v>80.117999999999995</v>
      </c>
      <c r="EM8" s="21">
        <v>462.28</v>
      </c>
      <c r="EN8" s="21">
        <v>548.39499999999998</v>
      </c>
      <c r="EO8" s="21">
        <v>184.52</v>
      </c>
      <c r="EP8" s="21">
        <v>147.28299999999999</v>
      </c>
      <c r="EQ8" s="21">
        <v>147.08600000000001</v>
      </c>
      <c r="ER8" s="21">
        <v>122.27</v>
      </c>
      <c r="ES8" s="21">
        <v>399.25</v>
      </c>
      <c r="ET8" s="21">
        <v>492.08499999999998</v>
      </c>
      <c r="EU8" s="21">
        <v>307.59199999999998</v>
      </c>
      <c r="EV8" s="21">
        <v>245.077</v>
      </c>
      <c r="EW8" s="21">
        <v>326.55900000000003</v>
      </c>
      <c r="EX8" s="21">
        <v>270.56099999999998</v>
      </c>
      <c r="EY8" s="21">
        <v>177.261</v>
      </c>
      <c r="EZ8" s="21">
        <v>227.55099999999999</v>
      </c>
      <c r="FA8" s="21">
        <v>509.53</v>
      </c>
      <c r="FB8" s="21">
        <v>369.49799999999999</v>
      </c>
      <c r="FC8" s="21">
        <v>414.71699999999998</v>
      </c>
      <c r="FD8" s="21">
        <v>264.03500000000003</v>
      </c>
      <c r="FE8" s="21">
        <v>229.666</v>
      </c>
      <c r="FF8" s="21">
        <v>455.87700000000001</v>
      </c>
      <c r="FG8" s="21">
        <v>200.279</v>
      </c>
      <c r="FH8" s="21">
        <v>417.69900000000001</v>
      </c>
      <c r="FI8" s="21">
        <v>447.98</v>
      </c>
      <c r="FJ8" s="21"/>
      <c r="FK8" s="21"/>
      <c r="FL8" s="21"/>
      <c r="FM8" s="21"/>
      <c r="FN8" s="21"/>
      <c r="FO8" s="21"/>
      <c r="FP8" s="21"/>
      <c r="FQ8" s="21"/>
      <c r="FR8" s="21"/>
      <c r="FS8" s="21"/>
      <c r="FT8" s="21"/>
      <c r="FU8" s="21"/>
      <c r="FV8" s="21"/>
      <c r="FW8" s="21"/>
      <c r="FX8" s="21"/>
      <c r="FY8" s="21"/>
      <c r="FZ8" s="21"/>
      <c r="GA8" s="21"/>
      <c r="GB8" s="21"/>
      <c r="GC8" s="21"/>
      <c r="GD8" s="21"/>
      <c r="GE8" s="21"/>
      <c r="GF8" s="21"/>
      <c r="GG8" s="21"/>
      <c r="GH8" s="21"/>
      <c r="GI8" s="21"/>
      <c r="GJ8" s="21"/>
      <c r="GK8" s="21"/>
      <c r="GL8" s="21"/>
      <c r="GM8" s="21"/>
      <c r="GN8" s="21"/>
      <c r="GO8" s="21"/>
      <c r="GP8" s="21"/>
      <c r="GQ8" s="21"/>
      <c r="GR8" s="21"/>
      <c r="GS8" s="21">
        <v>258.983</v>
      </c>
      <c r="GT8" s="21">
        <v>107.562</v>
      </c>
      <c r="GU8" s="21">
        <v>220.97200000000001</v>
      </c>
      <c r="GV8" s="21">
        <v>128.99299999999999</v>
      </c>
      <c r="GW8" s="21">
        <v>290.51499999999999</v>
      </c>
      <c r="GX8" s="21">
        <v>84.915000000000006</v>
      </c>
      <c r="GY8" s="21">
        <v>121.92</v>
      </c>
      <c r="GZ8" s="21">
        <v>115.164</v>
      </c>
      <c r="HA8" s="21">
        <v>115.164</v>
      </c>
      <c r="HB8" s="21">
        <v>124.498</v>
      </c>
      <c r="HC8" s="21">
        <v>161.79499999999999</v>
      </c>
      <c r="HD8" s="21">
        <v>75.724000000000004</v>
      </c>
      <c r="HE8" s="21">
        <v>233.815</v>
      </c>
      <c r="HF8" s="21">
        <v>76.617999999999995</v>
      </c>
      <c r="HG8" s="21">
        <v>87.15</v>
      </c>
      <c r="HH8" s="21">
        <v>154.821</v>
      </c>
      <c r="HI8" s="21">
        <v>550.29100000000005</v>
      </c>
      <c r="HJ8" s="21">
        <v>256.66300000000001</v>
      </c>
      <c r="HK8" s="21">
        <v>100.072</v>
      </c>
      <c r="HL8" s="21">
        <v>93.986000000000004</v>
      </c>
      <c r="HM8" s="21">
        <v>74.436999999999998</v>
      </c>
      <c r="HN8" s="21">
        <v>129.97499999999999</v>
      </c>
      <c r="HO8" s="21">
        <v>118.173</v>
      </c>
      <c r="HP8" s="21">
        <v>98.150999999999996</v>
      </c>
      <c r="HQ8" s="21">
        <v>124.40300000000001</v>
      </c>
      <c r="HR8" s="21">
        <v>126.652</v>
      </c>
      <c r="HS8" s="21">
        <v>59.274000000000001</v>
      </c>
      <c r="HT8" s="21">
        <v>117.122</v>
      </c>
      <c r="HU8" s="21">
        <v>116.938</v>
      </c>
      <c r="HV8" s="21">
        <v>54.084000000000003</v>
      </c>
      <c r="HW8" s="21">
        <v>125.93</v>
      </c>
      <c r="HX8" s="21">
        <v>56.488</v>
      </c>
      <c r="HY8" s="21"/>
      <c r="HZ8" s="21"/>
      <c r="IA8" s="21"/>
      <c r="IB8" s="21"/>
      <c r="IC8" s="21"/>
      <c r="ID8" s="21"/>
      <c r="IE8" s="21"/>
      <c r="IF8" s="21"/>
      <c r="IG8" s="21"/>
      <c r="IH8" s="21"/>
      <c r="II8" s="21"/>
      <c r="IJ8" s="21"/>
      <c r="IK8" s="21"/>
      <c r="IL8" s="21"/>
      <c r="IM8" s="21"/>
      <c r="IN8" s="21"/>
      <c r="IO8" s="21"/>
      <c r="IP8" s="21"/>
      <c r="IQ8" s="21"/>
      <c r="IR8" s="21"/>
      <c r="IS8" s="21"/>
      <c r="IT8" s="21"/>
      <c r="IU8" s="21"/>
      <c r="IV8" s="21"/>
      <c r="IW8" s="21"/>
      <c r="IX8" s="21"/>
      <c r="IY8" s="21"/>
      <c r="IZ8" s="21"/>
      <c r="JA8" s="21"/>
      <c r="JB8" s="21"/>
      <c r="JC8" s="21"/>
      <c r="JD8" s="21"/>
      <c r="JE8" s="21"/>
      <c r="JF8" s="21"/>
      <c r="JG8" s="21">
        <v>82.156999999999996</v>
      </c>
      <c r="JH8" s="21"/>
      <c r="JI8" s="21">
        <v>69.049000000000007</v>
      </c>
      <c r="JJ8" s="21">
        <v>117.133</v>
      </c>
      <c r="JK8" s="21">
        <v>76.123000000000005</v>
      </c>
      <c r="JL8" s="21">
        <v>71.358000000000004</v>
      </c>
      <c r="JM8" s="21">
        <v>197.98099999999999</v>
      </c>
      <c r="JN8" s="21">
        <v>87.974999999999994</v>
      </c>
      <c r="JO8" s="21">
        <v>88.093999999999994</v>
      </c>
      <c r="JP8" s="21">
        <v>107.43</v>
      </c>
      <c r="JQ8" s="21">
        <v>308.43</v>
      </c>
      <c r="JR8" s="21">
        <v>369.46199999999999</v>
      </c>
      <c r="JS8" s="21">
        <v>208.25899999999999</v>
      </c>
      <c r="JT8" s="21">
        <v>180.215</v>
      </c>
      <c r="JU8" s="21">
        <v>169.047</v>
      </c>
      <c r="JV8" s="21">
        <v>201.67500000000001</v>
      </c>
      <c r="JW8" s="21">
        <v>282.029</v>
      </c>
      <c r="JX8" s="21">
        <v>116.01900000000001</v>
      </c>
      <c r="JY8" s="21">
        <v>169.06399999999999</v>
      </c>
      <c r="JZ8" s="21">
        <v>116.155</v>
      </c>
      <c r="KA8" s="21">
        <v>171.77099999999999</v>
      </c>
      <c r="KB8" s="21">
        <v>126.19799999999999</v>
      </c>
      <c r="KC8" s="21">
        <v>67.233000000000004</v>
      </c>
      <c r="KD8" s="21">
        <v>95.528999999999996</v>
      </c>
      <c r="KE8" s="21">
        <v>189.71700000000001</v>
      </c>
      <c r="KF8" s="21">
        <v>91.846999999999994</v>
      </c>
      <c r="KG8" s="21">
        <v>158.18600000000001</v>
      </c>
      <c r="KH8" s="21">
        <v>93.867999999999995</v>
      </c>
      <c r="KI8" s="21">
        <v>96.238</v>
      </c>
      <c r="KJ8" s="21">
        <v>66.516000000000005</v>
      </c>
      <c r="KK8" s="21">
        <v>156.47499999999999</v>
      </c>
      <c r="KL8" s="21">
        <v>152.893</v>
      </c>
      <c r="KM8" s="21">
        <v>54.32</v>
      </c>
      <c r="KN8" s="21">
        <v>100.19199999999999</v>
      </c>
      <c r="KO8" s="21">
        <v>101.34099999999999</v>
      </c>
      <c r="KP8" s="21">
        <v>90.445999999999998</v>
      </c>
      <c r="KQ8" s="21">
        <v>144.51400000000001</v>
      </c>
      <c r="KR8" s="21">
        <v>99.372</v>
      </c>
      <c r="KS8" s="21">
        <v>56.581000000000003</v>
      </c>
      <c r="KT8" s="21">
        <v>275.20699999999999</v>
      </c>
      <c r="KU8" s="21">
        <v>39.887999999999998</v>
      </c>
      <c r="KV8" s="21">
        <v>113.874</v>
      </c>
      <c r="KW8" s="21"/>
      <c r="KX8" s="21"/>
      <c r="KY8" s="21"/>
      <c r="KZ8" s="21"/>
      <c r="LA8" s="21"/>
      <c r="LB8" s="21"/>
      <c r="LC8" s="21"/>
      <c r="LD8" s="21"/>
      <c r="LE8" s="21"/>
      <c r="LF8" s="21"/>
      <c r="LG8" s="21"/>
      <c r="LH8" s="21"/>
      <c r="LI8" s="21"/>
      <c r="LJ8" s="21"/>
      <c r="LK8" s="21"/>
      <c r="LL8" s="21"/>
      <c r="LM8" s="21"/>
      <c r="LN8" s="21"/>
      <c r="LO8" s="21"/>
      <c r="LP8" s="21"/>
      <c r="LQ8" s="21"/>
      <c r="LR8" s="21"/>
      <c r="LS8" s="21"/>
      <c r="LT8" s="21"/>
      <c r="LU8" s="21">
        <v>32.481999999999999</v>
      </c>
      <c r="LV8" s="21">
        <v>34.866</v>
      </c>
      <c r="LW8" s="21">
        <v>33.612000000000002</v>
      </c>
      <c r="LX8" s="21">
        <v>25.763000000000002</v>
      </c>
      <c r="LY8" s="21">
        <v>39.959000000000003</v>
      </c>
      <c r="LZ8" s="21">
        <v>33.83</v>
      </c>
      <c r="MA8" s="21">
        <v>39.622999999999998</v>
      </c>
      <c r="MB8" s="21">
        <v>36.07</v>
      </c>
      <c r="MC8" s="21">
        <v>29.256</v>
      </c>
      <c r="MD8" s="21">
        <v>37.587000000000003</v>
      </c>
      <c r="ME8" s="21">
        <v>34.429000000000002</v>
      </c>
      <c r="MF8" s="21">
        <v>34.933999999999997</v>
      </c>
      <c r="MG8" s="21">
        <v>35.814999999999998</v>
      </c>
      <c r="MH8" s="21">
        <v>35.143999999999998</v>
      </c>
      <c r="MI8" s="21">
        <v>34.338999999999999</v>
      </c>
      <c r="MJ8" s="21">
        <v>31.762</v>
      </c>
      <c r="MK8" s="21">
        <v>35.880000000000003</v>
      </c>
      <c r="ML8" s="21">
        <v>32.963000000000001</v>
      </c>
      <c r="MM8" s="21">
        <v>34.314</v>
      </c>
      <c r="MN8" s="21">
        <v>39.512999999999998</v>
      </c>
      <c r="MO8" s="21">
        <v>40.252000000000002</v>
      </c>
      <c r="MP8" s="21">
        <v>40.622</v>
      </c>
      <c r="MQ8" s="21">
        <v>42.054000000000002</v>
      </c>
      <c r="MR8" s="21">
        <v>42.19</v>
      </c>
      <c r="MS8" s="21">
        <v>36.036000000000001</v>
      </c>
      <c r="MT8" s="21">
        <v>37.920999999999999</v>
      </c>
      <c r="MU8" s="21">
        <v>39.508000000000003</v>
      </c>
      <c r="MV8" s="21">
        <v>38.655000000000001</v>
      </c>
      <c r="MW8" s="21">
        <v>35.164999999999999</v>
      </c>
      <c r="MX8" s="21"/>
      <c r="MY8" s="21"/>
      <c r="MZ8" s="21"/>
      <c r="NA8" s="21"/>
      <c r="NB8" s="21"/>
      <c r="NC8" s="21"/>
      <c r="ND8" s="21"/>
      <c r="NE8" s="21"/>
      <c r="NF8" s="21"/>
      <c r="NG8" s="21"/>
      <c r="NH8" s="21"/>
      <c r="NI8" s="21"/>
      <c r="NJ8" s="21"/>
      <c r="NK8" s="21"/>
      <c r="NL8" s="21"/>
      <c r="NM8" s="21"/>
      <c r="NN8" s="21"/>
      <c r="NO8" s="21"/>
      <c r="NP8" s="21"/>
      <c r="NQ8" s="21"/>
      <c r="NR8" s="21"/>
      <c r="NS8" s="21"/>
      <c r="NT8" s="21"/>
      <c r="NU8" s="21"/>
      <c r="NV8" s="21"/>
      <c r="NW8" s="21"/>
      <c r="NX8" s="21"/>
      <c r="NY8" s="21"/>
      <c r="NZ8" s="21"/>
      <c r="OA8" s="21"/>
      <c r="OB8" s="21"/>
      <c r="OC8" s="21"/>
      <c r="OD8" s="21"/>
      <c r="OE8" s="21"/>
      <c r="OF8" s="21"/>
      <c r="OG8" s="21"/>
      <c r="OH8" s="21"/>
      <c r="OI8" s="21">
        <v>41.280999999999999</v>
      </c>
      <c r="OJ8" s="21">
        <v>48.107999999999997</v>
      </c>
      <c r="OK8" s="21">
        <v>37.311999999999998</v>
      </c>
      <c r="OL8" s="21">
        <v>40.203000000000003</v>
      </c>
      <c r="OM8" s="21">
        <v>37.295999999999999</v>
      </c>
      <c r="ON8" s="21">
        <v>47.905999999999999</v>
      </c>
      <c r="OO8" s="21">
        <v>32.835999999999999</v>
      </c>
      <c r="OP8" s="21">
        <v>34.005000000000003</v>
      </c>
      <c r="OQ8" s="21">
        <v>37.344000000000001</v>
      </c>
      <c r="OR8" s="21">
        <v>35.326000000000001</v>
      </c>
      <c r="OS8" s="21">
        <v>45.914999999999999</v>
      </c>
      <c r="OT8" s="21">
        <v>46.741999999999997</v>
      </c>
      <c r="OU8" s="21">
        <v>48.345999999999997</v>
      </c>
      <c r="OV8" s="21">
        <v>56.255000000000003</v>
      </c>
      <c r="OW8" s="21">
        <v>47.612000000000002</v>
      </c>
      <c r="OX8" s="21">
        <v>44.518999999999998</v>
      </c>
      <c r="OY8" s="21">
        <v>47.185000000000002</v>
      </c>
      <c r="OZ8" s="21">
        <v>44.639000000000003</v>
      </c>
      <c r="PA8" s="21">
        <v>35.741999999999997</v>
      </c>
      <c r="PB8" s="21">
        <v>45.65</v>
      </c>
      <c r="PC8" s="21">
        <v>42.131999999999998</v>
      </c>
      <c r="PD8" s="21">
        <v>39.033999999999999</v>
      </c>
      <c r="PE8" s="21">
        <v>41.235999999999997</v>
      </c>
      <c r="PF8" s="21">
        <v>37.529000000000003</v>
      </c>
      <c r="PG8" s="21">
        <v>36.231999999999999</v>
      </c>
      <c r="PH8" s="21">
        <v>40.134999999999998</v>
      </c>
      <c r="PI8" s="21">
        <v>44.308</v>
      </c>
      <c r="PJ8" s="21">
        <v>44.009</v>
      </c>
      <c r="PK8" s="21"/>
      <c r="PL8" s="21"/>
      <c r="PM8" s="21"/>
      <c r="PN8" s="21"/>
      <c r="PO8" s="21"/>
      <c r="PP8" s="21"/>
      <c r="PQ8" s="21"/>
      <c r="PR8" s="21"/>
      <c r="PS8" s="21"/>
      <c r="PT8" s="21"/>
      <c r="PU8" s="21"/>
      <c r="PV8" s="21"/>
      <c r="PW8" s="21"/>
      <c r="PX8" s="21"/>
      <c r="PY8" s="21"/>
      <c r="PZ8" s="21"/>
      <c r="QA8" s="21"/>
      <c r="QB8" s="21"/>
      <c r="QC8" s="21"/>
      <c r="QD8" s="21"/>
      <c r="QE8" s="21"/>
      <c r="QF8" s="21"/>
      <c r="QG8" s="21"/>
      <c r="QH8" s="21"/>
      <c r="QI8" s="21"/>
      <c r="QJ8" s="21"/>
      <c r="QK8" s="21"/>
      <c r="QL8" s="21"/>
      <c r="QM8" s="21"/>
      <c r="QN8" s="21"/>
      <c r="QO8" s="21"/>
      <c r="QP8" s="21"/>
      <c r="QQ8" s="21"/>
      <c r="QR8" s="21"/>
      <c r="QS8" s="21"/>
      <c r="QT8" s="21"/>
      <c r="QU8" s="21"/>
      <c r="QV8" s="21"/>
      <c r="QW8" s="21">
        <v>56.255000000000003</v>
      </c>
      <c r="QX8" s="21">
        <v>44.46</v>
      </c>
      <c r="QY8" s="21">
        <v>59.408999999999999</v>
      </c>
      <c r="QZ8" s="21">
        <v>42.945999999999998</v>
      </c>
      <c r="RA8" s="21">
        <v>59.902999999999999</v>
      </c>
      <c r="RB8" s="21">
        <v>81.317999999999998</v>
      </c>
      <c r="RC8" s="21">
        <v>68.444999999999993</v>
      </c>
      <c r="RD8" s="21">
        <v>42.845999999999997</v>
      </c>
      <c r="RE8" s="21">
        <v>35.755000000000003</v>
      </c>
      <c r="RF8" s="21">
        <v>61.804000000000002</v>
      </c>
      <c r="RG8" s="21">
        <v>35.176000000000002</v>
      </c>
      <c r="RH8" s="21">
        <v>48.768999999999998</v>
      </c>
      <c r="RI8" s="21">
        <v>48.075000000000003</v>
      </c>
      <c r="RJ8" s="21">
        <v>39.892000000000003</v>
      </c>
      <c r="RK8" s="21">
        <v>49.575000000000003</v>
      </c>
      <c r="RL8" s="21">
        <v>57.734999999999999</v>
      </c>
      <c r="RM8" s="21">
        <v>44.954999999999998</v>
      </c>
      <c r="RN8" s="21">
        <v>59.973999999999997</v>
      </c>
      <c r="RO8" s="21">
        <v>45.228000000000002</v>
      </c>
      <c r="RP8" s="21">
        <v>49.47</v>
      </c>
      <c r="RQ8" s="21">
        <v>47.606999999999999</v>
      </c>
      <c r="RR8" s="21">
        <v>45.353000000000002</v>
      </c>
      <c r="RS8" s="21">
        <v>42.6</v>
      </c>
      <c r="RT8" s="21">
        <v>46.975000000000001</v>
      </c>
      <c r="RU8" s="21">
        <v>38.578000000000003</v>
      </c>
      <c r="RV8" s="21">
        <v>42.496000000000002</v>
      </c>
      <c r="RW8" s="21">
        <v>40.146000000000001</v>
      </c>
      <c r="RX8" s="21">
        <v>68.960999999999999</v>
      </c>
      <c r="RY8" s="21">
        <v>51.325000000000003</v>
      </c>
      <c r="RZ8" s="21">
        <v>45.640999999999998</v>
      </c>
      <c r="SA8" s="21">
        <v>55.918999999999997</v>
      </c>
      <c r="SB8" s="21">
        <v>51.911999999999999</v>
      </c>
      <c r="SC8" s="21">
        <v>57.381</v>
      </c>
      <c r="SD8" s="21">
        <v>98.171999999999997</v>
      </c>
      <c r="SE8" s="21">
        <v>55.031999999999996</v>
      </c>
      <c r="SF8" s="21">
        <v>55.631</v>
      </c>
      <c r="SG8" s="21"/>
      <c r="SH8" s="21"/>
      <c r="SI8" s="21"/>
      <c r="SJ8" s="21"/>
      <c r="SK8" s="21"/>
      <c r="SL8" s="21"/>
      <c r="SM8" s="21"/>
      <c r="SN8" s="21"/>
      <c r="SO8" s="21"/>
      <c r="SP8" s="21"/>
      <c r="SQ8" s="21"/>
      <c r="SR8" s="21"/>
      <c r="SS8" s="21"/>
      <c r="ST8" s="21"/>
      <c r="SU8" s="21"/>
      <c r="SV8" s="21"/>
      <c r="SW8" s="21"/>
      <c r="SX8" s="21"/>
      <c r="SY8" s="21"/>
      <c r="SZ8" s="21"/>
      <c r="TA8" s="21"/>
      <c r="TB8" s="21"/>
      <c r="TC8" s="21"/>
      <c r="TD8" s="21"/>
      <c r="TE8" s="21"/>
      <c r="TF8" s="21"/>
      <c r="TG8" s="21"/>
      <c r="TH8" s="21"/>
      <c r="TI8" s="21"/>
      <c r="TJ8" s="21"/>
      <c r="TK8" s="21">
        <v>66.730999999999995</v>
      </c>
      <c r="TL8" s="21">
        <v>60.823999999999998</v>
      </c>
      <c r="TM8" s="21">
        <v>58.228999999999999</v>
      </c>
      <c r="TN8" s="21">
        <v>45.673999999999999</v>
      </c>
      <c r="TO8" s="21">
        <v>53.753999999999998</v>
      </c>
      <c r="TP8" s="21">
        <v>62.889000000000003</v>
      </c>
      <c r="TQ8" s="21">
        <v>51.511000000000003</v>
      </c>
      <c r="TR8" s="21">
        <v>51.829000000000001</v>
      </c>
      <c r="TS8" s="21">
        <v>53.677</v>
      </c>
      <c r="TT8" s="21">
        <v>45.078000000000003</v>
      </c>
      <c r="TU8" s="21">
        <v>52.308999999999997</v>
      </c>
      <c r="TV8" s="21">
        <v>49.526000000000003</v>
      </c>
      <c r="TW8" s="21">
        <v>41.741999999999997</v>
      </c>
      <c r="TX8" s="21">
        <v>42.390999999999998</v>
      </c>
      <c r="TY8" s="21">
        <v>58.027000000000001</v>
      </c>
      <c r="TZ8" s="21">
        <v>41.237000000000002</v>
      </c>
      <c r="UA8" s="21">
        <v>41.466999999999999</v>
      </c>
      <c r="UB8" s="21">
        <v>58.287999999999997</v>
      </c>
      <c r="UC8" s="21">
        <v>35.274999999999999</v>
      </c>
      <c r="UD8" s="21">
        <v>50.441000000000003</v>
      </c>
      <c r="UE8" s="21">
        <v>70.594999999999999</v>
      </c>
      <c r="UF8" s="21">
        <v>50.570999999999998</v>
      </c>
      <c r="UG8" s="21">
        <v>49.987000000000002</v>
      </c>
      <c r="UH8" s="21">
        <v>43.01</v>
      </c>
      <c r="UI8" s="21">
        <v>41.91</v>
      </c>
      <c r="UJ8" s="21">
        <v>51.725999999999999</v>
      </c>
      <c r="UK8" s="21">
        <v>37.950000000000003</v>
      </c>
      <c r="UL8" s="21">
        <v>54.82</v>
      </c>
      <c r="UM8" s="21">
        <v>61.343000000000004</v>
      </c>
      <c r="UN8" s="21">
        <v>36.103000000000002</v>
      </c>
      <c r="UO8" s="21">
        <v>49.414000000000001</v>
      </c>
      <c r="UP8" s="21"/>
      <c r="UQ8" s="21"/>
      <c r="UR8" s="21"/>
      <c r="US8" s="21"/>
      <c r="UT8" s="21"/>
      <c r="UU8" s="21"/>
      <c r="UV8" s="21"/>
      <c r="UW8" s="21"/>
      <c r="UX8" s="21"/>
      <c r="UY8" s="21"/>
      <c r="UZ8" s="21"/>
      <c r="VA8" s="21"/>
      <c r="VB8" s="21"/>
      <c r="VC8" s="21"/>
      <c r="VD8" s="21"/>
      <c r="VE8" s="21"/>
      <c r="VF8" s="21"/>
      <c r="VG8" s="21"/>
      <c r="VH8" s="21"/>
      <c r="VI8" s="21"/>
      <c r="VJ8" s="21"/>
      <c r="VK8" s="21"/>
      <c r="VL8" s="21"/>
      <c r="VM8" s="21"/>
      <c r="VN8" s="21"/>
      <c r="VO8" s="21"/>
      <c r="VP8" s="21"/>
      <c r="VQ8" s="21"/>
      <c r="VR8" s="21"/>
      <c r="VS8" s="21"/>
      <c r="VT8" s="21"/>
      <c r="VU8" s="21"/>
      <c r="VV8" s="21"/>
      <c r="VW8" s="21"/>
      <c r="VX8" s="21"/>
      <c r="VY8" s="21">
        <v>35.53</v>
      </c>
      <c r="VZ8" s="21">
        <v>37.337000000000003</v>
      </c>
      <c r="WA8" s="21">
        <v>38.213000000000001</v>
      </c>
      <c r="WB8" s="21">
        <v>32.561</v>
      </c>
      <c r="WC8" s="21">
        <v>38.201000000000001</v>
      </c>
      <c r="WD8" s="21">
        <v>31.129000000000001</v>
      </c>
      <c r="WE8" s="21">
        <v>33.277000000000001</v>
      </c>
      <c r="WF8" s="21">
        <v>39.668999999999997</v>
      </c>
      <c r="WG8" s="21">
        <v>37.512999999999998</v>
      </c>
      <c r="WH8" s="21">
        <v>34.015999999999998</v>
      </c>
      <c r="WI8" s="21">
        <v>37.826999999999998</v>
      </c>
      <c r="WJ8" s="21">
        <v>36.731000000000002</v>
      </c>
      <c r="WK8" s="21">
        <v>39.372999999999998</v>
      </c>
      <c r="WL8" s="21">
        <v>44.195</v>
      </c>
      <c r="WM8" s="21">
        <v>38.518000000000001</v>
      </c>
      <c r="WN8" s="21">
        <v>39.017000000000003</v>
      </c>
      <c r="WO8" s="21">
        <v>37.597000000000001</v>
      </c>
      <c r="WP8" s="21">
        <v>41.828000000000003</v>
      </c>
      <c r="WQ8" s="21">
        <v>38.83</v>
      </c>
      <c r="WR8" s="21">
        <v>41.466999999999999</v>
      </c>
      <c r="WS8" s="21">
        <v>41.695</v>
      </c>
      <c r="WT8" s="21">
        <v>44.206000000000003</v>
      </c>
      <c r="WU8" s="21">
        <v>38.197000000000003</v>
      </c>
      <c r="WV8" s="21">
        <v>40.162999999999997</v>
      </c>
      <c r="WW8" s="21">
        <v>44.84</v>
      </c>
      <c r="WX8" s="21">
        <v>40.322000000000003</v>
      </c>
      <c r="WY8" s="21">
        <v>34.707999999999998</v>
      </c>
      <c r="WZ8" s="21">
        <v>36.520000000000003</v>
      </c>
      <c r="XA8" s="21">
        <v>36.375999999999998</v>
      </c>
      <c r="XB8" s="21">
        <v>35.860999999999997</v>
      </c>
      <c r="XC8" s="21"/>
      <c r="XD8" s="21"/>
      <c r="XE8" s="21"/>
      <c r="XF8" s="21"/>
      <c r="XG8" s="21"/>
      <c r="XH8" s="21"/>
      <c r="XI8" s="21"/>
      <c r="XJ8" s="21"/>
      <c r="XK8" s="21"/>
      <c r="XL8" s="21"/>
      <c r="XM8" s="21"/>
      <c r="XN8" s="21"/>
      <c r="XO8" s="21"/>
      <c r="XP8" s="21"/>
      <c r="XQ8" s="21"/>
      <c r="XR8" s="21"/>
      <c r="XS8" s="21"/>
      <c r="XT8" s="21"/>
      <c r="XU8" s="21"/>
      <c r="XV8" s="21"/>
      <c r="XW8" s="21"/>
      <c r="XX8" s="21"/>
      <c r="XY8" s="21"/>
      <c r="XZ8" s="21"/>
      <c r="YA8" s="21"/>
      <c r="YB8" s="21"/>
      <c r="YC8" s="21"/>
      <c r="YD8" s="21"/>
      <c r="YE8" s="21"/>
      <c r="YF8" s="21"/>
      <c r="YG8" s="21"/>
      <c r="YH8" s="21"/>
      <c r="YI8" s="21"/>
      <c r="YJ8" s="21"/>
      <c r="YK8" s="21"/>
      <c r="YL8" s="21"/>
      <c r="YM8" s="21">
        <v>40.171999999999997</v>
      </c>
      <c r="YN8" s="21">
        <v>47.762999999999998</v>
      </c>
      <c r="YO8" s="21">
        <v>52.012999999999998</v>
      </c>
      <c r="YP8" s="21">
        <v>42.34</v>
      </c>
      <c r="YQ8" s="21">
        <v>47.720999999999997</v>
      </c>
      <c r="YR8" s="21">
        <v>40.959000000000003</v>
      </c>
      <c r="YS8" s="21">
        <v>41.063000000000002</v>
      </c>
      <c r="YT8" s="21">
        <v>39.048000000000002</v>
      </c>
      <c r="YU8" s="21">
        <v>44.576999999999998</v>
      </c>
      <c r="YV8" s="21">
        <v>40.311999999999998</v>
      </c>
      <c r="YW8" s="21">
        <v>36.584000000000003</v>
      </c>
      <c r="YX8" s="21">
        <v>37.098999999999997</v>
      </c>
      <c r="YY8" s="21">
        <v>36.478999999999999</v>
      </c>
      <c r="YZ8" s="21">
        <v>37.450000000000003</v>
      </c>
      <c r="ZA8" s="21">
        <v>44.725000000000001</v>
      </c>
      <c r="ZB8" s="21">
        <v>35.762999999999998</v>
      </c>
      <c r="ZC8" s="21">
        <v>36.1</v>
      </c>
      <c r="ZD8" s="21">
        <v>38.484000000000002</v>
      </c>
      <c r="ZE8" s="21">
        <v>45.036999999999999</v>
      </c>
      <c r="ZF8" s="21">
        <v>45.491999999999997</v>
      </c>
      <c r="ZG8" s="21">
        <v>34.780999999999999</v>
      </c>
      <c r="ZH8" s="21">
        <v>34.988</v>
      </c>
      <c r="ZI8" s="21">
        <v>36.258000000000003</v>
      </c>
      <c r="ZJ8" s="21">
        <v>42.329000000000001</v>
      </c>
      <c r="ZK8" s="21">
        <v>38.902999999999999</v>
      </c>
      <c r="ZL8" s="21">
        <v>36.277999999999999</v>
      </c>
      <c r="ZM8" s="21">
        <v>38.200000000000003</v>
      </c>
      <c r="ZN8" s="21">
        <v>37.249000000000002</v>
      </c>
      <c r="ZO8" s="21">
        <v>36.311999999999998</v>
      </c>
      <c r="ZP8" s="21">
        <v>36.006</v>
      </c>
      <c r="ZQ8" s="21"/>
      <c r="ZR8" s="21"/>
      <c r="ZS8" s="21"/>
      <c r="ZT8" s="21"/>
      <c r="ZU8" s="21"/>
      <c r="ZV8" s="21"/>
      <c r="ZW8" s="21"/>
      <c r="ZX8" s="21"/>
      <c r="ZY8" s="21"/>
      <c r="ZZ8" s="21"/>
      <c r="AAA8" s="21"/>
      <c r="AAB8" s="21"/>
      <c r="AAC8" s="21"/>
      <c r="AAD8" s="21"/>
      <c r="AAE8" s="21"/>
      <c r="AAF8" s="21"/>
      <c r="AAG8" s="21"/>
      <c r="AAH8" s="21"/>
      <c r="AAI8" s="21"/>
      <c r="AAJ8" s="21"/>
      <c r="AAK8" s="21"/>
      <c r="AAL8" s="21"/>
      <c r="AAM8" s="21"/>
      <c r="AAN8" s="21"/>
      <c r="AAO8" s="21"/>
      <c r="AAP8" s="21"/>
      <c r="AAQ8" s="21"/>
      <c r="AAR8" s="21"/>
      <c r="AAS8" s="21"/>
      <c r="AAT8" s="21"/>
      <c r="AAU8" s="21"/>
      <c r="AAV8" s="21"/>
      <c r="AAW8" s="21"/>
      <c r="AAX8" s="21"/>
      <c r="AAY8" s="21"/>
      <c r="AAZ8" s="21"/>
      <c r="ABA8" s="4"/>
      <c r="ABB8" s="4"/>
      <c r="ABC8" s="4"/>
      <c r="ABD8" s="4"/>
      <c r="ABE8" s="4"/>
      <c r="ABF8" s="4"/>
      <c r="ABG8" s="4"/>
      <c r="ABH8" s="4"/>
      <c r="ABI8" s="4"/>
      <c r="ABJ8" s="4"/>
      <c r="ABK8" s="4"/>
      <c r="ABL8" s="4"/>
      <c r="ABM8" s="4"/>
      <c r="ABN8" s="4"/>
      <c r="ABO8" s="4"/>
      <c r="ABP8" s="4"/>
      <c r="ABQ8" s="4"/>
      <c r="ABR8" s="4"/>
      <c r="ABS8" s="4"/>
      <c r="ABT8" s="4"/>
      <c r="ABU8" s="4"/>
      <c r="ABV8" s="4"/>
      <c r="ABW8" s="4"/>
      <c r="ABX8" s="4"/>
      <c r="ABY8" s="4"/>
      <c r="ABZ8" s="4"/>
      <c r="ACA8" s="4"/>
      <c r="ACB8" s="4"/>
      <c r="ACC8" s="4"/>
      <c r="ACD8" s="4"/>
      <c r="ACE8" s="4"/>
      <c r="ACF8" s="4"/>
      <c r="ACG8" s="4"/>
      <c r="ACH8" s="4"/>
      <c r="ACI8" s="4"/>
      <c r="ACJ8" s="4"/>
      <c r="ACK8" s="4"/>
      <c r="ACL8" s="4"/>
      <c r="ACM8" s="4"/>
      <c r="ACN8" s="4"/>
      <c r="ACO8" s="4"/>
      <c r="ACP8" s="4"/>
      <c r="ACQ8" s="4"/>
      <c r="ACR8" s="4"/>
      <c r="ACS8" s="4"/>
      <c r="ACT8" s="4"/>
      <c r="ACU8" s="4"/>
      <c r="ACV8" s="4"/>
      <c r="ACW8" s="4"/>
      <c r="ACX8" s="4"/>
      <c r="ACY8" s="4"/>
      <c r="ACZ8" s="4"/>
      <c r="ADA8" s="4"/>
      <c r="ADB8" s="4"/>
      <c r="ADC8" s="4"/>
      <c r="ADD8" s="4"/>
      <c r="ADE8" s="4"/>
      <c r="ADF8" s="4"/>
      <c r="ADG8" s="4"/>
      <c r="ADH8" s="4"/>
      <c r="ADI8" s="4"/>
      <c r="ADJ8" s="4"/>
      <c r="ADK8" s="4"/>
      <c r="ADL8" s="4"/>
      <c r="ADM8" s="4"/>
      <c r="ADN8" s="4"/>
      <c r="ADO8" s="4"/>
      <c r="ADP8" s="4"/>
      <c r="ADQ8" s="4"/>
      <c r="ADR8" s="4"/>
      <c r="ADS8" s="4"/>
      <c r="ADT8" s="4"/>
      <c r="ADU8" s="4"/>
      <c r="ADV8" s="4"/>
      <c r="ADW8" s="4"/>
      <c r="ADX8" s="4"/>
      <c r="ADY8" s="4"/>
      <c r="ADZ8" s="4"/>
      <c r="AEA8" s="4"/>
      <c r="AEB8" s="4"/>
      <c r="AEC8" s="4"/>
      <c r="AED8" s="4"/>
      <c r="AEE8" s="4"/>
      <c r="AEF8" s="4"/>
      <c r="AEG8" s="4"/>
      <c r="AEH8" s="4"/>
      <c r="AEI8" s="4"/>
      <c r="AEJ8" s="4"/>
      <c r="AEK8" s="4"/>
      <c r="AEL8" s="4"/>
      <c r="AEM8" s="4"/>
      <c r="AEN8" s="4"/>
      <c r="AEO8" s="4"/>
      <c r="AEP8" s="4"/>
      <c r="AEQ8" s="4"/>
      <c r="AER8" s="4"/>
      <c r="AES8" s="4"/>
      <c r="AET8" s="4"/>
      <c r="AEU8" s="4"/>
      <c r="AEV8" s="4"/>
      <c r="AEW8" s="4"/>
      <c r="AEX8" s="4"/>
      <c r="AEY8" s="4"/>
      <c r="AEZ8" s="4"/>
      <c r="AFA8" s="4"/>
      <c r="AFB8" s="4"/>
      <c r="AFC8" s="4"/>
      <c r="AFD8" s="4"/>
      <c r="AFE8" s="4"/>
      <c r="AFF8" s="4"/>
      <c r="AFG8" s="4"/>
      <c r="AFH8" s="4"/>
      <c r="AFI8" s="4"/>
      <c r="AFJ8" s="4"/>
      <c r="AFK8" s="4"/>
      <c r="AFL8" s="4"/>
      <c r="AFM8" s="4"/>
      <c r="AFN8" s="4"/>
      <c r="AFO8" s="4"/>
      <c r="AFP8" s="4"/>
      <c r="AFQ8" s="4"/>
      <c r="AFR8" s="4"/>
      <c r="AFS8" s="4"/>
      <c r="AFT8" s="4"/>
      <c r="AFU8" s="4"/>
      <c r="AFV8" s="4"/>
      <c r="AFW8" s="4"/>
      <c r="AFX8" s="4"/>
      <c r="AFY8" s="4"/>
      <c r="AFZ8" s="4"/>
      <c r="AGA8" s="4"/>
      <c r="AGB8" s="4"/>
      <c r="AGC8" s="4"/>
      <c r="AGD8" s="4"/>
      <c r="AGE8" s="4"/>
      <c r="AGF8" s="4"/>
      <c r="AGG8" s="4"/>
      <c r="AGH8" s="4"/>
      <c r="AGI8" s="4"/>
      <c r="AGJ8" s="4"/>
      <c r="AGK8" s="4"/>
      <c r="AGL8" s="4"/>
      <c r="AGM8" s="4"/>
      <c r="AGN8" s="4"/>
      <c r="AGO8" s="4"/>
      <c r="AGP8" s="4"/>
      <c r="AGQ8" s="4"/>
      <c r="AGR8" s="4"/>
      <c r="AGS8" s="4"/>
      <c r="AGT8" s="4"/>
      <c r="AGU8" s="4"/>
      <c r="AGV8" s="4"/>
      <c r="AGW8" s="4"/>
      <c r="AGX8" s="4"/>
      <c r="AGY8" s="4"/>
      <c r="AGZ8" s="4"/>
      <c r="AHA8" s="4"/>
      <c r="AHB8" s="4"/>
      <c r="AHC8" s="4"/>
      <c r="AHD8" s="4"/>
      <c r="AHE8" s="4"/>
      <c r="AHF8" s="4"/>
      <c r="AHG8" s="4"/>
      <c r="AHH8" s="4"/>
      <c r="AHI8" s="4"/>
      <c r="AHJ8" s="4"/>
      <c r="AHK8" s="4"/>
      <c r="AHL8" s="4"/>
      <c r="AHM8" s="4"/>
      <c r="AHN8" s="4"/>
      <c r="AHO8" s="4"/>
      <c r="AHP8" s="4"/>
      <c r="AHQ8" s="4"/>
      <c r="AHR8" s="4"/>
      <c r="AHS8" s="4"/>
      <c r="AHT8" s="4"/>
      <c r="AHU8" s="4"/>
      <c r="AHV8" s="4"/>
      <c r="AHW8" s="4"/>
      <c r="AHX8" s="4"/>
      <c r="AHY8" s="4"/>
      <c r="AHZ8" s="4"/>
      <c r="AIA8" s="4"/>
      <c r="AIB8" s="4"/>
      <c r="AIC8" s="4"/>
      <c r="AID8" s="4"/>
      <c r="AIE8" s="4"/>
      <c r="AIF8" s="4"/>
      <c r="AIG8" s="4"/>
      <c r="AIH8" s="4"/>
      <c r="AII8" s="4"/>
      <c r="AIJ8" s="4"/>
      <c r="AIK8" s="4"/>
      <c r="AIL8" s="4"/>
      <c r="AIM8" s="4"/>
      <c r="AIN8" s="4"/>
      <c r="AIO8" s="4"/>
      <c r="AIP8" s="4"/>
      <c r="AIQ8" s="4"/>
      <c r="AIR8" s="4"/>
      <c r="AIS8" s="4"/>
      <c r="AIT8" s="4"/>
      <c r="AIU8" s="4"/>
      <c r="AIV8" s="4"/>
      <c r="AIW8" s="4"/>
      <c r="AIX8" s="4"/>
      <c r="AIY8" s="4"/>
      <c r="AIZ8" s="4"/>
      <c r="AJA8" s="4"/>
      <c r="AJB8" s="4"/>
      <c r="AJC8" s="4"/>
      <c r="AJD8" s="4"/>
      <c r="AJE8" s="4"/>
      <c r="AJF8" s="4"/>
      <c r="AJG8" s="4"/>
      <c r="AJH8" s="4"/>
      <c r="AJI8" s="4"/>
      <c r="AJJ8" s="4"/>
      <c r="AJK8" s="4"/>
      <c r="AJL8" s="4"/>
      <c r="AJM8" s="4"/>
      <c r="AJN8" s="4"/>
      <c r="AJO8" s="4"/>
      <c r="AJP8" s="4"/>
      <c r="AJQ8" s="4"/>
      <c r="AJR8" s="4"/>
      <c r="AJS8" s="4"/>
      <c r="AJT8" s="4"/>
      <c r="AJU8" s="4"/>
      <c r="AJV8" s="4"/>
      <c r="AJW8" s="4"/>
      <c r="AJX8" s="4"/>
      <c r="AJY8" s="4"/>
      <c r="AJZ8" s="4"/>
      <c r="AKA8" s="4"/>
      <c r="AKB8" s="4"/>
      <c r="AKC8" s="4"/>
      <c r="AKD8" s="4"/>
      <c r="AKE8" s="4"/>
      <c r="AKF8" s="4"/>
      <c r="AKG8" s="4"/>
      <c r="AKH8" s="4"/>
      <c r="AKI8" s="4"/>
      <c r="AKJ8" s="4"/>
      <c r="AKK8" s="4"/>
      <c r="AKL8" s="4"/>
      <c r="AKM8" s="4"/>
      <c r="AKN8" s="4"/>
      <c r="AKO8" s="4"/>
      <c r="AKP8" s="4"/>
      <c r="AKQ8" s="4"/>
      <c r="AKR8" s="4"/>
      <c r="AKS8" s="4"/>
      <c r="AKT8" s="4"/>
      <c r="AKU8" s="4"/>
      <c r="AKV8" s="4"/>
      <c r="AKW8" s="4"/>
      <c r="AKX8" s="4"/>
      <c r="AKY8" s="4"/>
      <c r="AKZ8" s="4"/>
      <c r="ALA8" s="4"/>
      <c r="ALB8" s="4"/>
      <c r="ALC8" s="4"/>
      <c r="ALD8" s="4"/>
      <c r="ALE8" s="4"/>
      <c r="ALF8" s="4"/>
      <c r="ALG8" s="4"/>
      <c r="ALH8" s="4"/>
      <c r="ALI8" s="4"/>
      <c r="ALJ8" s="4"/>
      <c r="ALK8" s="4"/>
      <c r="ALL8" s="4"/>
      <c r="ALM8" s="4"/>
      <c r="ALN8" s="4"/>
      <c r="ALO8" s="4"/>
      <c r="ALP8" s="4"/>
      <c r="ALQ8" s="4"/>
      <c r="ALR8" s="4"/>
      <c r="ALS8" s="4"/>
      <c r="ALT8" s="4"/>
      <c r="ALU8" s="4"/>
      <c r="ALV8" s="4"/>
      <c r="ALW8" s="4"/>
      <c r="ALX8" s="4"/>
      <c r="ALY8" s="4"/>
      <c r="ALZ8" s="4"/>
      <c r="AMA8" s="4"/>
      <c r="AMB8" s="4"/>
      <c r="AMC8" s="4"/>
      <c r="AMD8" s="4"/>
      <c r="AME8" s="4"/>
      <c r="AMF8" s="4"/>
      <c r="AMG8" s="4"/>
      <c r="AMH8" s="4"/>
      <c r="AMI8" s="4"/>
      <c r="AMJ8" s="4"/>
      <c r="AMK8" s="4"/>
      <c r="AML8" s="4"/>
      <c r="AMM8" s="4"/>
      <c r="AMN8" s="4"/>
      <c r="AMO8" s="4"/>
      <c r="AMP8" s="4"/>
      <c r="AMQ8" s="4"/>
      <c r="AMR8" s="4"/>
      <c r="AMS8" s="4"/>
      <c r="AMT8" s="4"/>
      <c r="AMU8" s="4"/>
      <c r="AMV8" s="4"/>
      <c r="AMW8" s="4"/>
      <c r="AMX8" s="4"/>
      <c r="AMY8" s="4"/>
      <c r="AMZ8" s="4"/>
      <c r="ANA8" s="4"/>
      <c r="ANB8" s="4"/>
      <c r="ANC8" s="4"/>
      <c r="AND8" s="4"/>
      <c r="ANE8" s="4"/>
      <c r="ANF8" s="4"/>
      <c r="ANG8" s="4"/>
      <c r="ANH8" s="4"/>
      <c r="ANI8" s="4"/>
      <c r="ANJ8" s="4"/>
      <c r="ANK8" s="4"/>
      <c r="ANL8" s="4"/>
      <c r="ANM8" s="4"/>
      <c r="ANN8" s="4"/>
      <c r="ANO8" s="4"/>
      <c r="ANP8" s="4"/>
      <c r="ANQ8" s="4"/>
      <c r="ANR8" s="4"/>
      <c r="ANS8" s="4"/>
      <c r="ANT8" s="4"/>
      <c r="ANU8" s="4"/>
      <c r="ANV8" s="4"/>
      <c r="ANW8" s="4"/>
      <c r="ANX8" s="4"/>
      <c r="ANY8" s="4"/>
      <c r="ANZ8" s="4"/>
      <c r="AOA8" s="4"/>
      <c r="AOB8" s="4"/>
      <c r="AOC8" s="4"/>
      <c r="AOD8" s="4"/>
      <c r="AOE8" s="4"/>
      <c r="AOF8" s="4"/>
      <c r="AOG8" s="4"/>
      <c r="AOH8" s="4"/>
      <c r="AOI8" s="4"/>
      <c r="AOJ8" s="4"/>
      <c r="AOK8" s="4"/>
      <c r="AOL8" s="4"/>
      <c r="AOM8" s="4"/>
      <c r="AON8" s="4"/>
      <c r="AOO8" s="4"/>
      <c r="AOP8" s="4"/>
      <c r="AOQ8" s="4"/>
      <c r="AOR8" s="4"/>
      <c r="AOS8" s="4"/>
      <c r="AOT8" s="4"/>
      <c r="AOU8" s="4"/>
      <c r="AOV8" s="4"/>
      <c r="AOW8" s="4"/>
      <c r="AOX8" s="4"/>
      <c r="AOY8" s="4"/>
      <c r="AOZ8" s="4"/>
      <c r="APA8" s="4"/>
      <c r="APB8" s="4"/>
      <c r="APC8" s="4"/>
      <c r="APD8" s="4"/>
      <c r="APE8" s="4"/>
      <c r="APF8" s="4"/>
      <c r="APG8" s="4"/>
      <c r="APH8" s="4"/>
      <c r="API8" s="4"/>
      <c r="APJ8" s="4"/>
    </row>
    <row r="10" spans="1:1102" x14ac:dyDescent="0.3">
      <c r="B10" s="3"/>
      <c r="C10" s="28" t="s">
        <v>55</v>
      </c>
      <c r="D10" s="28"/>
      <c r="E10" s="28"/>
      <c r="F10" s="28" t="s">
        <v>82</v>
      </c>
      <c r="G10" s="28"/>
      <c r="H10" s="28"/>
      <c r="I10" s="30" t="s">
        <v>270</v>
      </c>
      <c r="J10" s="28"/>
      <c r="K10" s="28"/>
      <c r="L10" s="28" t="s">
        <v>57</v>
      </c>
      <c r="M10" s="28"/>
      <c r="N10" s="28"/>
      <c r="O10" s="28" t="s">
        <v>59</v>
      </c>
      <c r="P10" s="28"/>
      <c r="Q10" s="28"/>
      <c r="R10" s="28" t="s">
        <v>83</v>
      </c>
      <c r="S10" s="28"/>
      <c r="T10" s="28"/>
      <c r="U10" s="28" t="s">
        <v>84</v>
      </c>
      <c r="V10" s="28"/>
      <c r="W10" s="28"/>
      <c r="X10" s="30" t="s">
        <v>271</v>
      </c>
      <c r="Y10" s="28"/>
      <c r="Z10" s="28"/>
      <c r="AA10" s="30" t="s">
        <v>272</v>
      </c>
      <c r="AB10" s="28"/>
      <c r="AC10" s="28"/>
      <c r="AD10" s="30" t="s">
        <v>273</v>
      </c>
      <c r="AE10" s="28"/>
      <c r="AF10" s="28"/>
      <c r="AG10" s="30" t="s">
        <v>274</v>
      </c>
      <c r="AH10" s="28"/>
      <c r="AI10" s="28"/>
    </row>
    <row r="11" spans="1:1102" x14ac:dyDescent="0.3">
      <c r="B11" s="20" t="s">
        <v>351</v>
      </c>
      <c r="C11" s="14" t="s">
        <v>5</v>
      </c>
      <c r="D11" s="14" t="s">
        <v>92</v>
      </c>
      <c r="E11" s="15" t="s">
        <v>353</v>
      </c>
      <c r="F11" s="14" t="s">
        <v>5</v>
      </c>
      <c r="G11" s="14" t="s">
        <v>92</v>
      </c>
      <c r="H11" s="15" t="s">
        <v>353</v>
      </c>
      <c r="I11" s="14" t="s">
        <v>5</v>
      </c>
      <c r="J11" s="14" t="s">
        <v>92</v>
      </c>
      <c r="K11" s="15" t="s">
        <v>353</v>
      </c>
      <c r="L11" s="14" t="s">
        <v>5</v>
      </c>
      <c r="M11" s="14" t="s">
        <v>92</v>
      </c>
      <c r="N11" s="15" t="s">
        <v>353</v>
      </c>
      <c r="O11" s="14" t="s">
        <v>5</v>
      </c>
      <c r="P11" s="14" t="s">
        <v>92</v>
      </c>
      <c r="Q11" s="15" t="s">
        <v>353</v>
      </c>
      <c r="R11" s="14" t="s">
        <v>5</v>
      </c>
      <c r="S11" s="14" t="s">
        <v>92</v>
      </c>
      <c r="T11" s="15" t="s">
        <v>353</v>
      </c>
      <c r="U11" s="14" t="s">
        <v>5</v>
      </c>
      <c r="V11" s="14" t="s">
        <v>92</v>
      </c>
      <c r="W11" s="15" t="s">
        <v>353</v>
      </c>
      <c r="X11" s="14" t="s">
        <v>5</v>
      </c>
      <c r="Y11" s="14" t="s">
        <v>92</v>
      </c>
      <c r="Z11" s="15" t="s">
        <v>353</v>
      </c>
      <c r="AA11" s="14" t="s">
        <v>5</v>
      </c>
      <c r="AB11" s="14" t="s">
        <v>92</v>
      </c>
      <c r="AC11" s="15" t="s">
        <v>353</v>
      </c>
      <c r="AD11" s="14" t="s">
        <v>5</v>
      </c>
      <c r="AE11" s="14" t="s">
        <v>92</v>
      </c>
      <c r="AF11" s="15" t="s">
        <v>353</v>
      </c>
      <c r="AG11" s="14" t="s">
        <v>5</v>
      </c>
      <c r="AH11" s="14" t="s">
        <v>92</v>
      </c>
      <c r="AI11" s="15" t="s">
        <v>353</v>
      </c>
    </row>
    <row r="12" spans="1:1102" x14ac:dyDescent="0.3">
      <c r="B12" s="22" t="s">
        <v>85</v>
      </c>
      <c r="C12" s="21">
        <v>63.977456140350903</v>
      </c>
      <c r="D12" s="21">
        <v>16.307725667029001</v>
      </c>
      <c r="E12" s="21">
        <v>57</v>
      </c>
      <c r="F12" s="21">
        <v>112.28919230769201</v>
      </c>
      <c r="G12" s="21">
        <v>39.557184492346501</v>
      </c>
      <c r="H12" s="21">
        <v>26</v>
      </c>
      <c r="I12" s="21">
        <v>116.658133333333</v>
      </c>
      <c r="J12" s="21">
        <v>38.9981104473584</v>
      </c>
      <c r="K12" s="21">
        <v>30</v>
      </c>
      <c r="L12" s="21">
        <v>71.647580645161298</v>
      </c>
      <c r="M12" s="21">
        <v>23.033441590832201</v>
      </c>
      <c r="N12" s="21">
        <v>31</v>
      </c>
      <c r="O12" s="21">
        <v>50.5446097560976</v>
      </c>
      <c r="P12" s="21">
        <v>12.182506221788</v>
      </c>
      <c r="Q12" s="21">
        <v>41</v>
      </c>
      <c r="R12" s="21">
        <v>37.696599999999997</v>
      </c>
      <c r="S12" s="21">
        <v>5.0014709119176803</v>
      </c>
      <c r="T12" s="21">
        <v>30</v>
      </c>
      <c r="U12" s="21">
        <v>41.134399999999999</v>
      </c>
      <c r="V12" s="21">
        <v>4.9402750621023896</v>
      </c>
      <c r="W12" s="21">
        <v>27</v>
      </c>
      <c r="X12" s="21">
        <v>53.325133333333298</v>
      </c>
      <c r="Y12" s="21">
        <v>14.312400675115899</v>
      </c>
      <c r="Z12" s="21">
        <v>30</v>
      </c>
      <c r="AA12" s="21">
        <v>62.707137931034502</v>
      </c>
      <c r="AB12" s="21">
        <v>15.368355897111901</v>
      </c>
      <c r="AC12" s="21">
        <v>29</v>
      </c>
      <c r="AD12" s="21">
        <v>34.356633333333299</v>
      </c>
      <c r="AE12" s="21">
        <v>3.1507864752540198</v>
      </c>
      <c r="AF12" s="21">
        <v>30</v>
      </c>
      <c r="AG12" s="21">
        <v>42.573392857142899</v>
      </c>
      <c r="AH12" s="21">
        <v>5.7386955889094997</v>
      </c>
      <c r="AI12" s="21">
        <v>28</v>
      </c>
    </row>
    <row r="13" spans="1:1102" x14ac:dyDescent="0.3">
      <c r="B13" s="22" t="s">
        <v>86</v>
      </c>
      <c r="C13" s="21">
        <v>67.202770491803307</v>
      </c>
      <c r="D13" s="21">
        <v>20.633980782836101</v>
      </c>
      <c r="E13" s="21">
        <v>61</v>
      </c>
      <c r="F13" s="21">
        <v>113.53309677419399</v>
      </c>
      <c r="G13" s="21">
        <v>45.9909066282708</v>
      </c>
      <c r="H13" s="21">
        <v>31</v>
      </c>
      <c r="I13" s="21">
        <v>126.803424242424</v>
      </c>
      <c r="J13" s="21">
        <v>45.962610798092101</v>
      </c>
      <c r="K13" s="21">
        <v>33</v>
      </c>
      <c r="L13" s="21">
        <v>74.709699999999998</v>
      </c>
      <c r="M13" s="21">
        <v>22.928282493010901</v>
      </c>
      <c r="N13" s="21">
        <v>30</v>
      </c>
      <c r="O13" s="21">
        <v>53.006390243902402</v>
      </c>
      <c r="P13" s="21">
        <v>11.207470459202799</v>
      </c>
      <c r="Q13" s="21">
        <v>41</v>
      </c>
      <c r="R13" s="21">
        <v>37.036892857142902</v>
      </c>
      <c r="S13" s="21">
        <v>4.6422876332231597</v>
      </c>
      <c r="T13" s="21">
        <v>28</v>
      </c>
      <c r="U13" s="21">
        <v>43.332034482758601</v>
      </c>
      <c r="V13" s="21">
        <v>5.6204850164551701</v>
      </c>
      <c r="W13" s="21">
        <v>29</v>
      </c>
      <c r="X13" s="21">
        <v>54.666117647058798</v>
      </c>
      <c r="Y13" s="21">
        <v>13.134055296487601</v>
      </c>
      <c r="Z13" s="21">
        <v>34</v>
      </c>
      <c r="AA13" s="21">
        <v>61.5368214285714</v>
      </c>
      <c r="AB13" s="21">
        <v>11.7379519951738</v>
      </c>
      <c r="AC13" s="21">
        <v>28</v>
      </c>
      <c r="AD13" s="21">
        <v>36.967333333333301</v>
      </c>
      <c r="AE13" s="21">
        <v>4.2529901070393699</v>
      </c>
      <c r="AF13" s="21">
        <v>30</v>
      </c>
      <c r="AG13" s="21">
        <v>42.1537333333333</v>
      </c>
      <c r="AH13" s="21">
        <v>6.4398004677449299</v>
      </c>
      <c r="AI13" s="21">
        <v>30</v>
      </c>
    </row>
    <row r="14" spans="1:1102" x14ac:dyDescent="0.3">
      <c r="B14" s="22" t="s">
        <v>87</v>
      </c>
      <c r="C14" s="21">
        <v>72.226430769230802</v>
      </c>
      <c r="D14" s="21">
        <v>29.1379411833659</v>
      </c>
      <c r="E14" s="21">
        <v>65</v>
      </c>
      <c r="F14" s="21">
        <v>139.663517241379</v>
      </c>
      <c r="G14" s="21">
        <v>48.906802050737802</v>
      </c>
      <c r="H14" s="21">
        <v>29</v>
      </c>
      <c r="I14" s="21">
        <v>126.327233333333</v>
      </c>
      <c r="J14" s="21">
        <v>40.087736617955599</v>
      </c>
      <c r="K14" s="21">
        <v>30</v>
      </c>
      <c r="L14" s="21">
        <v>75.398700000000005</v>
      </c>
      <c r="M14" s="21">
        <v>21.713171510510101</v>
      </c>
      <c r="N14" s="21">
        <v>30</v>
      </c>
      <c r="O14" s="21">
        <v>50.955641025641</v>
      </c>
      <c r="P14" s="21">
        <v>11.032813823669199</v>
      </c>
      <c r="Q14" s="21">
        <v>39</v>
      </c>
      <c r="R14" s="21">
        <v>37.263312499999998</v>
      </c>
      <c r="S14" s="21">
        <v>3.64794082823314</v>
      </c>
      <c r="T14" s="21">
        <v>32</v>
      </c>
      <c r="U14" s="21">
        <v>40.819733333333303</v>
      </c>
      <c r="V14" s="21">
        <v>4.2545431452404703</v>
      </c>
      <c r="W14" s="21">
        <v>30</v>
      </c>
      <c r="X14" s="21">
        <v>49.322964285714299</v>
      </c>
      <c r="Y14" s="21">
        <v>10.5990144841732</v>
      </c>
      <c r="Z14" s="21">
        <v>28</v>
      </c>
      <c r="AA14" s="21">
        <v>56.879513513513501</v>
      </c>
      <c r="AB14" s="21">
        <v>13.8708545871903</v>
      </c>
      <c r="AC14" s="21">
        <v>37</v>
      </c>
      <c r="AD14" s="21">
        <v>37.006</v>
      </c>
      <c r="AE14" s="21">
        <v>3.4878460302935501</v>
      </c>
      <c r="AF14" s="21">
        <v>30</v>
      </c>
      <c r="AG14" s="21">
        <v>42.902416666666703</v>
      </c>
      <c r="AH14" s="21">
        <v>2.8249386590749599</v>
      </c>
      <c r="AI14" s="21">
        <v>24</v>
      </c>
    </row>
    <row r="15" spans="1:1102" x14ac:dyDescent="0.3">
      <c r="B15" s="22" t="s">
        <v>88</v>
      </c>
      <c r="C15" s="21">
        <v>73.443120689655203</v>
      </c>
      <c r="D15" s="21">
        <v>21.9604243864</v>
      </c>
      <c r="E15" s="21">
        <v>58</v>
      </c>
      <c r="F15" s="21">
        <v>153.085230769231</v>
      </c>
      <c r="G15" s="21">
        <v>47.566554372842802</v>
      </c>
      <c r="H15" s="21">
        <v>26</v>
      </c>
      <c r="I15" s="21">
        <v>153.95443750000001</v>
      </c>
      <c r="J15" s="21">
        <v>67.172677869242307</v>
      </c>
      <c r="K15" s="21">
        <v>32</v>
      </c>
      <c r="L15" s="21">
        <v>85.082821428571407</v>
      </c>
      <c r="M15" s="21">
        <v>28.6251003660587</v>
      </c>
      <c r="N15" s="21">
        <v>28</v>
      </c>
      <c r="O15" s="21">
        <v>57.556274999999999</v>
      </c>
      <c r="P15" s="21">
        <v>16.304050412259901</v>
      </c>
      <c r="Q15" s="21">
        <v>40</v>
      </c>
      <c r="R15" s="21">
        <v>37.1787142857143</v>
      </c>
      <c r="S15" s="21">
        <v>3.6543070565419198</v>
      </c>
      <c r="T15" s="21">
        <v>28</v>
      </c>
      <c r="U15" s="21">
        <v>40.376896551724101</v>
      </c>
      <c r="V15" s="21">
        <v>4.1401837808141098</v>
      </c>
      <c r="W15" s="21">
        <v>29</v>
      </c>
      <c r="X15" s="21">
        <v>46.978999999999999</v>
      </c>
      <c r="Y15" s="21">
        <v>7.3091662880308697</v>
      </c>
      <c r="Z15" s="21">
        <v>24</v>
      </c>
      <c r="AA15" s="21">
        <v>62.002470588235298</v>
      </c>
      <c r="AB15" s="21">
        <v>18.273164414277801</v>
      </c>
      <c r="AC15" s="21">
        <v>34</v>
      </c>
      <c r="AD15" s="21">
        <v>36.281551724137898</v>
      </c>
      <c r="AE15" s="21">
        <v>2.1791285215196701</v>
      </c>
      <c r="AF15" s="21">
        <v>29</v>
      </c>
      <c r="AG15" s="21">
        <v>40.845966666666698</v>
      </c>
      <c r="AH15" s="21">
        <v>4.12366509629926</v>
      </c>
      <c r="AI15" s="21">
        <v>30</v>
      </c>
    </row>
    <row r="16" spans="1:1102" x14ac:dyDescent="0.3">
      <c r="B16" s="22" t="s">
        <v>89</v>
      </c>
      <c r="C16" s="21">
        <v>73.1109193548387</v>
      </c>
      <c r="D16" s="21">
        <v>20.604141400753399</v>
      </c>
      <c r="E16" s="21">
        <v>62</v>
      </c>
      <c r="F16" s="21">
        <v>150.42796428571401</v>
      </c>
      <c r="G16" s="21">
        <v>54.182709502189702</v>
      </c>
      <c r="H16" s="21">
        <v>28</v>
      </c>
      <c r="I16" s="21">
        <v>179.81832142857101</v>
      </c>
      <c r="J16" s="21">
        <v>64.521381448927798</v>
      </c>
      <c r="K16" s="21">
        <v>28</v>
      </c>
      <c r="L16" s="21">
        <v>83.255225806451605</v>
      </c>
      <c r="M16" s="21">
        <v>32.439518306852897</v>
      </c>
      <c r="N16" s="21">
        <v>31</v>
      </c>
      <c r="O16" s="21">
        <v>56.574682926829297</v>
      </c>
      <c r="P16" s="21">
        <v>15.517568987182001</v>
      </c>
      <c r="Q16" s="21">
        <v>41</v>
      </c>
      <c r="R16" s="21">
        <v>39.290300000000002</v>
      </c>
      <c r="S16" s="21">
        <v>3.7141254253936502</v>
      </c>
      <c r="T16" s="21">
        <v>28</v>
      </c>
      <c r="U16" s="21">
        <v>41.5576333333333</v>
      </c>
      <c r="V16" s="21">
        <v>4.3274343396945696</v>
      </c>
      <c r="W16" s="21">
        <v>30</v>
      </c>
      <c r="X16" s="21">
        <v>48.553282051282103</v>
      </c>
      <c r="Y16" s="21">
        <v>11.661688861505599</v>
      </c>
      <c r="Z16" s="21">
        <v>39</v>
      </c>
      <c r="AA16" s="21">
        <v>55.416424242424199</v>
      </c>
      <c r="AB16" s="21">
        <v>12.336715281605301</v>
      </c>
      <c r="AC16" s="21">
        <v>33</v>
      </c>
      <c r="AD16" s="21">
        <v>36.007633333333303</v>
      </c>
      <c r="AE16" s="21">
        <v>2.2901975443079201</v>
      </c>
      <c r="AF16" s="21">
        <v>30</v>
      </c>
      <c r="AG16" s="21">
        <v>42.5066129032258</v>
      </c>
      <c r="AH16" s="21">
        <v>6.1955639435401402</v>
      </c>
      <c r="AI16" s="21">
        <v>31</v>
      </c>
    </row>
    <row r="17" spans="2:35" x14ac:dyDescent="0.3">
      <c r="B17" s="22" t="s">
        <v>90</v>
      </c>
      <c r="C17" s="21">
        <v>100.659933333333</v>
      </c>
      <c r="D17" s="21">
        <v>40.648407362578503</v>
      </c>
      <c r="E17" s="21">
        <v>60</v>
      </c>
      <c r="F17" s="21">
        <v>171.35716666666701</v>
      </c>
      <c r="G17" s="21">
        <v>79.045786752464494</v>
      </c>
      <c r="H17" s="21">
        <v>30</v>
      </c>
      <c r="I17" s="21">
        <v>227.411741935484</v>
      </c>
      <c r="J17" s="21">
        <v>130.08061833723701</v>
      </c>
      <c r="K17" s="21">
        <v>31</v>
      </c>
      <c r="L17" s="21">
        <v>112.96683870967701</v>
      </c>
      <c r="M17" s="21">
        <v>38.661065719141597</v>
      </c>
      <c r="N17" s="21">
        <v>31</v>
      </c>
      <c r="O17" s="21">
        <v>81.573536585365801</v>
      </c>
      <c r="P17" s="21">
        <v>34.253597597987799</v>
      </c>
      <c r="Q17" s="21">
        <v>41</v>
      </c>
      <c r="R17" s="21">
        <v>37.0005862068966</v>
      </c>
      <c r="S17" s="21">
        <v>3.55046312388802</v>
      </c>
      <c r="T17" s="21">
        <v>29</v>
      </c>
      <c r="U17" s="21">
        <v>40.118838709677398</v>
      </c>
      <c r="V17" s="21">
        <v>3.63640303135552</v>
      </c>
      <c r="W17" s="21">
        <v>31</v>
      </c>
      <c r="X17" s="21">
        <v>52.968285714285699</v>
      </c>
      <c r="Y17" s="21">
        <v>10.903986673990101</v>
      </c>
      <c r="Z17" s="21">
        <v>35</v>
      </c>
      <c r="AA17" s="21">
        <v>58.245914285714299</v>
      </c>
      <c r="AB17" s="21">
        <v>14.3791951205889</v>
      </c>
      <c r="AC17" s="21">
        <v>35</v>
      </c>
      <c r="AD17" s="21">
        <v>37.532758620689698</v>
      </c>
      <c r="AE17" s="21">
        <v>1.98214529623069</v>
      </c>
      <c r="AF17" s="21">
        <v>29</v>
      </c>
      <c r="AG17" s="21">
        <v>43.4916551724138</v>
      </c>
      <c r="AH17" s="21">
        <v>5.2325917251933198</v>
      </c>
      <c r="AI17" s="21">
        <v>29</v>
      </c>
    </row>
    <row r="18" spans="2:35" x14ac:dyDescent="0.3">
      <c r="B18" s="22" t="s">
        <v>91</v>
      </c>
      <c r="C18" s="21">
        <v>145.115213114754</v>
      </c>
      <c r="D18" s="21">
        <v>77.669211667196805</v>
      </c>
      <c r="E18" s="21">
        <v>61</v>
      </c>
      <c r="F18" s="21">
        <v>163.609709677419</v>
      </c>
      <c r="G18" s="21">
        <v>80.080287649414103</v>
      </c>
      <c r="H18" s="21">
        <v>31</v>
      </c>
      <c r="I18" s="21">
        <v>295.97632258064499</v>
      </c>
      <c r="J18" s="21">
        <v>127.916437919549</v>
      </c>
      <c r="K18" s="21">
        <v>31</v>
      </c>
      <c r="L18" s="21">
        <v>142.53899999999999</v>
      </c>
      <c r="M18" s="21">
        <v>95.789191120649903</v>
      </c>
      <c r="N18" s="21">
        <v>32</v>
      </c>
      <c r="O18" s="21">
        <v>135.60636585365901</v>
      </c>
      <c r="P18" s="21">
        <v>73.280121765304102</v>
      </c>
      <c r="Q18" s="21">
        <v>41</v>
      </c>
      <c r="R18" s="21">
        <v>36.018758620689702</v>
      </c>
      <c r="S18" s="21">
        <v>3.74800049221651</v>
      </c>
      <c r="T18" s="21">
        <v>29</v>
      </c>
      <c r="U18" s="21">
        <v>42.101321428571403</v>
      </c>
      <c r="V18" s="21">
        <v>5.4935479667722502</v>
      </c>
      <c r="W18" s="21">
        <v>28</v>
      </c>
      <c r="X18" s="21">
        <v>52.1033055555556</v>
      </c>
      <c r="Y18" s="21">
        <v>12.6746594945966</v>
      </c>
      <c r="Z18" s="21">
        <v>36</v>
      </c>
      <c r="AA18" s="21">
        <v>50.591225806451597</v>
      </c>
      <c r="AB18" s="21">
        <v>8.8694294882653999</v>
      </c>
      <c r="AC18" s="21">
        <v>31</v>
      </c>
      <c r="AD18" s="21">
        <v>38.190566666666697</v>
      </c>
      <c r="AE18" s="21">
        <v>3.3402734214260201</v>
      </c>
      <c r="AF18" s="21">
        <v>30</v>
      </c>
      <c r="AG18" s="21">
        <v>40.016166666666699</v>
      </c>
      <c r="AH18" s="21">
        <v>4.4458311125828001</v>
      </c>
      <c r="AI18" s="21">
        <v>30</v>
      </c>
    </row>
    <row r="20" spans="2:35" x14ac:dyDescent="0.3">
      <c r="B20" s="3"/>
      <c r="C20" s="3"/>
      <c r="D20" s="3"/>
      <c r="E20" s="3"/>
      <c r="F20" s="3"/>
      <c r="G20" s="3"/>
      <c r="H20" s="3"/>
      <c r="I20" s="3"/>
      <c r="J20" s="3"/>
    </row>
    <row r="21" spans="2:35" x14ac:dyDescent="0.3">
      <c r="B21" s="5" t="s">
        <v>63</v>
      </c>
      <c r="C21" s="4"/>
      <c r="D21" s="4"/>
      <c r="E21" s="4"/>
      <c r="F21" s="4"/>
      <c r="G21" s="4"/>
      <c r="H21" s="4"/>
      <c r="I21" s="4"/>
      <c r="J21" s="4"/>
    </row>
    <row r="22" spans="2:35" x14ac:dyDescent="0.3">
      <c r="B22" s="5"/>
      <c r="C22" s="4"/>
      <c r="D22" s="4"/>
      <c r="E22" s="4"/>
      <c r="F22" s="4"/>
      <c r="G22" s="4"/>
      <c r="H22" s="4"/>
      <c r="I22" s="4"/>
      <c r="J22" s="4"/>
    </row>
    <row r="23" spans="2:35" x14ac:dyDescent="0.3">
      <c r="B23" s="5" t="s">
        <v>18</v>
      </c>
      <c r="C23" s="4">
        <v>7</v>
      </c>
      <c r="D23" s="4"/>
      <c r="E23" s="4"/>
      <c r="F23" s="4"/>
      <c r="G23" s="4"/>
      <c r="H23" s="4"/>
      <c r="I23" s="4"/>
      <c r="J23" s="4"/>
    </row>
    <row r="24" spans="2:35" x14ac:dyDescent="0.3">
      <c r="B24" s="5" t="s">
        <v>19</v>
      </c>
      <c r="C24" s="4">
        <v>10</v>
      </c>
      <c r="D24" s="4"/>
      <c r="E24" s="4"/>
      <c r="F24" s="4"/>
      <c r="G24" s="4"/>
      <c r="H24" s="4"/>
      <c r="I24" s="4"/>
      <c r="J24" s="4"/>
    </row>
    <row r="25" spans="2:35" x14ac:dyDescent="0.3">
      <c r="B25" s="5" t="s">
        <v>20</v>
      </c>
      <c r="C25" s="4">
        <v>0.01</v>
      </c>
      <c r="D25" s="4"/>
      <c r="E25" s="4"/>
      <c r="F25" s="4"/>
      <c r="G25" s="4"/>
      <c r="H25" s="4"/>
      <c r="I25" s="4"/>
      <c r="J25" s="4"/>
    </row>
    <row r="26" spans="2:35" x14ac:dyDescent="0.3">
      <c r="B26" s="5"/>
      <c r="C26" s="4"/>
      <c r="D26" s="4"/>
      <c r="E26" s="4"/>
      <c r="F26" s="4"/>
      <c r="G26" s="4"/>
      <c r="H26" s="4"/>
      <c r="I26" s="4"/>
      <c r="J26" s="4"/>
    </row>
    <row r="27" spans="2:35" x14ac:dyDescent="0.3">
      <c r="B27" s="5" t="s">
        <v>21</v>
      </c>
      <c r="C27" s="21" t="s">
        <v>22</v>
      </c>
      <c r="D27" s="21" t="s">
        <v>23</v>
      </c>
      <c r="E27" s="21" t="s">
        <v>24</v>
      </c>
      <c r="F27" s="21" t="s">
        <v>25</v>
      </c>
      <c r="G27" s="21" t="s">
        <v>26</v>
      </c>
      <c r="H27" s="21"/>
      <c r="I27" s="21"/>
      <c r="J27" s="21"/>
    </row>
    <row r="28" spans="2:35" x14ac:dyDescent="0.3">
      <c r="B28" s="5"/>
      <c r="C28" s="21"/>
      <c r="D28" s="21"/>
      <c r="E28" s="21"/>
      <c r="F28" s="21"/>
      <c r="G28" s="21"/>
      <c r="H28" s="21"/>
      <c r="I28" s="21"/>
      <c r="J28" s="21"/>
    </row>
    <row r="29" spans="2:35" x14ac:dyDescent="0.3">
      <c r="B29" s="5" t="s">
        <v>85</v>
      </c>
      <c r="C29" s="21"/>
      <c r="D29" s="21"/>
      <c r="E29" s="21"/>
      <c r="F29" s="21"/>
      <c r="G29" s="21"/>
      <c r="H29" s="21"/>
      <c r="I29" s="21"/>
      <c r="J29" s="21"/>
    </row>
    <row r="30" spans="2:35" x14ac:dyDescent="0.3">
      <c r="B30" s="5" t="s">
        <v>94</v>
      </c>
      <c r="C30" s="21">
        <v>-48.31</v>
      </c>
      <c r="D30" s="21" t="s">
        <v>275</v>
      </c>
      <c r="E30" s="21" t="s">
        <v>28</v>
      </c>
      <c r="F30" s="21" t="s">
        <v>29</v>
      </c>
      <c r="G30" s="21" t="s">
        <v>30</v>
      </c>
      <c r="H30" s="21"/>
      <c r="I30" s="21"/>
      <c r="J30" s="21"/>
    </row>
    <row r="31" spans="2:35" x14ac:dyDescent="0.3">
      <c r="B31" s="7" t="s">
        <v>345</v>
      </c>
      <c r="C31" s="21">
        <v>-52.68</v>
      </c>
      <c r="D31" s="21" t="s">
        <v>276</v>
      </c>
      <c r="E31" s="21" t="s">
        <v>28</v>
      </c>
      <c r="F31" s="21" t="s">
        <v>29</v>
      </c>
      <c r="G31" s="21" t="s">
        <v>30</v>
      </c>
      <c r="H31" s="21"/>
      <c r="I31" s="21"/>
      <c r="J31" s="21"/>
    </row>
    <row r="32" spans="2:35" x14ac:dyDescent="0.3">
      <c r="B32" s="5" t="s">
        <v>65</v>
      </c>
      <c r="C32" s="21">
        <v>-7.67</v>
      </c>
      <c r="D32" s="21" t="s">
        <v>277</v>
      </c>
      <c r="E32" s="21" t="s">
        <v>69</v>
      </c>
      <c r="F32" s="21" t="s">
        <v>70</v>
      </c>
      <c r="G32" s="21">
        <v>0.57420000000000004</v>
      </c>
      <c r="H32" s="21"/>
      <c r="I32" s="21"/>
      <c r="J32" s="21"/>
    </row>
    <row r="33" spans="2:10" x14ac:dyDescent="0.3">
      <c r="B33" s="5" t="s">
        <v>68</v>
      </c>
      <c r="C33" s="21">
        <v>13.43</v>
      </c>
      <c r="D33" s="21" t="s">
        <v>278</v>
      </c>
      <c r="E33" s="21" t="s">
        <v>28</v>
      </c>
      <c r="F33" s="21" t="s">
        <v>29</v>
      </c>
      <c r="G33" s="21" t="s">
        <v>30</v>
      </c>
      <c r="H33" s="21"/>
      <c r="I33" s="21"/>
      <c r="J33" s="21"/>
    </row>
    <row r="34" spans="2:10" x14ac:dyDescent="0.3">
      <c r="B34" s="5" t="s">
        <v>95</v>
      </c>
      <c r="C34" s="21">
        <v>26.28</v>
      </c>
      <c r="D34" s="21" t="s">
        <v>279</v>
      </c>
      <c r="E34" s="21" t="s">
        <v>28</v>
      </c>
      <c r="F34" s="21" t="s">
        <v>29</v>
      </c>
      <c r="G34" s="21" t="s">
        <v>30</v>
      </c>
      <c r="H34" s="21"/>
      <c r="I34" s="21"/>
      <c r="J34" s="21"/>
    </row>
    <row r="35" spans="2:10" x14ac:dyDescent="0.3">
      <c r="B35" s="5" t="s">
        <v>96</v>
      </c>
      <c r="C35" s="21">
        <v>22.84</v>
      </c>
      <c r="D35" s="21" t="s">
        <v>280</v>
      </c>
      <c r="E35" s="21" t="s">
        <v>28</v>
      </c>
      <c r="F35" s="21" t="s">
        <v>29</v>
      </c>
      <c r="G35" s="21" t="s">
        <v>30</v>
      </c>
      <c r="H35" s="21"/>
      <c r="I35" s="21"/>
      <c r="J35" s="21"/>
    </row>
    <row r="36" spans="2:10" x14ac:dyDescent="0.3">
      <c r="B36" s="7" t="s">
        <v>348</v>
      </c>
      <c r="C36" s="21">
        <v>10.65</v>
      </c>
      <c r="D36" s="21" t="s">
        <v>281</v>
      </c>
      <c r="E36" s="21" t="s">
        <v>28</v>
      </c>
      <c r="F36" s="21" t="s">
        <v>70</v>
      </c>
      <c r="G36" s="21">
        <v>2.24E-2</v>
      </c>
      <c r="H36" s="21"/>
      <c r="I36" s="21"/>
      <c r="J36" s="21"/>
    </row>
    <row r="37" spans="2:10" x14ac:dyDescent="0.3">
      <c r="B37" s="7" t="s">
        <v>349</v>
      </c>
      <c r="C37" s="21">
        <v>1.27</v>
      </c>
      <c r="D37" s="21" t="s">
        <v>282</v>
      </c>
      <c r="E37" s="21" t="s">
        <v>69</v>
      </c>
      <c r="F37" s="21" t="s">
        <v>70</v>
      </c>
      <c r="G37" s="21">
        <v>0.99960000000000004</v>
      </c>
      <c r="H37" s="21"/>
      <c r="I37" s="21"/>
      <c r="J37" s="21"/>
    </row>
    <row r="38" spans="2:10" x14ac:dyDescent="0.3">
      <c r="B38" s="7" t="s">
        <v>346</v>
      </c>
      <c r="C38" s="21">
        <v>29.62</v>
      </c>
      <c r="D38" s="21" t="s">
        <v>283</v>
      </c>
      <c r="E38" s="21" t="s">
        <v>28</v>
      </c>
      <c r="F38" s="21" t="s">
        <v>29</v>
      </c>
      <c r="G38" s="21" t="s">
        <v>30</v>
      </c>
      <c r="H38" s="21"/>
      <c r="I38" s="21"/>
      <c r="J38" s="21"/>
    </row>
    <row r="39" spans="2:10" x14ac:dyDescent="0.3">
      <c r="B39" s="7" t="s">
        <v>347</v>
      </c>
      <c r="C39" s="21">
        <v>21.4</v>
      </c>
      <c r="D39" s="21" t="s">
        <v>284</v>
      </c>
      <c r="E39" s="21" t="s">
        <v>28</v>
      </c>
      <c r="F39" s="21" t="s">
        <v>29</v>
      </c>
      <c r="G39" s="21" t="s">
        <v>30</v>
      </c>
      <c r="H39" s="21"/>
      <c r="I39" s="21"/>
      <c r="J39" s="21"/>
    </row>
    <row r="40" spans="2:10" x14ac:dyDescent="0.3">
      <c r="B40" s="5"/>
      <c r="C40" s="21"/>
      <c r="D40" s="21"/>
      <c r="E40" s="21"/>
      <c r="F40" s="21"/>
      <c r="G40" s="21"/>
      <c r="H40" s="21"/>
      <c r="I40" s="21"/>
      <c r="J40" s="21"/>
    </row>
    <row r="41" spans="2:10" x14ac:dyDescent="0.3">
      <c r="B41" s="5" t="s">
        <v>86</v>
      </c>
      <c r="C41" s="21"/>
      <c r="D41" s="21"/>
      <c r="E41" s="21"/>
      <c r="F41" s="21"/>
      <c r="G41" s="21"/>
      <c r="H41" s="21"/>
      <c r="I41" s="21"/>
      <c r="J41" s="21"/>
    </row>
    <row r="42" spans="2:10" x14ac:dyDescent="0.3">
      <c r="B42" s="5" t="s">
        <v>94</v>
      </c>
      <c r="C42" s="21">
        <v>-46.33</v>
      </c>
      <c r="D42" s="21" t="s">
        <v>285</v>
      </c>
      <c r="E42" s="21" t="s">
        <v>28</v>
      </c>
      <c r="F42" s="21" t="s">
        <v>29</v>
      </c>
      <c r="G42" s="21" t="s">
        <v>30</v>
      </c>
      <c r="H42" s="21"/>
      <c r="I42" s="21"/>
      <c r="J42" s="21"/>
    </row>
    <row r="43" spans="2:10" x14ac:dyDescent="0.3">
      <c r="B43" s="7" t="s">
        <v>345</v>
      </c>
      <c r="C43" s="21">
        <v>-59.6</v>
      </c>
      <c r="D43" s="21" t="s">
        <v>286</v>
      </c>
      <c r="E43" s="21" t="s">
        <v>28</v>
      </c>
      <c r="F43" s="21" t="s">
        <v>29</v>
      </c>
      <c r="G43" s="21" t="s">
        <v>30</v>
      </c>
      <c r="H43" s="21"/>
      <c r="I43" s="21"/>
      <c r="J43" s="21"/>
    </row>
    <row r="44" spans="2:10" x14ac:dyDescent="0.3">
      <c r="B44" s="5" t="s">
        <v>65</v>
      </c>
      <c r="C44" s="21">
        <v>-7.5069999999999997</v>
      </c>
      <c r="D44" s="21" t="s">
        <v>287</v>
      </c>
      <c r="E44" s="21" t="s">
        <v>69</v>
      </c>
      <c r="F44" s="21" t="s">
        <v>70</v>
      </c>
      <c r="G44" s="21">
        <v>0.6704</v>
      </c>
      <c r="H44" s="21"/>
      <c r="I44" s="21"/>
      <c r="J44" s="21"/>
    </row>
    <row r="45" spans="2:10" x14ac:dyDescent="0.3">
      <c r="B45" s="5" t="s">
        <v>68</v>
      </c>
      <c r="C45" s="21">
        <v>14.2</v>
      </c>
      <c r="D45" s="21" t="s">
        <v>288</v>
      </c>
      <c r="E45" s="21" t="s">
        <v>28</v>
      </c>
      <c r="F45" s="21" t="s">
        <v>78</v>
      </c>
      <c r="G45" s="21">
        <v>2.0000000000000001E-4</v>
      </c>
      <c r="H45" s="21"/>
      <c r="I45" s="21"/>
      <c r="J45" s="21"/>
    </row>
    <row r="46" spans="2:10" x14ac:dyDescent="0.3">
      <c r="B46" s="5" t="s">
        <v>95</v>
      </c>
      <c r="C46" s="21">
        <v>30.17</v>
      </c>
      <c r="D46" s="21" t="s">
        <v>289</v>
      </c>
      <c r="E46" s="21" t="s">
        <v>28</v>
      </c>
      <c r="F46" s="21" t="s">
        <v>29</v>
      </c>
      <c r="G46" s="21" t="s">
        <v>30</v>
      </c>
      <c r="H46" s="21"/>
      <c r="I46" s="21"/>
      <c r="J46" s="21"/>
    </row>
    <row r="47" spans="2:10" x14ac:dyDescent="0.3">
      <c r="B47" s="5" t="s">
        <v>96</v>
      </c>
      <c r="C47" s="21">
        <v>23.87</v>
      </c>
      <c r="D47" s="21" t="s">
        <v>290</v>
      </c>
      <c r="E47" s="21" t="s">
        <v>28</v>
      </c>
      <c r="F47" s="21" t="s">
        <v>29</v>
      </c>
      <c r="G47" s="21" t="s">
        <v>30</v>
      </c>
      <c r="H47" s="21"/>
      <c r="I47" s="21"/>
      <c r="J47" s="21"/>
    </row>
    <row r="48" spans="2:10" x14ac:dyDescent="0.3">
      <c r="B48" s="7" t="s">
        <v>348</v>
      </c>
      <c r="C48" s="21">
        <v>12.54</v>
      </c>
      <c r="D48" s="21" t="s">
        <v>291</v>
      </c>
      <c r="E48" s="21" t="s">
        <v>28</v>
      </c>
      <c r="F48" s="21" t="s">
        <v>71</v>
      </c>
      <c r="G48" s="21">
        <v>4.7000000000000002E-3</v>
      </c>
      <c r="H48" s="21"/>
      <c r="I48" s="21"/>
      <c r="J48" s="21"/>
    </row>
    <row r="49" spans="2:10" x14ac:dyDescent="0.3">
      <c r="B49" s="7" t="s">
        <v>349</v>
      </c>
      <c r="C49" s="21">
        <v>5.6660000000000004</v>
      </c>
      <c r="D49" s="21" t="s">
        <v>292</v>
      </c>
      <c r="E49" s="21" t="s">
        <v>69</v>
      </c>
      <c r="F49" s="21" t="s">
        <v>70</v>
      </c>
      <c r="G49" s="21">
        <v>0.57420000000000004</v>
      </c>
      <c r="H49" s="21"/>
      <c r="I49" s="21"/>
      <c r="J49" s="21"/>
    </row>
    <row r="50" spans="2:10" x14ac:dyDescent="0.3">
      <c r="B50" s="7" t="s">
        <v>346</v>
      </c>
      <c r="C50" s="21">
        <v>30.24</v>
      </c>
      <c r="D50" s="21" t="s">
        <v>293</v>
      </c>
      <c r="E50" s="21" t="s">
        <v>28</v>
      </c>
      <c r="F50" s="21" t="s">
        <v>29</v>
      </c>
      <c r="G50" s="21" t="s">
        <v>30</v>
      </c>
      <c r="H50" s="21"/>
      <c r="I50" s="21"/>
      <c r="J50" s="21"/>
    </row>
    <row r="51" spans="2:10" x14ac:dyDescent="0.3">
      <c r="B51" s="7" t="s">
        <v>347</v>
      </c>
      <c r="C51" s="21">
        <v>25.05</v>
      </c>
      <c r="D51" s="21" t="s">
        <v>294</v>
      </c>
      <c r="E51" s="21" t="s">
        <v>28</v>
      </c>
      <c r="F51" s="21" t="s">
        <v>29</v>
      </c>
      <c r="G51" s="21" t="s">
        <v>30</v>
      </c>
      <c r="H51" s="21"/>
      <c r="I51" s="21"/>
      <c r="J51" s="21"/>
    </row>
    <row r="52" spans="2:10" x14ac:dyDescent="0.3">
      <c r="B52" s="5"/>
      <c r="C52" s="21"/>
      <c r="D52" s="21"/>
      <c r="E52" s="21"/>
      <c r="F52" s="21"/>
      <c r="G52" s="21"/>
      <c r="H52" s="21"/>
      <c r="I52" s="21"/>
      <c r="J52" s="21"/>
    </row>
    <row r="53" spans="2:10" x14ac:dyDescent="0.3">
      <c r="B53" s="5" t="s">
        <v>87</v>
      </c>
      <c r="C53" s="21"/>
      <c r="D53" s="21"/>
      <c r="E53" s="21"/>
      <c r="F53" s="21"/>
      <c r="G53" s="21"/>
      <c r="H53" s="21"/>
      <c r="I53" s="21"/>
      <c r="J53" s="21"/>
    </row>
    <row r="54" spans="2:10" x14ac:dyDescent="0.3">
      <c r="B54" s="5" t="s">
        <v>94</v>
      </c>
      <c r="C54" s="21">
        <v>-67.44</v>
      </c>
      <c r="D54" s="21" t="s">
        <v>295</v>
      </c>
      <c r="E54" s="21" t="s">
        <v>28</v>
      </c>
      <c r="F54" s="21" t="s">
        <v>29</v>
      </c>
      <c r="G54" s="21" t="s">
        <v>30</v>
      </c>
      <c r="H54" s="21"/>
      <c r="I54" s="21"/>
      <c r="J54" s="21"/>
    </row>
    <row r="55" spans="2:10" x14ac:dyDescent="0.3">
      <c r="B55" s="7" t="s">
        <v>345</v>
      </c>
      <c r="C55" s="21">
        <v>-54.1</v>
      </c>
      <c r="D55" s="21" t="s">
        <v>296</v>
      </c>
      <c r="E55" s="21" t="s">
        <v>28</v>
      </c>
      <c r="F55" s="21" t="s">
        <v>29</v>
      </c>
      <c r="G55" s="21" t="s">
        <v>30</v>
      </c>
      <c r="H55" s="21"/>
      <c r="I55" s="21"/>
      <c r="J55" s="21"/>
    </row>
    <row r="56" spans="2:10" x14ac:dyDescent="0.3">
      <c r="B56" s="5" t="s">
        <v>65</v>
      </c>
      <c r="C56" s="21">
        <v>-3.1720000000000002</v>
      </c>
      <c r="D56" s="21" t="s">
        <v>297</v>
      </c>
      <c r="E56" s="21" t="s">
        <v>69</v>
      </c>
      <c r="F56" s="21" t="s">
        <v>70</v>
      </c>
      <c r="G56" s="21">
        <v>0.99719999999999998</v>
      </c>
      <c r="H56" s="21"/>
      <c r="I56" s="21"/>
      <c r="J56" s="21"/>
    </row>
    <row r="57" spans="2:10" x14ac:dyDescent="0.3">
      <c r="B57" s="5" t="s">
        <v>68</v>
      </c>
      <c r="C57" s="21">
        <v>21.27</v>
      </c>
      <c r="D57" s="21" t="s">
        <v>298</v>
      </c>
      <c r="E57" s="21" t="s">
        <v>28</v>
      </c>
      <c r="F57" s="21" t="s">
        <v>29</v>
      </c>
      <c r="G57" s="21" t="s">
        <v>30</v>
      </c>
      <c r="H57" s="21"/>
      <c r="I57" s="21"/>
      <c r="J57" s="21"/>
    </row>
    <row r="58" spans="2:10" x14ac:dyDescent="0.3">
      <c r="B58" s="5" t="s">
        <v>95</v>
      </c>
      <c r="C58" s="21">
        <v>34.96</v>
      </c>
      <c r="D58" s="21" t="s">
        <v>299</v>
      </c>
      <c r="E58" s="21" t="s">
        <v>28</v>
      </c>
      <c r="F58" s="21" t="s">
        <v>29</v>
      </c>
      <c r="G58" s="21" t="s">
        <v>30</v>
      </c>
      <c r="H58" s="21"/>
      <c r="I58" s="21"/>
      <c r="J58" s="21"/>
    </row>
    <row r="59" spans="2:10" x14ac:dyDescent="0.3">
      <c r="B59" s="5" t="s">
        <v>96</v>
      </c>
      <c r="C59" s="21">
        <v>31.41</v>
      </c>
      <c r="D59" s="21" t="s">
        <v>300</v>
      </c>
      <c r="E59" s="21" t="s">
        <v>28</v>
      </c>
      <c r="F59" s="21" t="s">
        <v>29</v>
      </c>
      <c r="G59" s="21" t="s">
        <v>30</v>
      </c>
      <c r="H59" s="21"/>
      <c r="I59" s="21"/>
      <c r="J59" s="21"/>
    </row>
    <row r="60" spans="2:10" x14ac:dyDescent="0.3">
      <c r="B60" s="7" t="s">
        <v>348</v>
      </c>
      <c r="C60" s="21">
        <v>22.9</v>
      </c>
      <c r="D60" s="21" t="s">
        <v>301</v>
      </c>
      <c r="E60" s="21" t="s">
        <v>28</v>
      </c>
      <c r="F60" s="21" t="s">
        <v>29</v>
      </c>
      <c r="G60" s="21" t="s">
        <v>30</v>
      </c>
      <c r="H60" s="21"/>
      <c r="I60" s="21"/>
      <c r="J60" s="21"/>
    </row>
    <row r="61" spans="2:10" x14ac:dyDescent="0.3">
      <c r="B61" s="7" t="s">
        <v>349</v>
      </c>
      <c r="C61" s="21">
        <v>15.35</v>
      </c>
      <c r="D61" s="21" t="s">
        <v>302</v>
      </c>
      <c r="E61" s="21" t="s">
        <v>28</v>
      </c>
      <c r="F61" s="21" t="s">
        <v>71</v>
      </c>
      <c r="G61" s="21">
        <v>4.8999999999999998E-3</v>
      </c>
      <c r="H61" s="21"/>
      <c r="I61" s="21"/>
      <c r="J61" s="21"/>
    </row>
    <row r="62" spans="2:10" x14ac:dyDescent="0.3">
      <c r="B62" s="7" t="s">
        <v>346</v>
      </c>
      <c r="C62" s="21">
        <v>35.22</v>
      </c>
      <c r="D62" s="21" t="s">
        <v>303</v>
      </c>
      <c r="E62" s="21" t="s">
        <v>28</v>
      </c>
      <c r="F62" s="21" t="s">
        <v>29</v>
      </c>
      <c r="G62" s="21" t="s">
        <v>30</v>
      </c>
      <c r="H62" s="21"/>
      <c r="I62" s="21"/>
      <c r="J62" s="21"/>
    </row>
    <row r="63" spans="2:10" x14ac:dyDescent="0.3">
      <c r="B63" s="7" t="s">
        <v>347</v>
      </c>
      <c r="C63" s="21">
        <v>29.32</v>
      </c>
      <c r="D63" s="21" t="s">
        <v>304</v>
      </c>
      <c r="E63" s="21" t="s">
        <v>28</v>
      </c>
      <c r="F63" s="21" t="s">
        <v>29</v>
      </c>
      <c r="G63" s="21" t="s">
        <v>30</v>
      </c>
      <c r="H63" s="21"/>
      <c r="I63" s="21"/>
      <c r="J63" s="21"/>
    </row>
    <row r="64" spans="2:10" x14ac:dyDescent="0.3">
      <c r="B64" s="5"/>
      <c r="C64" s="21"/>
      <c r="D64" s="21"/>
      <c r="E64" s="21"/>
      <c r="F64" s="21"/>
      <c r="G64" s="21"/>
      <c r="H64" s="21"/>
      <c r="I64" s="21"/>
      <c r="J64" s="21"/>
    </row>
    <row r="65" spans="2:10" x14ac:dyDescent="0.3">
      <c r="B65" s="5" t="s">
        <v>88</v>
      </c>
      <c r="C65" s="21"/>
      <c r="D65" s="21"/>
      <c r="E65" s="21"/>
      <c r="F65" s="21"/>
      <c r="G65" s="21"/>
      <c r="H65" s="21"/>
      <c r="I65" s="21"/>
      <c r="J65" s="21"/>
    </row>
    <row r="66" spans="2:10" x14ac:dyDescent="0.3">
      <c r="B66" s="5" t="s">
        <v>94</v>
      </c>
      <c r="C66" s="21">
        <v>-79.64</v>
      </c>
      <c r="D66" s="21" t="s">
        <v>305</v>
      </c>
      <c r="E66" s="21" t="s">
        <v>28</v>
      </c>
      <c r="F66" s="21" t="s">
        <v>29</v>
      </c>
      <c r="G66" s="21" t="s">
        <v>30</v>
      </c>
      <c r="H66" s="21"/>
      <c r="I66" s="21"/>
      <c r="J66" s="21"/>
    </row>
    <row r="67" spans="2:10" x14ac:dyDescent="0.3">
      <c r="B67" s="7" t="s">
        <v>345</v>
      </c>
      <c r="C67" s="21">
        <v>-80.510000000000005</v>
      </c>
      <c r="D67" s="21" t="s">
        <v>306</v>
      </c>
      <c r="E67" s="21" t="s">
        <v>28</v>
      </c>
      <c r="F67" s="21" t="s">
        <v>29</v>
      </c>
      <c r="G67" s="21" t="s">
        <v>30</v>
      </c>
      <c r="H67" s="21"/>
      <c r="I67" s="21"/>
      <c r="J67" s="21"/>
    </row>
    <row r="68" spans="2:10" x14ac:dyDescent="0.3">
      <c r="B68" s="5" t="s">
        <v>65</v>
      </c>
      <c r="C68" s="21">
        <v>-11.64</v>
      </c>
      <c r="D68" s="21" t="s">
        <v>307</v>
      </c>
      <c r="E68" s="21" t="s">
        <v>69</v>
      </c>
      <c r="F68" s="21" t="s">
        <v>70</v>
      </c>
      <c r="G68" s="21">
        <v>0.3992</v>
      </c>
      <c r="H68" s="21"/>
      <c r="I68" s="21"/>
      <c r="J68" s="21"/>
    </row>
    <row r="69" spans="2:10" x14ac:dyDescent="0.3">
      <c r="B69" s="5" t="s">
        <v>68</v>
      </c>
      <c r="C69" s="21">
        <v>15.89</v>
      </c>
      <c r="D69" s="21" t="s">
        <v>308</v>
      </c>
      <c r="E69" s="21" t="s">
        <v>28</v>
      </c>
      <c r="F69" s="21" t="s">
        <v>78</v>
      </c>
      <c r="G69" s="21">
        <v>8.0000000000000004E-4</v>
      </c>
      <c r="H69" s="21"/>
      <c r="I69" s="21"/>
      <c r="J69" s="21"/>
    </row>
    <row r="70" spans="2:10" x14ac:dyDescent="0.3">
      <c r="B70" s="5" t="s">
        <v>95</v>
      </c>
      <c r="C70" s="21">
        <v>36.26</v>
      </c>
      <c r="D70" s="21" t="s">
        <v>309</v>
      </c>
      <c r="E70" s="21" t="s">
        <v>28</v>
      </c>
      <c r="F70" s="21" t="s">
        <v>29</v>
      </c>
      <c r="G70" s="21" t="s">
        <v>30</v>
      </c>
      <c r="H70" s="21"/>
      <c r="I70" s="21"/>
      <c r="J70" s="21"/>
    </row>
    <row r="71" spans="2:10" x14ac:dyDescent="0.3">
      <c r="B71" s="5" t="s">
        <v>96</v>
      </c>
      <c r="C71" s="21">
        <v>33.07</v>
      </c>
      <c r="D71" s="21" t="s">
        <v>310</v>
      </c>
      <c r="E71" s="21" t="s">
        <v>28</v>
      </c>
      <c r="F71" s="21" t="s">
        <v>29</v>
      </c>
      <c r="G71" s="21" t="s">
        <v>30</v>
      </c>
      <c r="H71" s="21"/>
      <c r="I71" s="21"/>
      <c r="J71" s="21"/>
    </row>
    <row r="72" spans="2:10" x14ac:dyDescent="0.3">
      <c r="B72" s="7" t="s">
        <v>348</v>
      </c>
      <c r="C72" s="21">
        <v>26.46</v>
      </c>
      <c r="D72" s="21" t="s">
        <v>311</v>
      </c>
      <c r="E72" s="21" t="s">
        <v>28</v>
      </c>
      <c r="F72" s="21" t="s">
        <v>29</v>
      </c>
      <c r="G72" s="21" t="s">
        <v>30</v>
      </c>
      <c r="H72" s="21"/>
      <c r="I72" s="21"/>
      <c r="J72" s="21"/>
    </row>
    <row r="73" spans="2:10" x14ac:dyDescent="0.3">
      <c r="B73" s="7" t="s">
        <v>349</v>
      </c>
      <c r="C73" s="21">
        <v>11.44</v>
      </c>
      <c r="D73" s="21" t="s">
        <v>312</v>
      </c>
      <c r="E73" s="21" t="s">
        <v>69</v>
      </c>
      <c r="F73" s="21" t="s">
        <v>70</v>
      </c>
      <c r="G73" s="21">
        <v>7.3200000000000001E-2</v>
      </c>
      <c r="H73" s="21"/>
      <c r="I73" s="21"/>
      <c r="J73" s="21"/>
    </row>
    <row r="74" spans="2:10" x14ac:dyDescent="0.3">
      <c r="B74" s="7" t="s">
        <v>346</v>
      </c>
      <c r="C74" s="21">
        <v>37.159999999999997</v>
      </c>
      <c r="D74" s="21" t="s">
        <v>313</v>
      </c>
      <c r="E74" s="21" t="s">
        <v>28</v>
      </c>
      <c r="F74" s="21" t="s">
        <v>29</v>
      </c>
      <c r="G74" s="21" t="s">
        <v>30</v>
      </c>
      <c r="H74" s="21"/>
      <c r="I74" s="21"/>
      <c r="J74" s="21"/>
    </row>
    <row r="75" spans="2:10" x14ac:dyDescent="0.3">
      <c r="B75" s="7" t="s">
        <v>347</v>
      </c>
      <c r="C75" s="21">
        <v>32.6</v>
      </c>
      <c r="D75" s="21" t="s">
        <v>314</v>
      </c>
      <c r="E75" s="21" t="s">
        <v>28</v>
      </c>
      <c r="F75" s="21" t="s">
        <v>29</v>
      </c>
      <c r="G75" s="21" t="s">
        <v>30</v>
      </c>
      <c r="H75" s="21"/>
      <c r="I75" s="21"/>
      <c r="J75" s="21"/>
    </row>
    <row r="76" spans="2:10" x14ac:dyDescent="0.3">
      <c r="B76" s="5"/>
      <c r="C76" s="21"/>
      <c r="D76" s="21"/>
      <c r="E76" s="21"/>
      <c r="F76" s="21"/>
      <c r="G76" s="21"/>
      <c r="H76" s="21"/>
      <c r="I76" s="21"/>
      <c r="J76" s="21"/>
    </row>
    <row r="77" spans="2:10" x14ac:dyDescent="0.3">
      <c r="B77" s="5" t="s">
        <v>89</v>
      </c>
      <c r="C77" s="21"/>
      <c r="D77" s="21"/>
      <c r="E77" s="21"/>
      <c r="F77" s="21"/>
      <c r="G77" s="21"/>
      <c r="H77" s="21"/>
      <c r="I77" s="21"/>
      <c r="J77" s="21"/>
    </row>
    <row r="78" spans="2:10" x14ac:dyDescent="0.3">
      <c r="B78" s="5" t="s">
        <v>94</v>
      </c>
      <c r="C78" s="21">
        <v>-77.319999999999993</v>
      </c>
      <c r="D78" s="21" t="s">
        <v>315</v>
      </c>
      <c r="E78" s="21" t="s">
        <v>28</v>
      </c>
      <c r="F78" s="21" t="s">
        <v>29</v>
      </c>
      <c r="G78" s="21" t="s">
        <v>30</v>
      </c>
      <c r="H78" s="21"/>
      <c r="I78" s="21"/>
      <c r="J78" s="21"/>
    </row>
    <row r="79" spans="2:10" x14ac:dyDescent="0.3">
      <c r="B79" s="7" t="s">
        <v>345</v>
      </c>
      <c r="C79" s="21">
        <v>-106.7</v>
      </c>
      <c r="D79" s="21" t="s">
        <v>316</v>
      </c>
      <c r="E79" s="21" t="s">
        <v>28</v>
      </c>
      <c r="F79" s="21" t="s">
        <v>29</v>
      </c>
      <c r="G79" s="21" t="s">
        <v>30</v>
      </c>
      <c r="H79" s="21"/>
      <c r="I79" s="21"/>
      <c r="J79" s="21"/>
    </row>
    <row r="80" spans="2:10" x14ac:dyDescent="0.3">
      <c r="B80" s="5" t="s">
        <v>65</v>
      </c>
      <c r="C80" s="21">
        <v>-10.14</v>
      </c>
      <c r="D80" s="21" t="s">
        <v>317</v>
      </c>
      <c r="E80" s="21" t="s">
        <v>69</v>
      </c>
      <c r="F80" s="21" t="s">
        <v>70</v>
      </c>
      <c r="G80" s="21">
        <v>0.61839999999999995</v>
      </c>
      <c r="H80" s="21"/>
      <c r="I80" s="21"/>
      <c r="J80" s="21"/>
    </row>
    <row r="81" spans="2:10" x14ac:dyDescent="0.3">
      <c r="B81" s="5" t="s">
        <v>68</v>
      </c>
      <c r="C81" s="21">
        <v>16.54</v>
      </c>
      <c r="D81" s="21" t="s">
        <v>318</v>
      </c>
      <c r="E81" s="21" t="s">
        <v>28</v>
      </c>
      <c r="F81" s="21" t="s">
        <v>78</v>
      </c>
      <c r="G81" s="21">
        <v>1E-4</v>
      </c>
      <c r="H81" s="21"/>
      <c r="I81" s="21"/>
      <c r="J81" s="21"/>
    </row>
    <row r="82" spans="2:10" x14ac:dyDescent="0.3">
      <c r="B82" s="5" t="s">
        <v>95</v>
      </c>
      <c r="C82" s="21">
        <v>33.82</v>
      </c>
      <c r="D82" s="21" t="s">
        <v>319</v>
      </c>
      <c r="E82" s="21" t="s">
        <v>28</v>
      </c>
      <c r="F82" s="21" t="s">
        <v>29</v>
      </c>
      <c r="G82" s="21" t="s">
        <v>30</v>
      </c>
      <c r="H82" s="21"/>
      <c r="I82" s="21"/>
      <c r="J82" s="21"/>
    </row>
    <row r="83" spans="2:10" x14ac:dyDescent="0.3">
      <c r="B83" s="5" t="s">
        <v>96</v>
      </c>
      <c r="C83" s="21">
        <v>31.55</v>
      </c>
      <c r="D83" s="21" t="s">
        <v>320</v>
      </c>
      <c r="E83" s="21" t="s">
        <v>28</v>
      </c>
      <c r="F83" s="21" t="s">
        <v>29</v>
      </c>
      <c r="G83" s="21" t="s">
        <v>30</v>
      </c>
      <c r="H83" s="21"/>
      <c r="I83" s="21"/>
      <c r="J83" s="21"/>
    </row>
    <row r="84" spans="2:10" x14ac:dyDescent="0.3">
      <c r="B84" s="7" t="s">
        <v>348</v>
      </c>
      <c r="C84" s="21">
        <v>24.56</v>
      </c>
      <c r="D84" s="21" t="s">
        <v>321</v>
      </c>
      <c r="E84" s="21" t="s">
        <v>28</v>
      </c>
      <c r="F84" s="21" t="s">
        <v>29</v>
      </c>
      <c r="G84" s="21" t="s">
        <v>30</v>
      </c>
      <c r="H84" s="21"/>
      <c r="I84" s="21"/>
      <c r="J84" s="21"/>
    </row>
    <row r="85" spans="2:10" x14ac:dyDescent="0.3">
      <c r="B85" s="7" t="s">
        <v>349</v>
      </c>
      <c r="C85" s="21">
        <v>17.690000000000001</v>
      </c>
      <c r="D85" s="21" t="s">
        <v>322</v>
      </c>
      <c r="E85" s="21" t="s">
        <v>28</v>
      </c>
      <c r="F85" s="21" t="s">
        <v>29</v>
      </c>
      <c r="G85" s="21" t="s">
        <v>30</v>
      </c>
      <c r="H85" s="21"/>
      <c r="I85" s="21"/>
      <c r="J85" s="21"/>
    </row>
    <row r="86" spans="2:10" x14ac:dyDescent="0.3">
      <c r="B86" s="7" t="s">
        <v>346</v>
      </c>
      <c r="C86" s="21">
        <v>37.1</v>
      </c>
      <c r="D86" s="21" t="s">
        <v>323</v>
      </c>
      <c r="E86" s="21" t="s">
        <v>28</v>
      </c>
      <c r="F86" s="21" t="s">
        <v>29</v>
      </c>
      <c r="G86" s="21" t="s">
        <v>30</v>
      </c>
      <c r="H86" s="21"/>
      <c r="I86" s="21"/>
      <c r="J86" s="21"/>
    </row>
    <row r="87" spans="2:10" x14ac:dyDescent="0.3">
      <c r="B87" s="7" t="s">
        <v>347</v>
      </c>
      <c r="C87" s="21">
        <v>30.6</v>
      </c>
      <c r="D87" s="21" t="s">
        <v>324</v>
      </c>
      <c r="E87" s="21" t="s">
        <v>28</v>
      </c>
      <c r="F87" s="21" t="s">
        <v>29</v>
      </c>
      <c r="G87" s="21" t="s">
        <v>30</v>
      </c>
      <c r="H87" s="21"/>
      <c r="I87" s="21"/>
      <c r="J87" s="21"/>
    </row>
    <row r="88" spans="2:10" x14ac:dyDescent="0.3">
      <c r="B88" s="5"/>
      <c r="C88" s="21"/>
      <c r="D88" s="21"/>
      <c r="E88" s="21"/>
      <c r="F88" s="21"/>
      <c r="G88" s="21"/>
      <c r="H88" s="21"/>
      <c r="I88" s="21"/>
      <c r="J88" s="21"/>
    </row>
    <row r="89" spans="2:10" x14ac:dyDescent="0.3">
      <c r="B89" s="5" t="s">
        <v>90</v>
      </c>
      <c r="C89" s="21"/>
      <c r="D89" s="21"/>
      <c r="E89" s="21"/>
      <c r="F89" s="21"/>
      <c r="G89" s="21"/>
      <c r="H89" s="21"/>
      <c r="I89" s="21"/>
      <c r="J89" s="21"/>
    </row>
    <row r="90" spans="2:10" x14ac:dyDescent="0.3">
      <c r="B90" s="5" t="s">
        <v>94</v>
      </c>
      <c r="C90" s="21">
        <v>-70.7</v>
      </c>
      <c r="D90" s="21" t="s">
        <v>325</v>
      </c>
      <c r="E90" s="21" t="s">
        <v>28</v>
      </c>
      <c r="F90" s="21" t="s">
        <v>78</v>
      </c>
      <c r="G90" s="21">
        <v>5.0000000000000001E-4</v>
      </c>
      <c r="H90" s="21"/>
      <c r="I90" s="21"/>
      <c r="J90" s="21"/>
    </row>
    <row r="91" spans="2:10" x14ac:dyDescent="0.3">
      <c r="B91" s="7" t="s">
        <v>345</v>
      </c>
      <c r="C91" s="21">
        <v>-126.8</v>
      </c>
      <c r="D91" s="21" t="s">
        <v>326</v>
      </c>
      <c r="E91" s="21" t="s">
        <v>28</v>
      </c>
      <c r="F91" s="21" t="s">
        <v>29</v>
      </c>
      <c r="G91" s="21" t="s">
        <v>30</v>
      </c>
      <c r="H91" s="21"/>
      <c r="I91" s="21"/>
      <c r="J91" s="21"/>
    </row>
    <row r="92" spans="2:10" x14ac:dyDescent="0.3">
      <c r="B92" s="5" t="s">
        <v>65</v>
      </c>
      <c r="C92" s="21">
        <v>-12.31</v>
      </c>
      <c r="D92" s="21" t="s">
        <v>327</v>
      </c>
      <c r="E92" s="21" t="s">
        <v>69</v>
      </c>
      <c r="F92" s="21" t="s">
        <v>70</v>
      </c>
      <c r="G92" s="21">
        <v>0.74070000000000003</v>
      </c>
      <c r="H92" s="21"/>
      <c r="I92" s="21"/>
      <c r="J92" s="21"/>
    </row>
    <row r="93" spans="2:10" x14ac:dyDescent="0.3">
      <c r="B93" s="5" t="s">
        <v>68</v>
      </c>
      <c r="C93" s="21">
        <v>19.09</v>
      </c>
      <c r="D93" s="21" t="s">
        <v>328</v>
      </c>
      <c r="E93" s="21" t="s">
        <v>69</v>
      </c>
      <c r="F93" s="21" t="s">
        <v>70</v>
      </c>
      <c r="G93" s="21">
        <v>0.10050000000000001</v>
      </c>
      <c r="H93" s="21"/>
      <c r="I93" s="21"/>
      <c r="J93" s="21"/>
    </row>
    <row r="94" spans="2:10" x14ac:dyDescent="0.3">
      <c r="B94" s="5" t="s">
        <v>95</v>
      </c>
      <c r="C94" s="21">
        <v>63.66</v>
      </c>
      <c r="D94" s="21" t="s">
        <v>329</v>
      </c>
      <c r="E94" s="21" t="s">
        <v>28</v>
      </c>
      <c r="F94" s="21" t="s">
        <v>29</v>
      </c>
      <c r="G94" s="21" t="s">
        <v>30</v>
      </c>
      <c r="H94" s="21"/>
      <c r="I94" s="21"/>
      <c r="J94" s="21"/>
    </row>
    <row r="95" spans="2:10" x14ac:dyDescent="0.3">
      <c r="B95" s="5" t="s">
        <v>96</v>
      </c>
      <c r="C95" s="21">
        <v>60.54</v>
      </c>
      <c r="D95" s="21" t="s">
        <v>330</v>
      </c>
      <c r="E95" s="21" t="s">
        <v>28</v>
      </c>
      <c r="F95" s="21" t="s">
        <v>29</v>
      </c>
      <c r="G95" s="21" t="s">
        <v>30</v>
      </c>
      <c r="H95" s="21"/>
      <c r="I95" s="21"/>
      <c r="J95" s="21"/>
    </row>
    <row r="96" spans="2:10" x14ac:dyDescent="0.3">
      <c r="B96" s="7" t="s">
        <v>348</v>
      </c>
      <c r="C96" s="21">
        <v>47.69</v>
      </c>
      <c r="D96" s="21" t="s">
        <v>331</v>
      </c>
      <c r="E96" s="21" t="s">
        <v>28</v>
      </c>
      <c r="F96" s="21" t="s">
        <v>29</v>
      </c>
      <c r="G96" s="21" t="s">
        <v>30</v>
      </c>
      <c r="H96" s="21"/>
      <c r="I96" s="21"/>
      <c r="J96" s="21"/>
    </row>
    <row r="97" spans="2:10" x14ac:dyDescent="0.3">
      <c r="B97" s="7" t="s">
        <v>349</v>
      </c>
      <c r="C97" s="21">
        <v>42.41</v>
      </c>
      <c r="D97" s="21" t="s">
        <v>332</v>
      </c>
      <c r="E97" s="21" t="s">
        <v>28</v>
      </c>
      <c r="F97" s="21" t="s">
        <v>29</v>
      </c>
      <c r="G97" s="21" t="s">
        <v>30</v>
      </c>
      <c r="H97" s="21"/>
      <c r="I97" s="21"/>
      <c r="J97" s="21"/>
    </row>
    <row r="98" spans="2:10" x14ac:dyDescent="0.3">
      <c r="B98" s="7" t="s">
        <v>346</v>
      </c>
      <c r="C98" s="21">
        <v>63.13</v>
      </c>
      <c r="D98" s="21" t="s">
        <v>333</v>
      </c>
      <c r="E98" s="21" t="s">
        <v>28</v>
      </c>
      <c r="F98" s="21" t="s">
        <v>29</v>
      </c>
      <c r="G98" s="21" t="s">
        <v>30</v>
      </c>
      <c r="H98" s="21"/>
      <c r="I98" s="21"/>
      <c r="J98" s="21"/>
    </row>
    <row r="99" spans="2:10" x14ac:dyDescent="0.3">
      <c r="B99" s="7" t="s">
        <v>347</v>
      </c>
      <c r="C99" s="21">
        <v>57.17</v>
      </c>
      <c r="D99" s="21" t="s">
        <v>334</v>
      </c>
      <c r="E99" s="21" t="s">
        <v>28</v>
      </c>
      <c r="F99" s="21" t="s">
        <v>29</v>
      </c>
      <c r="G99" s="21" t="s">
        <v>30</v>
      </c>
      <c r="H99" s="21"/>
      <c r="I99" s="21"/>
      <c r="J99" s="21"/>
    </row>
    <row r="100" spans="2:10" x14ac:dyDescent="0.3">
      <c r="B100" s="5"/>
      <c r="C100" s="21"/>
      <c r="D100" s="21"/>
      <c r="E100" s="21"/>
      <c r="F100" s="21"/>
      <c r="G100" s="21"/>
      <c r="H100" s="21"/>
      <c r="I100" s="21"/>
      <c r="J100" s="21"/>
    </row>
    <row r="101" spans="2:10" x14ac:dyDescent="0.3">
      <c r="B101" s="5" t="s">
        <v>91</v>
      </c>
      <c r="C101" s="21"/>
      <c r="D101" s="21"/>
      <c r="E101" s="21"/>
      <c r="F101" s="21"/>
      <c r="G101" s="21"/>
      <c r="H101" s="21"/>
      <c r="I101" s="21"/>
      <c r="J101" s="21"/>
    </row>
    <row r="102" spans="2:10" x14ac:dyDescent="0.3">
      <c r="B102" s="5" t="s">
        <v>94</v>
      </c>
      <c r="C102" s="21">
        <v>-18.489999999999998</v>
      </c>
      <c r="D102" s="21" t="s">
        <v>335</v>
      </c>
      <c r="E102" s="21" t="s">
        <v>69</v>
      </c>
      <c r="F102" s="21" t="s">
        <v>70</v>
      </c>
      <c r="G102" s="21">
        <v>0.93579999999999997</v>
      </c>
      <c r="H102" s="21"/>
      <c r="I102" s="21"/>
      <c r="J102" s="21"/>
    </row>
    <row r="103" spans="2:10" x14ac:dyDescent="0.3">
      <c r="B103" s="7" t="s">
        <v>345</v>
      </c>
      <c r="C103" s="21">
        <v>-150.9</v>
      </c>
      <c r="D103" s="21" t="s">
        <v>336</v>
      </c>
      <c r="E103" s="21" t="s">
        <v>28</v>
      </c>
      <c r="F103" s="21" t="s">
        <v>29</v>
      </c>
      <c r="G103" s="21" t="s">
        <v>30</v>
      </c>
      <c r="H103" s="21"/>
      <c r="I103" s="21"/>
      <c r="J103" s="21"/>
    </row>
    <row r="104" spans="2:10" x14ac:dyDescent="0.3">
      <c r="B104" s="5" t="s">
        <v>65</v>
      </c>
      <c r="C104" s="21">
        <v>2.5760000000000001</v>
      </c>
      <c r="D104" s="21" t="s">
        <v>337</v>
      </c>
      <c r="E104" s="21" t="s">
        <v>69</v>
      </c>
      <c r="F104" s="21" t="s">
        <v>70</v>
      </c>
      <c r="G104" s="21">
        <v>0.99990000000000001</v>
      </c>
      <c r="H104" s="21"/>
      <c r="I104" s="21"/>
      <c r="J104" s="21"/>
    </row>
    <row r="105" spans="2:10" x14ac:dyDescent="0.3">
      <c r="B105" s="5" t="s">
        <v>68</v>
      </c>
      <c r="C105" s="21">
        <v>9.5090000000000003</v>
      </c>
      <c r="D105" s="21" t="s">
        <v>338</v>
      </c>
      <c r="E105" s="21" t="s">
        <v>69</v>
      </c>
      <c r="F105" s="21" t="s">
        <v>70</v>
      </c>
      <c r="G105" s="21">
        <v>0.99680000000000002</v>
      </c>
      <c r="H105" s="21"/>
      <c r="I105" s="21"/>
      <c r="J105" s="21"/>
    </row>
    <row r="106" spans="2:10" x14ac:dyDescent="0.3">
      <c r="B106" s="5" t="s">
        <v>95</v>
      </c>
      <c r="C106" s="21">
        <v>109.1</v>
      </c>
      <c r="D106" s="21" t="s">
        <v>339</v>
      </c>
      <c r="E106" s="21" t="s">
        <v>28</v>
      </c>
      <c r="F106" s="21" t="s">
        <v>29</v>
      </c>
      <c r="G106" s="21" t="s">
        <v>30</v>
      </c>
      <c r="H106" s="21"/>
      <c r="I106" s="21"/>
      <c r="J106" s="21"/>
    </row>
    <row r="107" spans="2:10" x14ac:dyDescent="0.3">
      <c r="B107" s="5" t="s">
        <v>96</v>
      </c>
      <c r="C107" s="21">
        <v>103</v>
      </c>
      <c r="D107" s="21" t="s">
        <v>340</v>
      </c>
      <c r="E107" s="21" t="s">
        <v>28</v>
      </c>
      <c r="F107" s="21" t="s">
        <v>29</v>
      </c>
      <c r="G107" s="21" t="s">
        <v>30</v>
      </c>
      <c r="H107" s="21"/>
      <c r="I107" s="21"/>
      <c r="J107" s="21"/>
    </row>
    <row r="108" spans="2:10" x14ac:dyDescent="0.3">
      <c r="B108" s="7" t="s">
        <v>348</v>
      </c>
      <c r="C108" s="21">
        <v>93.01</v>
      </c>
      <c r="D108" s="21" t="s">
        <v>341</v>
      </c>
      <c r="E108" s="21" t="s">
        <v>28</v>
      </c>
      <c r="F108" s="21" t="s">
        <v>29</v>
      </c>
      <c r="G108" s="21" t="s">
        <v>30</v>
      </c>
      <c r="H108" s="21"/>
      <c r="I108" s="21"/>
      <c r="J108" s="21"/>
    </row>
    <row r="109" spans="2:10" x14ac:dyDescent="0.3">
      <c r="B109" s="7" t="s">
        <v>349</v>
      </c>
      <c r="C109" s="21">
        <v>94.52</v>
      </c>
      <c r="D109" s="21" t="s">
        <v>342</v>
      </c>
      <c r="E109" s="21" t="s">
        <v>28</v>
      </c>
      <c r="F109" s="21" t="s">
        <v>29</v>
      </c>
      <c r="G109" s="21" t="s">
        <v>30</v>
      </c>
      <c r="H109" s="21"/>
      <c r="I109" s="21"/>
      <c r="J109" s="21"/>
    </row>
    <row r="110" spans="2:10" x14ac:dyDescent="0.3">
      <c r="B110" s="7" t="s">
        <v>346</v>
      </c>
      <c r="C110" s="21">
        <v>106.9</v>
      </c>
      <c r="D110" s="21" t="s">
        <v>343</v>
      </c>
      <c r="E110" s="21" t="s">
        <v>28</v>
      </c>
      <c r="F110" s="21" t="s">
        <v>29</v>
      </c>
      <c r="G110" s="21" t="s">
        <v>30</v>
      </c>
      <c r="H110" s="21"/>
      <c r="I110" s="21"/>
      <c r="J110" s="21"/>
    </row>
    <row r="111" spans="2:10" x14ac:dyDescent="0.3">
      <c r="B111" s="7" t="s">
        <v>347</v>
      </c>
      <c r="C111" s="21">
        <v>105.1</v>
      </c>
      <c r="D111" s="21" t="s">
        <v>344</v>
      </c>
      <c r="E111" s="21" t="s">
        <v>28</v>
      </c>
      <c r="F111" s="21" t="s">
        <v>29</v>
      </c>
      <c r="G111" s="21" t="s">
        <v>30</v>
      </c>
      <c r="H111" s="21"/>
      <c r="I111" s="21"/>
      <c r="J111" s="21"/>
    </row>
    <row r="112" spans="2:10" x14ac:dyDescent="0.3">
      <c r="B112" s="5"/>
      <c r="C112" s="21"/>
      <c r="D112" s="21"/>
      <c r="E112" s="21"/>
      <c r="F112" s="21"/>
      <c r="G112" s="21"/>
      <c r="H112" s="21"/>
      <c r="I112" s="21"/>
      <c r="J112" s="21"/>
    </row>
    <row r="113" spans="2:10" x14ac:dyDescent="0.3">
      <c r="B113" s="5"/>
      <c r="C113" s="21"/>
      <c r="D113" s="21"/>
      <c r="E113" s="21"/>
      <c r="F113" s="21"/>
      <c r="G113" s="21"/>
      <c r="H113" s="21"/>
      <c r="I113" s="21"/>
      <c r="J113" s="21"/>
    </row>
    <row r="114" spans="2:10" x14ac:dyDescent="0.3">
      <c r="B114" s="5" t="s">
        <v>33</v>
      </c>
      <c r="C114" s="21" t="s">
        <v>34</v>
      </c>
      <c r="D114" s="21" t="s">
        <v>35</v>
      </c>
      <c r="E114" s="21" t="s">
        <v>22</v>
      </c>
      <c r="F114" s="21" t="s">
        <v>36</v>
      </c>
      <c r="G114" s="21" t="s">
        <v>79</v>
      </c>
      <c r="H114" s="21" t="s">
        <v>80</v>
      </c>
      <c r="I114" s="21" t="s">
        <v>39</v>
      </c>
      <c r="J114" s="21" t="s">
        <v>40</v>
      </c>
    </row>
    <row r="115" spans="2:10" x14ac:dyDescent="0.3">
      <c r="B115" s="5"/>
      <c r="C115" s="21"/>
      <c r="D115" s="21"/>
      <c r="E115" s="21"/>
      <c r="F115" s="21"/>
      <c r="G115" s="21"/>
      <c r="H115" s="21"/>
      <c r="I115" s="21"/>
      <c r="J115" s="21"/>
    </row>
    <row r="116" spans="2:10" x14ac:dyDescent="0.3">
      <c r="B116" s="5" t="s">
        <v>85</v>
      </c>
      <c r="C116" s="21"/>
      <c r="D116" s="21"/>
      <c r="E116" s="21"/>
      <c r="F116" s="21"/>
      <c r="G116" s="21"/>
      <c r="H116" s="21"/>
      <c r="I116" s="21"/>
      <c r="J116" s="21"/>
    </row>
    <row r="117" spans="2:10" x14ac:dyDescent="0.3">
      <c r="B117" s="5" t="s">
        <v>94</v>
      </c>
      <c r="C117" s="21">
        <v>63.98</v>
      </c>
      <c r="D117" s="21">
        <v>112.3</v>
      </c>
      <c r="E117" s="21">
        <v>-48.31</v>
      </c>
      <c r="F117" s="21">
        <v>8.0530000000000008</v>
      </c>
      <c r="G117" s="21">
        <v>57</v>
      </c>
      <c r="H117" s="21">
        <v>26</v>
      </c>
      <c r="I117" s="21">
        <v>5.9989999999999997</v>
      </c>
      <c r="J117" s="21">
        <v>28.95</v>
      </c>
    </row>
    <row r="118" spans="2:10" x14ac:dyDescent="0.3">
      <c r="B118" s="7" t="s">
        <v>345</v>
      </c>
      <c r="C118" s="21">
        <v>63.98</v>
      </c>
      <c r="D118" s="21">
        <v>116.7</v>
      </c>
      <c r="E118" s="21">
        <v>-52.68</v>
      </c>
      <c r="F118" s="21">
        <v>7.44</v>
      </c>
      <c r="G118" s="21">
        <v>57</v>
      </c>
      <c r="H118" s="21">
        <v>30</v>
      </c>
      <c r="I118" s="21">
        <v>7.08</v>
      </c>
      <c r="J118" s="21">
        <v>34.43</v>
      </c>
    </row>
    <row r="119" spans="2:10" x14ac:dyDescent="0.3">
      <c r="B119" s="5" t="s">
        <v>65</v>
      </c>
      <c r="C119" s="21">
        <v>63.98</v>
      </c>
      <c r="D119" s="21">
        <v>71.650000000000006</v>
      </c>
      <c r="E119" s="21">
        <v>-7.67</v>
      </c>
      <c r="F119" s="21">
        <v>4.6669999999999998</v>
      </c>
      <c r="G119" s="21">
        <v>57</v>
      </c>
      <c r="H119" s="21">
        <v>31</v>
      </c>
      <c r="I119" s="21">
        <v>1.6439999999999999</v>
      </c>
      <c r="J119" s="21">
        <v>46.73</v>
      </c>
    </row>
    <row r="120" spans="2:10" x14ac:dyDescent="0.3">
      <c r="B120" s="5" t="s">
        <v>68</v>
      </c>
      <c r="C120" s="21">
        <v>63.98</v>
      </c>
      <c r="D120" s="21">
        <v>50.54</v>
      </c>
      <c r="E120" s="21">
        <v>13.43</v>
      </c>
      <c r="F120" s="21">
        <v>2.8780000000000001</v>
      </c>
      <c r="G120" s="21">
        <v>57</v>
      </c>
      <c r="H120" s="21">
        <v>41</v>
      </c>
      <c r="I120" s="21">
        <v>4.6669999999999998</v>
      </c>
      <c r="J120" s="21">
        <v>95.84</v>
      </c>
    </row>
    <row r="121" spans="2:10" x14ac:dyDescent="0.3">
      <c r="B121" s="5" t="s">
        <v>95</v>
      </c>
      <c r="C121" s="21">
        <v>63.98</v>
      </c>
      <c r="D121" s="21">
        <v>37.700000000000003</v>
      </c>
      <c r="E121" s="21">
        <v>26.28</v>
      </c>
      <c r="F121" s="21">
        <v>2.3450000000000002</v>
      </c>
      <c r="G121" s="21">
        <v>57</v>
      </c>
      <c r="H121" s="21">
        <v>30</v>
      </c>
      <c r="I121" s="21">
        <v>11.21</v>
      </c>
      <c r="J121" s="21">
        <v>73.28</v>
      </c>
    </row>
    <row r="122" spans="2:10" x14ac:dyDescent="0.3">
      <c r="B122" s="5" t="s">
        <v>96</v>
      </c>
      <c r="C122" s="21">
        <v>63.98</v>
      </c>
      <c r="D122" s="21">
        <v>41.13</v>
      </c>
      <c r="E122" s="21">
        <v>22.84</v>
      </c>
      <c r="F122" s="21">
        <v>2.36</v>
      </c>
      <c r="G122" s="21">
        <v>57</v>
      </c>
      <c r="H122" s="21">
        <v>27</v>
      </c>
      <c r="I122" s="21">
        <v>9.6790000000000003</v>
      </c>
      <c r="J122" s="21">
        <v>73.83</v>
      </c>
    </row>
    <row r="123" spans="2:10" x14ac:dyDescent="0.3">
      <c r="B123" s="7" t="s">
        <v>348</v>
      </c>
      <c r="C123" s="21">
        <v>63.98</v>
      </c>
      <c r="D123" s="21">
        <v>53.33</v>
      </c>
      <c r="E123" s="21">
        <v>10.65</v>
      </c>
      <c r="F123" s="21">
        <v>3.39</v>
      </c>
      <c r="G123" s="21">
        <v>57</v>
      </c>
      <c r="H123" s="21">
        <v>30</v>
      </c>
      <c r="I123" s="21">
        <v>3.1419999999999999</v>
      </c>
      <c r="J123" s="21">
        <v>66.17</v>
      </c>
    </row>
    <row r="124" spans="2:10" x14ac:dyDescent="0.3">
      <c r="B124" s="7" t="s">
        <v>349</v>
      </c>
      <c r="C124" s="21">
        <v>63.98</v>
      </c>
      <c r="D124" s="21">
        <v>62.71</v>
      </c>
      <c r="E124" s="21">
        <v>1.27</v>
      </c>
      <c r="F124" s="21">
        <v>3.5790000000000002</v>
      </c>
      <c r="G124" s="21">
        <v>57</v>
      </c>
      <c r="H124" s="21">
        <v>29</v>
      </c>
      <c r="I124" s="21">
        <v>0.35489999999999999</v>
      </c>
      <c r="J124" s="21">
        <v>59.51</v>
      </c>
    </row>
    <row r="125" spans="2:10" x14ac:dyDescent="0.3">
      <c r="B125" s="7" t="s">
        <v>346</v>
      </c>
      <c r="C125" s="21">
        <v>63.98</v>
      </c>
      <c r="D125" s="21">
        <v>34.36</v>
      </c>
      <c r="E125" s="21">
        <v>29.62</v>
      </c>
      <c r="F125" s="21">
        <v>2.2349999999999999</v>
      </c>
      <c r="G125" s="21">
        <v>57</v>
      </c>
      <c r="H125" s="21">
        <v>30</v>
      </c>
      <c r="I125" s="21">
        <v>13.25</v>
      </c>
      <c r="J125" s="21">
        <v>63.61</v>
      </c>
    </row>
    <row r="126" spans="2:10" x14ac:dyDescent="0.3">
      <c r="B126" s="7" t="s">
        <v>347</v>
      </c>
      <c r="C126" s="21">
        <v>63.98</v>
      </c>
      <c r="D126" s="21">
        <v>42.57</v>
      </c>
      <c r="E126" s="21">
        <v>21.4</v>
      </c>
      <c r="F126" s="21">
        <v>2.4169999999999998</v>
      </c>
      <c r="G126" s="21">
        <v>57</v>
      </c>
      <c r="H126" s="21">
        <v>28</v>
      </c>
      <c r="I126" s="21">
        <v>8.8559999999999999</v>
      </c>
      <c r="J126" s="21">
        <v>77.569999999999993</v>
      </c>
    </row>
    <row r="127" spans="2:10" x14ac:dyDescent="0.3">
      <c r="B127" s="5"/>
      <c r="C127" s="21"/>
      <c r="D127" s="21"/>
      <c r="E127" s="21"/>
      <c r="F127" s="21"/>
      <c r="G127" s="21"/>
      <c r="H127" s="21"/>
      <c r="I127" s="21"/>
      <c r="J127" s="21"/>
    </row>
    <row r="128" spans="2:10" x14ac:dyDescent="0.3">
      <c r="B128" s="5" t="s">
        <v>86</v>
      </c>
      <c r="C128" s="21"/>
      <c r="D128" s="21"/>
      <c r="E128" s="21"/>
      <c r="F128" s="21"/>
      <c r="G128" s="21"/>
      <c r="H128" s="21"/>
      <c r="I128" s="21"/>
      <c r="J128" s="21"/>
    </row>
    <row r="129" spans="2:10" x14ac:dyDescent="0.3">
      <c r="B129" s="5" t="s">
        <v>94</v>
      </c>
      <c r="C129" s="21">
        <v>67.2</v>
      </c>
      <c r="D129" s="21">
        <v>113.5</v>
      </c>
      <c r="E129" s="21">
        <v>-46.33</v>
      </c>
      <c r="F129" s="21">
        <v>8.6720000000000006</v>
      </c>
      <c r="G129" s="21">
        <v>61</v>
      </c>
      <c r="H129" s="21">
        <v>31</v>
      </c>
      <c r="I129" s="21">
        <v>5.3419999999999996</v>
      </c>
      <c r="J129" s="21">
        <v>36.26</v>
      </c>
    </row>
    <row r="130" spans="2:10" x14ac:dyDescent="0.3">
      <c r="B130" s="7" t="s">
        <v>345</v>
      </c>
      <c r="C130" s="21">
        <v>67.2</v>
      </c>
      <c r="D130" s="21">
        <v>126.8</v>
      </c>
      <c r="E130" s="21">
        <v>-59.6</v>
      </c>
      <c r="F130" s="21">
        <v>8.4260000000000002</v>
      </c>
      <c r="G130" s="21">
        <v>61</v>
      </c>
      <c r="H130" s="21">
        <v>33</v>
      </c>
      <c r="I130" s="21">
        <v>7.0730000000000004</v>
      </c>
      <c r="J130" s="21">
        <v>39.11</v>
      </c>
    </row>
    <row r="131" spans="2:10" x14ac:dyDescent="0.3">
      <c r="B131" s="5" t="s">
        <v>65</v>
      </c>
      <c r="C131" s="21">
        <v>67.2</v>
      </c>
      <c r="D131" s="21">
        <v>74.709999999999994</v>
      </c>
      <c r="E131" s="21">
        <v>-7.5069999999999997</v>
      </c>
      <c r="F131" s="21">
        <v>4.95</v>
      </c>
      <c r="G131" s="21">
        <v>61</v>
      </c>
      <c r="H131" s="21">
        <v>30</v>
      </c>
      <c r="I131" s="21">
        <v>1.5169999999999999</v>
      </c>
      <c r="J131" s="21">
        <v>52.66</v>
      </c>
    </row>
    <row r="132" spans="2:10" x14ac:dyDescent="0.3">
      <c r="B132" s="5" t="s">
        <v>68</v>
      </c>
      <c r="C132" s="21">
        <v>67.2</v>
      </c>
      <c r="D132" s="21">
        <v>53.01</v>
      </c>
      <c r="E132" s="21">
        <v>14.2</v>
      </c>
      <c r="F132" s="21">
        <v>3.169</v>
      </c>
      <c r="G132" s="21">
        <v>61</v>
      </c>
      <c r="H132" s="21">
        <v>41</v>
      </c>
      <c r="I132" s="21">
        <v>4.4800000000000004</v>
      </c>
      <c r="J132" s="21">
        <v>96.38</v>
      </c>
    </row>
    <row r="133" spans="2:10" x14ac:dyDescent="0.3">
      <c r="B133" s="5" t="s">
        <v>95</v>
      </c>
      <c r="C133" s="21">
        <v>67.2</v>
      </c>
      <c r="D133" s="21">
        <v>37.04</v>
      </c>
      <c r="E133" s="21">
        <v>30.17</v>
      </c>
      <c r="F133" s="21">
        <v>2.7839999999999998</v>
      </c>
      <c r="G133" s="21">
        <v>61</v>
      </c>
      <c r="H133" s="21">
        <v>28</v>
      </c>
      <c r="I133" s="21">
        <v>10.84</v>
      </c>
      <c r="J133" s="21">
        <v>72.02</v>
      </c>
    </row>
    <row r="134" spans="2:10" x14ac:dyDescent="0.3">
      <c r="B134" s="5" t="s">
        <v>96</v>
      </c>
      <c r="C134" s="21">
        <v>67.2</v>
      </c>
      <c r="D134" s="21">
        <v>43.33</v>
      </c>
      <c r="E134" s="21">
        <v>23.87</v>
      </c>
      <c r="F134" s="21">
        <v>2.8410000000000002</v>
      </c>
      <c r="G134" s="21">
        <v>61</v>
      </c>
      <c r="H134" s="21">
        <v>29</v>
      </c>
      <c r="I134" s="21">
        <v>8.4030000000000005</v>
      </c>
      <c r="J134" s="21">
        <v>76.209999999999994</v>
      </c>
    </row>
    <row r="135" spans="2:10" x14ac:dyDescent="0.3">
      <c r="B135" s="7" t="s">
        <v>348</v>
      </c>
      <c r="C135" s="21">
        <v>67.2</v>
      </c>
      <c r="D135" s="21">
        <v>54.67</v>
      </c>
      <c r="E135" s="21">
        <v>12.54</v>
      </c>
      <c r="F135" s="21">
        <v>3.472</v>
      </c>
      <c r="G135" s="21">
        <v>61</v>
      </c>
      <c r="H135" s="21">
        <v>34</v>
      </c>
      <c r="I135" s="21">
        <v>3.6110000000000002</v>
      </c>
      <c r="J135" s="21">
        <v>91.26</v>
      </c>
    </row>
    <row r="136" spans="2:10" x14ac:dyDescent="0.3">
      <c r="B136" s="7" t="s">
        <v>349</v>
      </c>
      <c r="C136" s="21">
        <v>67.2</v>
      </c>
      <c r="D136" s="21">
        <v>61.54</v>
      </c>
      <c r="E136" s="21">
        <v>5.6660000000000004</v>
      </c>
      <c r="F136" s="21">
        <v>3.45</v>
      </c>
      <c r="G136" s="21">
        <v>61</v>
      </c>
      <c r="H136" s="21">
        <v>28</v>
      </c>
      <c r="I136" s="21">
        <v>1.6419999999999999</v>
      </c>
      <c r="J136" s="21">
        <v>82.88</v>
      </c>
    </row>
    <row r="137" spans="2:10" x14ac:dyDescent="0.3">
      <c r="B137" s="7" t="s">
        <v>346</v>
      </c>
      <c r="C137" s="21">
        <v>67.2</v>
      </c>
      <c r="D137" s="21">
        <v>36.97</v>
      </c>
      <c r="E137" s="21">
        <v>30.24</v>
      </c>
      <c r="F137" s="21">
        <v>2.754</v>
      </c>
      <c r="G137" s="21">
        <v>61</v>
      </c>
      <c r="H137" s="21">
        <v>30</v>
      </c>
      <c r="I137" s="21">
        <v>10.98</v>
      </c>
      <c r="J137" s="21">
        <v>69.739999999999995</v>
      </c>
    </row>
    <row r="138" spans="2:10" x14ac:dyDescent="0.3">
      <c r="B138" s="7" t="s">
        <v>347</v>
      </c>
      <c r="C138" s="21">
        <v>67.2</v>
      </c>
      <c r="D138" s="21">
        <v>42.15</v>
      </c>
      <c r="E138" s="21">
        <v>25.05</v>
      </c>
      <c r="F138" s="21">
        <v>2.8919999999999999</v>
      </c>
      <c r="G138" s="21">
        <v>61</v>
      </c>
      <c r="H138" s="21">
        <v>30</v>
      </c>
      <c r="I138" s="21">
        <v>8.6620000000000008</v>
      </c>
      <c r="J138" s="21">
        <v>79.66</v>
      </c>
    </row>
    <row r="139" spans="2:10" x14ac:dyDescent="0.3">
      <c r="B139" s="5"/>
      <c r="C139" s="21"/>
      <c r="D139" s="21"/>
      <c r="E139" s="21"/>
      <c r="F139" s="21"/>
      <c r="G139" s="21"/>
      <c r="H139" s="21"/>
      <c r="I139" s="21"/>
      <c r="J139" s="21"/>
    </row>
    <row r="140" spans="2:10" x14ac:dyDescent="0.3">
      <c r="B140" s="5" t="s">
        <v>87</v>
      </c>
      <c r="C140" s="21"/>
      <c r="D140" s="21"/>
      <c r="E140" s="21"/>
      <c r="F140" s="21"/>
      <c r="G140" s="21"/>
      <c r="H140" s="21"/>
      <c r="I140" s="21"/>
      <c r="J140" s="21"/>
    </row>
    <row r="141" spans="2:10" x14ac:dyDescent="0.3">
      <c r="B141" s="5" t="s">
        <v>94</v>
      </c>
      <c r="C141" s="21">
        <v>72.23</v>
      </c>
      <c r="D141" s="21">
        <v>139.69999999999999</v>
      </c>
      <c r="E141" s="21">
        <v>-67.44</v>
      </c>
      <c r="F141" s="21">
        <v>9.7739999999999991</v>
      </c>
      <c r="G141" s="21">
        <v>65</v>
      </c>
      <c r="H141" s="21">
        <v>29</v>
      </c>
      <c r="I141" s="21">
        <v>6.899</v>
      </c>
      <c r="J141" s="21">
        <v>37.159999999999997</v>
      </c>
    </row>
    <row r="142" spans="2:10" x14ac:dyDescent="0.3">
      <c r="B142" s="7" t="s">
        <v>345</v>
      </c>
      <c r="C142" s="21">
        <v>72.23</v>
      </c>
      <c r="D142" s="21">
        <v>126.3</v>
      </c>
      <c r="E142" s="21">
        <v>-54.1</v>
      </c>
      <c r="F142" s="21">
        <v>8.1630000000000003</v>
      </c>
      <c r="G142" s="21">
        <v>65</v>
      </c>
      <c r="H142" s="21">
        <v>30</v>
      </c>
      <c r="I142" s="21">
        <v>6.6280000000000001</v>
      </c>
      <c r="J142" s="21">
        <v>43.69</v>
      </c>
    </row>
    <row r="143" spans="2:10" x14ac:dyDescent="0.3">
      <c r="B143" s="5" t="s">
        <v>65</v>
      </c>
      <c r="C143" s="21">
        <v>72.23</v>
      </c>
      <c r="D143" s="21">
        <v>75.400000000000006</v>
      </c>
      <c r="E143" s="21">
        <v>-3.1720000000000002</v>
      </c>
      <c r="F143" s="21">
        <v>5.3639999999999999</v>
      </c>
      <c r="G143" s="21">
        <v>65</v>
      </c>
      <c r="H143" s="21">
        <v>30</v>
      </c>
      <c r="I143" s="21">
        <v>0.59140000000000004</v>
      </c>
      <c r="J143" s="21">
        <v>74.06</v>
      </c>
    </row>
    <row r="144" spans="2:10" x14ac:dyDescent="0.3">
      <c r="B144" s="5" t="s">
        <v>68</v>
      </c>
      <c r="C144" s="21">
        <v>72.23</v>
      </c>
      <c r="D144" s="21">
        <v>50.96</v>
      </c>
      <c r="E144" s="21">
        <v>21.27</v>
      </c>
      <c r="F144" s="21">
        <v>4.0229999999999997</v>
      </c>
      <c r="G144" s="21">
        <v>65</v>
      </c>
      <c r="H144" s="21">
        <v>39</v>
      </c>
      <c r="I144" s="21">
        <v>5.2880000000000003</v>
      </c>
      <c r="J144" s="21">
        <v>89.62</v>
      </c>
    </row>
    <row r="145" spans="2:10" x14ac:dyDescent="0.3">
      <c r="B145" s="5" t="s">
        <v>95</v>
      </c>
      <c r="C145" s="21">
        <v>72.23</v>
      </c>
      <c r="D145" s="21">
        <v>37.26</v>
      </c>
      <c r="E145" s="21">
        <v>34.96</v>
      </c>
      <c r="F145" s="21">
        <v>3.6709999999999998</v>
      </c>
      <c r="G145" s="21">
        <v>65</v>
      </c>
      <c r="H145" s="21">
        <v>32</v>
      </c>
      <c r="I145" s="21">
        <v>9.5239999999999991</v>
      </c>
      <c r="J145" s="21">
        <v>68</v>
      </c>
    </row>
    <row r="146" spans="2:10" x14ac:dyDescent="0.3">
      <c r="B146" s="5" t="s">
        <v>96</v>
      </c>
      <c r="C146" s="21">
        <v>72.23</v>
      </c>
      <c r="D146" s="21">
        <v>40.82</v>
      </c>
      <c r="E146" s="21">
        <v>31.41</v>
      </c>
      <c r="F146" s="21">
        <v>3.6970000000000001</v>
      </c>
      <c r="G146" s="21">
        <v>65</v>
      </c>
      <c r="H146" s="21">
        <v>30</v>
      </c>
      <c r="I146" s="21">
        <v>8.4960000000000004</v>
      </c>
      <c r="J146" s="21">
        <v>69.72</v>
      </c>
    </row>
    <row r="147" spans="2:10" x14ac:dyDescent="0.3">
      <c r="B147" s="7" t="s">
        <v>348</v>
      </c>
      <c r="C147" s="21">
        <v>72.23</v>
      </c>
      <c r="D147" s="21">
        <v>49.32</v>
      </c>
      <c r="E147" s="21">
        <v>22.9</v>
      </c>
      <c r="F147" s="21">
        <v>4.1319999999999997</v>
      </c>
      <c r="G147" s="21">
        <v>65</v>
      </c>
      <c r="H147" s="21">
        <v>28</v>
      </c>
      <c r="I147" s="21">
        <v>5.5430000000000001</v>
      </c>
      <c r="J147" s="21">
        <v>89.37</v>
      </c>
    </row>
    <row r="148" spans="2:10" x14ac:dyDescent="0.3">
      <c r="B148" s="7" t="s">
        <v>349</v>
      </c>
      <c r="C148" s="21">
        <v>72.23</v>
      </c>
      <c r="D148" s="21">
        <v>56.88</v>
      </c>
      <c r="E148" s="21">
        <v>15.35</v>
      </c>
      <c r="F148" s="21">
        <v>4.2729999999999997</v>
      </c>
      <c r="G148" s="21">
        <v>65</v>
      </c>
      <c r="H148" s="21">
        <v>37</v>
      </c>
      <c r="I148" s="21">
        <v>3.5910000000000002</v>
      </c>
      <c r="J148" s="21">
        <v>97.6</v>
      </c>
    </row>
    <row r="149" spans="2:10" x14ac:dyDescent="0.3">
      <c r="B149" s="7" t="s">
        <v>346</v>
      </c>
      <c r="C149" s="21">
        <v>72.23</v>
      </c>
      <c r="D149" s="21">
        <v>37.01</v>
      </c>
      <c r="E149" s="21">
        <v>35.22</v>
      </c>
      <c r="F149" s="21">
        <v>3.67</v>
      </c>
      <c r="G149" s="21">
        <v>65</v>
      </c>
      <c r="H149" s="21">
        <v>30</v>
      </c>
      <c r="I149" s="21">
        <v>9.5969999999999995</v>
      </c>
      <c r="J149" s="21">
        <v>67.89</v>
      </c>
    </row>
    <row r="150" spans="2:10" x14ac:dyDescent="0.3">
      <c r="B150" s="7" t="s">
        <v>347</v>
      </c>
      <c r="C150" s="21">
        <v>72.23</v>
      </c>
      <c r="D150" s="21">
        <v>42.9</v>
      </c>
      <c r="E150" s="21">
        <v>29.32</v>
      </c>
      <c r="F150" s="21">
        <v>3.66</v>
      </c>
      <c r="G150" s="21">
        <v>65</v>
      </c>
      <c r="H150" s="21">
        <v>24</v>
      </c>
      <c r="I150" s="21">
        <v>8.0120000000000005</v>
      </c>
      <c r="J150" s="21">
        <v>67.180000000000007</v>
      </c>
    </row>
    <row r="151" spans="2:10" x14ac:dyDescent="0.3">
      <c r="B151" s="5"/>
      <c r="C151" s="21"/>
      <c r="D151" s="21"/>
      <c r="E151" s="21"/>
      <c r="F151" s="21"/>
      <c r="G151" s="21"/>
      <c r="H151" s="21"/>
      <c r="I151" s="21"/>
      <c r="J151" s="21"/>
    </row>
    <row r="152" spans="2:10" x14ac:dyDescent="0.3">
      <c r="B152" s="5" t="s">
        <v>88</v>
      </c>
      <c r="C152" s="21"/>
      <c r="D152" s="21"/>
      <c r="E152" s="21"/>
      <c r="F152" s="21"/>
      <c r="G152" s="21"/>
      <c r="H152" s="21"/>
      <c r="I152" s="21"/>
      <c r="J152" s="21"/>
    </row>
    <row r="153" spans="2:10" x14ac:dyDescent="0.3">
      <c r="B153" s="5" t="s">
        <v>94</v>
      </c>
      <c r="C153" s="21">
        <v>73.44</v>
      </c>
      <c r="D153" s="21">
        <v>153.1</v>
      </c>
      <c r="E153" s="21">
        <v>-79.64</v>
      </c>
      <c r="F153" s="21">
        <v>9.7639999999999993</v>
      </c>
      <c r="G153" s="21">
        <v>58</v>
      </c>
      <c r="H153" s="21">
        <v>26</v>
      </c>
      <c r="I153" s="21">
        <v>8.157</v>
      </c>
      <c r="J153" s="21">
        <v>29.89</v>
      </c>
    </row>
    <row r="154" spans="2:10" x14ac:dyDescent="0.3">
      <c r="B154" s="7" t="s">
        <v>345</v>
      </c>
      <c r="C154" s="21">
        <v>73.44</v>
      </c>
      <c r="D154" s="21">
        <v>154</v>
      </c>
      <c r="E154" s="21">
        <v>-80.510000000000005</v>
      </c>
      <c r="F154" s="21">
        <v>12.22</v>
      </c>
      <c r="G154" s="21">
        <v>58</v>
      </c>
      <c r="H154" s="21">
        <v>32</v>
      </c>
      <c r="I154" s="21">
        <v>6.5890000000000004</v>
      </c>
      <c r="J154" s="21">
        <v>34.700000000000003</v>
      </c>
    </row>
    <row r="155" spans="2:10" x14ac:dyDescent="0.3">
      <c r="B155" s="5" t="s">
        <v>65</v>
      </c>
      <c r="C155" s="21">
        <v>73.44</v>
      </c>
      <c r="D155" s="21">
        <v>85.08</v>
      </c>
      <c r="E155" s="21">
        <v>-11.64</v>
      </c>
      <c r="F155" s="21">
        <v>6.13</v>
      </c>
      <c r="G155" s="21">
        <v>58</v>
      </c>
      <c r="H155" s="21">
        <v>28</v>
      </c>
      <c r="I155" s="21">
        <v>1.899</v>
      </c>
      <c r="J155" s="21">
        <v>42.88</v>
      </c>
    </row>
    <row r="156" spans="2:10" x14ac:dyDescent="0.3">
      <c r="B156" s="5" t="s">
        <v>68</v>
      </c>
      <c r="C156" s="21">
        <v>73.44</v>
      </c>
      <c r="D156" s="21">
        <v>57.56</v>
      </c>
      <c r="E156" s="21">
        <v>15.89</v>
      </c>
      <c r="F156" s="21">
        <v>3.8679999999999999</v>
      </c>
      <c r="G156" s="21">
        <v>58</v>
      </c>
      <c r="H156" s="21">
        <v>40</v>
      </c>
      <c r="I156" s="21">
        <v>4.1070000000000002</v>
      </c>
      <c r="J156" s="21">
        <v>95.43</v>
      </c>
    </row>
    <row r="157" spans="2:10" x14ac:dyDescent="0.3">
      <c r="B157" s="5" t="s">
        <v>95</v>
      </c>
      <c r="C157" s="21">
        <v>73.44</v>
      </c>
      <c r="D157" s="21">
        <v>37.18</v>
      </c>
      <c r="E157" s="21">
        <v>36.26</v>
      </c>
      <c r="F157" s="21">
        <v>2.9649999999999999</v>
      </c>
      <c r="G157" s="21">
        <v>58</v>
      </c>
      <c r="H157" s="21">
        <v>28</v>
      </c>
      <c r="I157" s="21">
        <v>12.23</v>
      </c>
      <c r="J157" s="21">
        <v>63.29</v>
      </c>
    </row>
    <row r="158" spans="2:10" x14ac:dyDescent="0.3">
      <c r="B158" s="5" t="s">
        <v>96</v>
      </c>
      <c r="C158" s="21">
        <v>73.44</v>
      </c>
      <c r="D158" s="21">
        <v>40.380000000000003</v>
      </c>
      <c r="E158" s="21">
        <v>33.07</v>
      </c>
      <c r="F158" s="21">
        <v>2.984</v>
      </c>
      <c r="G158" s="21">
        <v>58</v>
      </c>
      <c r="H158" s="21">
        <v>29</v>
      </c>
      <c r="I158" s="21">
        <v>11.08</v>
      </c>
      <c r="J158" s="21">
        <v>64.73</v>
      </c>
    </row>
    <row r="159" spans="2:10" x14ac:dyDescent="0.3">
      <c r="B159" s="7" t="s">
        <v>348</v>
      </c>
      <c r="C159" s="21">
        <v>73.44</v>
      </c>
      <c r="D159" s="21">
        <v>46.98</v>
      </c>
      <c r="E159" s="21">
        <v>26.46</v>
      </c>
      <c r="F159" s="21">
        <v>3.2469999999999999</v>
      </c>
      <c r="G159" s="21">
        <v>58</v>
      </c>
      <c r="H159" s="21">
        <v>24</v>
      </c>
      <c r="I159" s="21">
        <v>8.1509999999999998</v>
      </c>
      <c r="J159" s="21">
        <v>77.790000000000006</v>
      </c>
    </row>
    <row r="160" spans="2:10" x14ac:dyDescent="0.3">
      <c r="B160" s="7" t="s">
        <v>349</v>
      </c>
      <c r="C160" s="21">
        <v>73.44</v>
      </c>
      <c r="D160" s="21">
        <v>62</v>
      </c>
      <c r="E160" s="21">
        <v>11.44</v>
      </c>
      <c r="F160" s="21">
        <v>4.2590000000000003</v>
      </c>
      <c r="G160" s="21">
        <v>58</v>
      </c>
      <c r="H160" s="21">
        <v>34</v>
      </c>
      <c r="I160" s="21">
        <v>2.6859999999999999</v>
      </c>
      <c r="J160" s="21">
        <v>79.53</v>
      </c>
    </row>
    <row r="161" spans="2:10" x14ac:dyDescent="0.3">
      <c r="B161" s="7" t="s">
        <v>346</v>
      </c>
      <c r="C161" s="21">
        <v>73.44</v>
      </c>
      <c r="D161" s="21">
        <v>36.28</v>
      </c>
      <c r="E161" s="21">
        <v>37.159999999999997</v>
      </c>
      <c r="F161" s="21">
        <v>2.9119999999999999</v>
      </c>
      <c r="G161" s="21">
        <v>58</v>
      </c>
      <c r="H161" s="21">
        <v>29</v>
      </c>
      <c r="I161" s="21">
        <v>12.76</v>
      </c>
      <c r="J161" s="21">
        <v>59.22</v>
      </c>
    </row>
    <row r="162" spans="2:10" x14ac:dyDescent="0.3">
      <c r="B162" s="7" t="s">
        <v>347</v>
      </c>
      <c r="C162" s="21">
        <v>73.44</v>
      </c>
      <c r="D162" s="21">
        <v>40.85</v>
      </c>
      <c r="E162" s="21">
        <v>32.6</v>
      </c>
      <c r="F162" s="21">
        <v>2.98</v>
      </c>
      <c r="G162" s="21">
        <v>58</v>
      </c>
      <c r="H162" s="21">
        <v>30</v>
      </c>
      <c r="I162" s="21">
        <v>10.94</v>
      </c>
      <c r="J162" s="21">
        <v>64.45</v>
      </c>
    </row>
    <row r="163" spans="2:10" x14ac:dyDescent="0.3">
      <c r="B163" s="5"/>
      <c r="C163" s="21"/>
      <c r="D163" s="21"/>
      <c r="E163" s="21"/>
      <c r="F163" s="21"/>
      <c r="G163" s="21"/>
      <c r="H163" s="21"/>
      <c r="I163" s="21"/>
      <c r="J163" s="21"/>
    </row>
    <row r="164" spans="2:10" x14ac:dyDescent="0.3">
      <c r="B164" s="5" t="s">
        <v>89</v>
      </c>
      <c r="C164" s="21"/>
      <c r="D164" s="21"/>
      <c r="E164" s="21"/>
      <c r="F164" s="21"/>
      <c r="G164" s="21"/>
      <c r="H164" s="21"/>
      <c r="I164" s="21"/>
      <c r="J164" s="21"/>
    </row>
    <row r="165" spans="2:10" x14ac:dyDescent="0.3">
      <c r="B165" s="5" t="s">
        <v>94</v>
      </c>
      <c r="C165" s="21">
        <v>73.11</v>
      </c>
      <c r="D165" s="21">
        <v>150.4</v>
      </c>
      <c r="E165" s="21">
        <v>-77.319999999999993</v>
      </c>
      <c r="F165" s="21">
        <v>10.57</v>
      </c>
      <c r="G165" s="21">
        <v>62</v>
      </c>
      <c r="H165" s="21">
        <v>28</v>
      </c>
      <c r="I165" s="21">
        <v>7.3159999999999998</v>
      </c>
      <c r="J165" s="21">
        <v>30.58</v>
      </c>
    </row>
    <row r="166" spans="2:10" x14ac:dyDescent="0.3">
      <c r="B166" s="7" t="s">
        <v>345</v>
      </c>
      <c r="C166" s="21">
        <v>73.11</v>
      </c>
      <c r="D166" s="21">
        <v>179.8</v>
      </c>
      <c r="E166" s="21">
        <v>-106.7</v>
      </c>
      <c r="F166" s="21">
        <v>12.47</v>
      </c>
      <c r="G166" s="21">
        <v>62</v>
      </c>
      <c r="H166" s="21">
        <v>28</v>
      </c>
      <c r="I166" s="21">
        <v>8.5559999999999992</v>
      </c>
      <c r="J166" s="21">
        <v>29.52</v>
      </c>
    </row>
    <row r="167" spans="2:10" x14ac:dyDescent="0.3">
      <c r="B167" s="5" t="s">
        <v>65</v>
      </c>
      <c r="C167" s="21">
        <v>73.11</v>
      </c>
      <c r="D167" s="21">
        <v>83.26</v>
      </c>
      <c r="E167" s="21">
        <v>-10.14</v>
      </c>
      <c r="F167" s="21">
        <v>6.3869999999999996</v>
      </c>
      <c r="G167" s="21">
        <v>62</v>
      </c>
      <c r="H167" s="21">
        <v>31</v>
      </c>
      <c r="I167" s="21">
        <v>1.5880000000000001</v>
      </c>
      <c r="J167" s="21">
        <v>42.47</v>
      </c>
    </row>
    <row r="168" spans="2:10" x14ac:dyDescent="0.3">
      <c r="B168" s="5" t="s">
        <v>68</v>
      </c>
      <c r="C168" s="21">
        <v>73.11</v>
      </c>
      <c r="D168" s="21">
        <v>56.57</v>
      </c>
      <c r="E168" s="21">
        <v>16.54</v>
      </c>
      <c r="F168" s="21">
        <v>3.5670000000000002</v>
      </c>
      <c r="G168" s="21">
        <v>62</v>
      </c>
      <c r="H168" s="21">
        <v>41</v>
      </c>
      <c r="I168" s="21">
        <v>4.6360000000000001</v>
      </c>
      <c r="J168" s="21">
        <v>99.21</v>
      </c>
    </row>
    <row r="169" spans="2:10" x14ac:dyDescent="0.3">
      <c r="B169" s="5" t="s">
        <v>95</v>
      </c>
      <c r="C169" s="21">
        <v>73.11</v>
      </c>
      <c r="D169" s="21">
        <v>39.29</v>
      </c>
      <c r="E169" s="21">
        <v>33.82</v>
      </c>
      <c r="F169" s="21">
        <v>2.7090000000000001</v>
      </c>
      <c r="G169" s="21">
        <v>62</v>
      </c>
      <c r="H169" s="21">
        <v>28</v>
      </c>
      <c r="I169" s="21">
        <v>12.48</v>
      </c>
      <c r="J169" s="21">
        <v>69.28</v>
      </c>
    </row>
    <row r="170" spans="2:10" x14ac:dyDescent="0.3">
      <c r="B170" s="5" t="s">
        <v>96</v>
      </c>
      <c r="C170" s="21">
        <v>73.11</v>
      </c>
      <c r="D170" s="21">
        <v>41.56</v>
      </c>
      <c r="E170" s="21">
        <v>31.55</v>
      </c>
      <c r="F170" s="21">
        <v>2.7330000000000001</v>
      </c>
      <c r="G170" s="21">
        <v>62</v>
      </c>
      <c r="H170" s="21">
        <v>30</v>
      </c>
      <c r="I170" s="21">
        <v>11.54</v>
      </c>
      <c r="J170" s="21">
        <v>71.38</v>
      </c>
    </row>
    <row r="171" spans="2:10" x14ac:dyDescent="0.3">
      <c r="B171" s="7" t="s">
        <v>348</v>
      </c>
      <c r="C171" s="21">
        <v>73.11</v>
      </c>
      <c r="D171" s="21">
        <v>48.55</v>
      </c>
      <c r="E171" s="21">
        <v>24.56</v>
      </c>
      <c r="F171" s="21">
        <v>3.2149999999999999</v>
      </c>
      <c r="G171" s="21">
        <v>62</v>
      </c>
      <c r="H171" s="21">
        <v>39</v>
      </c>
      <c r="I171" s="21">
        <v>7.6390000000000002</v>
      </c>
      <c r="J171" s="21">
        <v>98.11</v>
      </c>
    </row>
    <row r="172" spans="2:10" x14ac:dyDescent="0.3">
      <c r="B172" s="7" t="s">
        <v>349</v>
      </c>
      <c r="C172" s="21">
        <v>73.11</v>
      </c>
      <c r="D172" s="21">
        <v>55.42</v>
      </c>
      <c r="E172" s="21">
        <v>17.690000000000001</v>
      </c>
      <c r="F172" s="21">
        <v>3.3849999999999998</v>
      </c>
      <c r="G172" s="21">
        <v>62</v>
      </c>
      <c r="H172" s="21">
        <v>33</v>
      </c>
      <c r="I172" s="21">
        <v>5.2270000000000003</v>
      </c>
      <c r="J172" s="21">
        <v>91.62</v>
      </c>
    </row>
    <row r="173" spans="2:10" x14ac:dyDescent="0.3">
      <c r="B173" s="7" t="s">
        <v>346</v>
      </c>
      <c r="C173" s="21">
        <v>73.11</v>
      </c>
      <c r="D173" s="21">
        <v>36.01</v>
      </c>
      <c r="E173" s="21">
        <v>37.1</v>
      </c>
      <c r="F173" s="21">
        <v>2.65</v>
      </c>
      <c r="G173" s="21">
        <v>62</v>
      </c>
      <c r="H173" s="21">
        <v>30</v>
      </c>
      <c r="I173" s="21">
        <v>14</v>
      </c>
      <c r="J173" s="21">
        <v>64.069999999999993</v>
      </c>
    </row>
    <row r="174" spans="2:10" x14ac:dyDescent="0.3">
      <c r="B174" s="7" t="s">
        <v>347</v>
      </c>
      <c r="C174" s="21">
        <v>73.11</v>
      </c>
      <c r="D174" s="21">
        <v>42.51</v>
      </c>
      <c r="E174" s="21">
        <v>30.6</v>
      </c>
      <c r="F174" s="21">
        <v>2.8439999999999999</v>
      </c>
      <c r="G174" s="21">
        <v>62</v>
      </c>
      <c r="H174" s="21">
        <v>31</v>
      </c>
      <c r="I174" s="21">
        <v>10.76</v>
      </c>
      <c r="J174" s="21">
        <v>79.75</v>
      </c>
    </row>
    <row r="175" spans="2:10" x14ac:dyDescent="0.3">
      <c r="B175" s="5"/>
      <c r="C175" s="21"/>
      <c r="D175" s="21"/>
      <c r="E175" s="21"/>
      <c r="F175" s="21"/>
      <c r="G175" s="21"/>
      <c r="H175" s="21"/>
      <c r="I175" s="21"/>
      <c r="J175" s="21"/>
    </row>
    <row r="176" spans="2:10" x14ac:dyDescent="0.3">
      <c r="B176" s="5" t="s">
        <v>90</v>
      </c>
      <c r="C176" s="21"/>
      <c r="D176" s="21"/>
      <c r="E176" s="21"/>
      <c r="F176" s="21"/>
      <c r="G176" s="21"/>
      <c r="H176" s="21"/>
      <c r="I176" s="21"/>
      <c r="J176" s="21"/>
    </row>
    <row r="177" spans="2:10" x14ac:dyDescent="0.3">
      <c r="B177" s="5" t="s">
        <v>94</v>
      </c>
      <c r="C177" s="21">
        <v>100.7</v>
      </c>
      <c r="D177" s="21">
        <v>171.4</v>
      </c>
      <c r="E177" s="21">
        <v>-70.7</v>
      </c>
      <c r="F177" s="21">
        <v>15.36</v>
      </c>
      <c r="G177" s="21">
        <v>60</v>
      </c>
      <c r="H177" s="21">
        <v>30</v>
      </c>
      <c r="I177" s="21">
        <v>4.6040000000000001</v>
      </c>
      <c r="J177" s="21">
        <v>36.86</v>
      </c>
    </row>
    <row r="178" spans="2:10" x14ac:dyDescent="0.3">
      <c r="B178" s="7" t="s">
        <v>345</v>
      </c>
      <c r="C178" s="21">
        <v>100.7</v>
      </c>
      <c r="D178" s="21">
        <v>227.4</v>
      </c>
      <c r="E178" s="21">
        <v>-126.8</v>
      </c>
      <c r="F178" s="21">
        <v>23.95</v>
      </c>
      <c r="G178" s="21">
        <v>60</v>
      </c>
      <c r="H178" s="21">
        <v>31</v>
      </c>
      <c r="I178" s="21">
        <v>5.2930000000000001</v>
      </c>
      <c r="J178" s="21">
        <v>33.06</v>
      </c>
    </row>
    <row r="179" spans="2:10" x14ac:dyDescent="0.3">
      <c r="B179" s="5" t="s">
        <v>65</v>
      </c>
      <c r="C179" s="21">
        <v>100.7</v>
      </c>
      <c r="D179" s="21">
        <v>113</v>
      </c>
      <c r="E179" s="21">
        <v>-12.31</v>
      </c>
      <c r="F179" s="21">
        <v>8.7040000000000006</v>
      </c>
      <c r="G179" s="21">
        <v>60</v>
      </c>
      <c r="H179" s="21">
        <v>31</v>
      </c>
      <c r="I179" s="21">
        <v>1.4139999999999999</v>
      </c>
      <c r="J179" s="21">
        <v>63.52</v>
      </c>
    </row>
    <row r="180" spans="2:10" x14ac:dyDescent="0.3">
      <c r="B180" s="5" t="s">
        <v>68</v>
      </c>
      <c r="C180" s="21">
        <v>100.7</v>
      </c>
      <c r="D180" s="21">
        <v>81.569999999999993</v>
      </c>
      <c r="E180" s="21">
        <v>19.09</v>
      </c>
      <c r="F180" s="21">
        <v>7.4939999999999998</v>
      </c>
      <c r="G180" s="21">
        <v>60</v>
      </c>
      <c r="H180" s="21">
        <v>41</v>
      </c>
      <c r="I180" s="21">
        <v>2.5470000000000002</v>
      </c>
      <c r="J180" s="21">
        <v>94.62</v>
      </c>
    </row>
    <row r="181" spans="2:10" x14ac:dyDescent="0.3">
      <c r="B181" s="5" t="s">
        <v>95</v>
      </c>
      <c r="C181" s="21">
        <v>100.7</v>
      </c>
      <c r="D181" s="21">
        <v>37</v>
      </c>
      <c r="E181" s="21">
        <v>63.66</v>
      </c>
      <c r="F181" s="21">
        <v>5.2889999999999997</v>
      </c>
      <c r="G181" s="21">
        <v>60</v>
      </c>
      <c r="H181" s="21">
        <v>29</v>
      </c>
      <c r="I181" s="21">
        <v>12.04</v>
      </c>
      <c r="J181" s="21">
        <v>60.85</v>
      </c>
    </row>
    <row r="182" spans="2:10" x14ac:dyDescent="0.3">
      <c r="B182" s="5" t="s">
        <v>96</v>
      </c>
      <c r="C182" s="21">
        <v>100.7</v>
      </c>
      <c r="D182" s="21">
        <v>40.119999999999997</v>
      </c>
      <c r="E182" s="21">
        <v>60.54</v>
      </c>
      <c r="F182" s="21">
        <v>5.2880000000000003</v>
      </c>
      <c r="G182" s="21">
        <v>60</v>
      </c>
      <c r="H182" s="21">
        <v>31</v>
      </c>
      <c r="I182" s="21">
        <v>11.45</v>
      </c>
      <c r="J182" s="21">
        <v>60.81</v>
      </c>
    </row>
    <row r="183" spans="2:10" x14ac:dyDescent="0.3">
      <c r="B183" s="7" t="s">
        <v>348</v>
      </c>
      <c r="C183" s="21">
        <v>100.7</v>
      </c>
      <c r="D183" s="21">
        <v>52.97</v>
      </c>
      <c r="E183" s="21">
        <v>47.69</v>
      </c>
      <c r="F183" s="21">
        <v>5.5620000000000003</v>
      </c>
      <c r="G183" s="21">
        <v>60</v>
      </c>
      <c r="H183" s="21">
        <v>35</v>
      </c>
      <c r="I183" s="21">
        <v>8.5749999999999993</v>
      </c>
      <c r="J183" s="21">
        <v>72.540000000000006</v>
      </c>
    </row>
    <row r="184" spans="2:10" x14ac:dyDescent="0.3">
      <c r="B184" s="7" t="s">
        <v>349</v>
      </c>
      <c r="C184" s="21">
        <v>100.7</v>
      </c>
      <c r="D184" s="21">
        <v>58.25</v>
      </c>
      <c r="E184" s="21">
        <v>42.41</v>
      </c>
      <c r="F184" s="21">
        <v>5.7830000000000004</v>
      </c>
      <c r="G184" s="21">
        <v>60</v>
      </c>
      <c r="H184" s="21">
        <v>35</v>
      </c>
      <c r="I184" s="21">
        <v>7.3339999999999996</v>
      </c>
      <c r="J184" s="21">
        <v>80.59</v>
      </c>
    </row>
    <row r="185" spans="2:10" x14ac:dyDescent="0.3">
      <c r="B185" s="7" t="s">
        <v>346</v>
      </c>
      <c r="C185" s="21">
        <v>100.7</v>
      </c>
      <c r="D185" s="21">
        <v>37.53</v>
      </c>
      <c r="E185" s="21">
        <v>63.13</v>
      </c>
      <c r="F185" s="21">
        <v>5.2610000000000001</v>
      </c>
      <c r="G185" s="21">
        <v>60</v>
      </c>
      <c r="H185" s="21">
        <v>29</v>
      </c>
      <c r="I185" s="21">
        <v>12</v>
      </c>
      <c r="J185" s="21">
        <v>59.58</v>
      </c>
    </row>
    <row r="186" spans="2:10" x14ac:dyDescent="0.3">
      <c r="B186" s="7" t="s">
        <v>347</v>
      </c>
      <c r="C186" s="21">
        <v>100.7</v>
      </c>
      <c r="D186" s="21">
        <v>43.49</v>
      </c>
      <c r="E186" s="21">
        <v>57.17</v>
      </c>
      <c r="F186" s="21">
        <v>5.3369999999999997</v>
      </c>
      <c r="G186" s="21">
        <v>60</v>
      </c>
      <c r="H186" s="21">
        <v>29</v>
      </c>
      <c r="I186" s="21">
        <v>10.71</v>
      </c>
      <c r="J186" s="21">
        <v>62.96</v>
      </c>
    </row>
    <row r="187" spans="2:10" x14ac:dyDescent="0.3">
      <c r="B187" s="5"/>
      <c r="C187" s="21"/>
      <c r="D187" s="21"/>
      <c r="E187" s="21"/>
      <c r="F187" s="21"/>
      <c r="G187" s="21"/>
      <c r="H187" s="21"/>
      <c r="I187" s="21"/>
      <c r="J187" s="21"/>
    </row>
    <row r="188" spans="2:10" x14ac:dyDescent="0.3">
      <c r="B188" s="5" t="s">
        <v>91</v>
      </c>
      <c r="C188" s="21"/>
      <c r="D188" s="21"/>
      <c r="E188" s="21"/>
      <c r="F188" s="21"/>
      <c r="G188" s="21"/>
      <c r="H188" s="21"/>
      <c r="I188" s="21"/>
      <c r="J188" s="21"/>
    </row>
    <row r="189" spans="2:10" x14ac:dyDescent="0.3">
      <c r="B189" s="5" t="s">
        <v>94</v>
      </c>
      <c r="C189" s="21">
        <v>145.1</v>
      </c>
      <c r="D189" s="21">
        <v>163.6</v>
      </c>
      <c r="E189" s="21">
        <v>-18.489999999999998</v>
      </c>
      <c r="F189" s="21">
        <v>17.489999999999998</v>
      </c>
      <c r="G189" s="21">
        <v>61</v>
      </c>
      <c r="H189" s="21">
        <v>31</v>
      </c>
      <c r="I189" s="21">
        <v>1.0580000000000001</v>
      </c>
      <c r="J189" s="21">
        <v>58.82</v>
      </c>
    </row>
    <row r="190" spans="2:10" x14ac:dyDescent="0.3">
      <c r="B190" s="7" t="s">
        <v>345</v>
      </c>
      <c r="C190" s="21">
        <v>145.1</v>
      </c>
      <c r="D190" s="21">
        <v>296</v>
      </c>
      <c r="E190" s="21">
        <v>-150.9</v>
      </c>
      <c r="F190" s="21">
        <v>25.03</v>
      </c>
      <c r="G190" s="21">
        <v>61</v>
      </c>
      <c r="H190" s="21">
        <v>31</v>
      </c>
      <c r="I190" s="21">
        <v>6.0259999999999998</v>
      </c>
      <c r="J190" s="21">
        <v>41.57</v>
      </c>
    </row>
    <row r="191" spans="2:10" x14ac:dyDescent="0.3">
      <c r="B191" s="5" t="s">
        <v>65</v>
      </c>
      <c r="C191" s="21">
        <v>145.1</v>
      </c>
      <c r="D191" s="21">
        <v>142.5</v>
      </c>
      <c r="E191" s="21">
        <v>2.5760000000000001</v>
      </c>
      <c r="F191" s="21">
        <v>19.64</v>
      </c>
      <c r="G191" s="21">
        <v>61</v>
      </c>
      <c r="H191" s="21">
        <v>32</v>
      </c>
      <c r="I191" s="21">
        <v>0.13120000000000001</v>
      </c>
      <c r="J191" s="21">
        <v>52.82</v>
      </c>
    </row>
    <row r="192" spans="2:10" x14ac:dyDescent="0.3">
      <c r="B192" s="5" t="s">
        <v>68</v>
      </c>
      <c r="C192" s="21">
        <v>145.1</v>
      </c>
      <c r="D192" s="21">
        <v>135.6</v>
      </c>
      <c r="E192" s="21">
        <v>9.5090000000000003</v>
      </c>
      <c r="F192" s="21">
        <v>15.16</v>
      </c>
      <c r="G192" s="21">
        <v>61</v>
      </c>
      <c r="H192" s="21">
        <v>41</v>
      </c>
      <c r="I192" s="21">
        <v>0.62719999999999998</v>
      </c>
      <c r="J192" s="21">
        <v>89.28</v>
      </c>
    </row>
    <row r="193" spans="2:10" x14ac:dyDescent="0.3">
      <c r="B193" s="5" t="s">
        <v>95</v>
      </c>
      <c r="C193" s="21">
        <v>145.1</v>
      </c>
      <c r="D193" s="21">
        <v>36.020000000000003</v>
      </c>
      <c r="E193" s="21">
        <v>109.1</v>
      </c>
      <c r="F193" s="21">
        <v>9.9689999999999994</v>
      </c>
      <c r="G193" s="21">
        <v>61</v>
      </c>
      <c r="H193" s="21">
        <v>29</v>
      </c>
      <c r="I193" s="21">
        <v>10.94</v>
      </c>
      <c r="J193" s="21">
        <v>60.59</v>
      </c>
    </row>
    <row r="194" spans="2:10" x14ac:dyDescent="0.3">
      <c r="B194" s="5" t="s">
        <v>96</v>
      </c>
      <c r="C194" s="21">
        <v>145.1</v>
      </c>
      <c r="D194" s="21">
        <v>42.1</v>
      </c>
      <c r="E194" s="21">
        <v>103</v>
      </c>
      <c r="F194" s="21">
        <v>9.9990000000000006</v>
      </c>
      <c r="G194" s="21">
        <v>61</v>
      </c>
      <c r="H194" s="21">
        <v>28</v>
      </c>
      <c r="I194" s="21">
        <v>10.3</v>
      </c>
      <c r="J194" s="21">
        <v>61.3</v>
      </c>
    </row>
    <row r="195" spans="2:10" x14ac:dyDescent="0.3">
      <c r="B195" s="7" t="s">
        <v>348</v>
      </c>
      <c r="C195" s="21">
        <v>145.1</v>
      </c>
      <c r="D195" s="21">
        <v>52.1</v>
      </c>
      <c r="E195" s="21">
        <v>93.01</v>
      </c>
      <c r="F195" s="21">
        <v>10.17</v>
      </c>
      <c r="G195" s="21">
        <v>61</v>
      </c>
      <c r="H195" s="21">
        <v>36</v>
      </c>
      <c r="I195" s="21">
        <v>9.1489999999999991</v>
      </c>
      <c r="J195" s="21">
        <v>65.31</v>
      </c>
    </row>
    <row r="196" spans="2:10" x14ac:dyDescent="0.3">
      <c r="B196" s="7" t="s">
        <v>349</v>
      </c>
      <c r="C196" s="21">
        <v>145.1</v>
      </c>
      <c r="D196" s="21">
        <v>50.59</v>
      </c>
      <c r="E196" s="21">
        <v>94.52</v>
      </c>
      <c r="F196" s="21">
        <v>10.07</v>
      </c>
      <c r="G196" s="21">
        <v>61</v>
      </c>
      <c r="H196" s="21">
        <v>31</v>
      </c>
      <c r="I196" s="21">
        <v>9.3849999999999998</v>
      </c>
      <c r="J196" s="21">
        <v>63.04</v>
      </c>
    </row>
    <row r="197" spans="2:10" x14ac:dyDescent="0.3">
      <c r="B197" s="7" t="s">
        <v>346</v>
      </c>
      <c r="C197" s="21">
        <v>145.1</v>
      </c>
      <c r="D197" s="21">
        <v>38.19</v>
      </c>
      <c r="E197" s="21">
        <v>106.9</v>
      </c>
      <c r="F197" s="21">
        <v>9.9629999999999992</v>
      </c>
      <c r="G197" s="21">
        <v>61</v>
      </c>
      <c r="H197" s="21">
        <v>30</v>
      </c>
      <c r="I197" s="21">
        <v>10.73</v>
      </c>
      <c r="J197" s="21">
        <v>60.45</v>
      </c>
    </row>
    <row r="198" spans="2:10" x14ac:dyDescent="0.3">
      <c r="B198" s="7" t="s">
        <v>347</v>
      </c>
      <c r="C198" s="21">
        <v>145.1</v>
      </c>
      <c r="D198" s="21">
        <v>40.020000000000003</v>
      </c>
      <c r="E198" s="21">
        <v>105.1</v>
      </c>
      <c r="F198" s="21">
        <v>9.9779999999999998</v>
      </c>
      <c r="G198" s="21">
        <v>61</v>
      </c>
      <c r="H198" s="21">
        <v>30</v>
      </c>
      <c r="I198" s="21">
        <v>10.53</v>
      </c>
      <c r="J198" s="21">
        <v>60.8</v>
      </c>
    </row>
  </sheetData>
  <mergeCells count="22">
    <mergeCell ref="YM1:AAZ1"/>
    <mergeCell ref="C10:E10"/>
    <mergeCell ref="F10:H10"/>
    <mergeCell ref="I10:K10"/>
    <mergeCell ref="L10:N10"/>
    <mergeCell ref="O10:Q10"/>
    <mergeCell ref="AG10:AI10"/>
    <mergeCell ref="R10:T10"/>
    <mergeCell ref="U10:W10"/>
    <mergeCell ref="X10:Z10"/>
    <mergeCell ref="AA10:AC10"/>
    <mergeCell ref="AD10:AF10"/>
    <mergeCell ref="C1:BP1"/>
    <mergeCell ref="BQ1:ED1"/>
    <mergeCell ref="EE1:GR1"/>
    <mergeCell ref="GS1:JF1"/>
    <mergeCell ref="VY1:YL1"/>
    <mergeCell ref="JG1:LT1"/>
    <mergeCell ref="LU1:OH1"/>
    <mergeCell ref="OI1:QV1"/>
    <mergeCell ref="QW1:TJ1"/>
    <mergeCell ref="TK1:VX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5C4C9-ECB8-4BDE-B825-4F985C5ED60D}">
  <dimension ref="A1:AW128"/>
  <sheetViews>
    <sheetView topLeftCell="E1" workbookViewId="0">
      <selection activeCell="U19" sqref="U19"/>
    </sheetView>
  </sheetViews>
  <sheetFormatPr defaultRowHeight="14.4" x14ac:dyDescent="0.3"/>
  <cols>
    <col min="2" max="2" width="53.21875" bestFit="1" customWidth="1"/>
  </cols>
  <sheetData>
    <row r="1" spans="1:49" x14ac:dyDescent="0.3">
      <c r="A1" t="s">
        <v>163</v>
      </c>
      <c r="B1" t="s">
        <v>350</v>
      </c>
      <c r="C1" s="31" t="s">
        <v>55</v>
      </c>
      <c r="D1" s="31"/>
      <c r="E1" s="31"/>
      <c r="F1" s="31"/>
      <c r="G1" s="31"/>
      <c r="H1" s="31"/>
      <c r="I1" s="31"/>
      <c r="J1" s="31"/>
      <c r="K1" s="31"/>
      <c r="L1" s="31"/>
      <c r="M1" s="31"/>
      <c r="N1" s="23"/>
      <c r="O1" s="31" t="s">
        <v>82</v>
      </c>
      <c r="P1" s="31"/>
      <c r="Q1" s="31"/>
      <c r="R1" s="31"/>
      <c r="S1" s="31"/>
      <c r="T1" s="31"/>
      <c r="U1" s="23"/>
      <c r="V1" s="31" t="s">
        <v>8</v>
      </c>
      <c r="W1" s="31"/>
      <c r="X1" s="31"/>
      <c r="Y1" s="31"/>
      <c r="Z1" s="31"/>
      <c r="AA1" s="31"/>
      <c r="AB1" s="31" t="s">
        <v>9</v>
      </c>
      <c r="AC1" s="31"/>
      <c r="AD1" s="31"/>
      <c r="AE1" s="31"/>
      <c r="AF1" s="31"/>
      <c r="AG1" s="31"/>
      <c r="AH1" s="23"/>
      <c r="AI1" s="31" t="s">
        <v>83</v>
      </c>
      <c r="AJ1" s="31"/>
      <c r="AK1" s="31"/>
      <c r="AL1" s="31"/>
      <c r="AM1" s="31"/>
      <c r="AN1" s="31"/>
      <c r="AO1" s="31"/>
      <c r="AP1" s="31"/>
      <c r="AQ1" s="23"/>
      <c r="AR1" s="31" t="s">
        <v>84</v>
      </c>
      <c r="AS1" s="31"/>
      <c r="AT1" s="31"/>
      <c r="AU1" s="31"/>
      <c r="AV1" s="31"/>
      <c r="AW1" s="31"/>
    </row>
    <row r="2" spans="1:49" x14ac:dyDescent="0.3">
      <c r="B2" t="s">
        <v>85</v>
      </c>
      <c r="C2">
        <f>16/23*100</f>
        <v>69.565217391304344</v>
      </c>
      <c r="D2">
        <f>35/41*100</f>
        <v>85.365853658536579</v>
      </c>
      <c r="E2">
        <f>26/32*100</f>
        <v>81.25</v>
      </c>
      <c r="F2">
        <f>27/31*100</f>
        <v>87.096774193548384</v>
      </c>
      <c r="G2">
        <f>16/21*100</f>
        <v>76.19047619047619</v>
      </c>
      <c r="H2">
        <f>16/21*100</f>
        <v>76.19047619047619</v>
      </c>
      <c r="I2">
        <f>24/35*100</f>
        <v>68.571428571428569</v>
      </c>
      <c r="J2">
        <f>26/31*100</f>
        <v>83.870967741935488</v>
      </c>
      <c r="K2">
        <f>30/34*100</f>
        <v>88.235294117647058</v>
      </c>
      <c r="L2">
        <f>20/20*100</f>
        <v>100</v>
      </c>
      <c r="M2">
        <f>20/28*100</f>
        <v>71.428571428571431</v>
      </c>
      <c r="O2">
        <f>8/21*100</f>
        <v>38.095238095238095</v>
      </c>
      <c r="P2">
        <f>10/23*100</f>
        <v>43.478260869565219</v>
      </c>
      <c r="Q2" s="21">
        <v>54.545450000000002</v>
      </c>
      <c r="R2">
        <f>31/47*100</f>
        <v>65.957446808510639</v>
      </c>
      <c r="S2">
        <f>16/21*100</f>
        <v>76.19047619047619</v>
      </c>
      <c r="T2" s="21">
        <v>56.25</v>
      </c>
      <c r="V2">
        <f>13/18*100</f>
        <v>72.222222222222214</v>
      </c>
      <c r="W2">
        <f>19/29*100</f>
        <v>65.517241379310349</v>
      </c>
      <c r="X2">
        <f>23/38*100</f>
        <v>60.526315789473685</v>
      </c>
      <c r="Y2">
        <f>27/37*100</f>
        <v>72.972972972972968</v>
      </c>
      <c r="Z2">
        <f>29/39*100</f>
        <v>74.358974358974365</v>
      </c>
      <c r="AB2">
        <f>7/25*100</f>
        <v>28.000000000000004</v>
      </c>
      <c r="AC2">
        <f>14/26*100</f>
        <v>53.846153846153847</v>
      </c>
      <c r="AD2">
        <f>12/29*100</f>
        <v>41.379310344827587</v>
      </c>
      <c r="AE2">
        <f>23/39*100</f>
        <v>58.974358974358978</v>
      </c>
      <c r="AF2">
        <f>17/32*100</f>
        <v>53.125</v>
      </c>
      <c r="AG2">
        <f>13/27*100</f>
        <v>48.148148148148145</v>
      </c>
      <c r="AI2">
        <f>13/19*100</f>
        <v>68.421052631578945</v>
      </c>
      <c r="AJ2">
        <f>20/29*100</f>
        <v>68.965517241379317</v>
      </c>
      <c r="AK2">
        <f>21/33*100</f>
        <v>63.636363636363633</v>
      </c>
      <c r="AL2">
        <f>15/22*100</f>
        <v>68.181818181818173</v>
      </c>
      <c r="AM2">
        <f>14/22*100</f>
        <v>63.636363636363633</v>
      </c>
      <c r="AN2">
        <f>28/36*100</f>
        <v>77.777777777777786</v>
      </c>
      <c r="AO2">
        <f>21/26*100</f>
        <v>80.769230769230774</v>
      </c>
      <c r="AP2">
        <f>32/33*100</f>
        <v>96.969696969696969</v>
      </c>
      <c r="AR2">
        <f>18/30*100</f>
        <v>60</v>
      </c>
      <c r="AS2">
        <f>15/19*100</f>
        <v>78.94736842105263</v>
      </c>
      <c r="AT2">
        <f>22/33*100</f>
        <v>66.666666666666657</v>
      </c>
      <c r="AU2">
        <f>26/31*100</f>
        <v>83.870967741935488</v>
      </c>
      <c r="AV2">
        <f>26/33*100</f>
        <v>78.787878787878782</v>
      </c>
      <c r="AW2">
        <f>20/28*100</f>
        <v>71.428571428571431</v>
      </c>
    </row>
    <row r="3" spans="1:49" x14ac:dyDescent="0.3">
      <c r="B3" t="s">
        <v>86</v>
      </c>
      <c r="C3">
        <f>11/19*100</f>
        <v>57.894736842105267</v>
      </c>
      <c r="D3">
        <f>23/32*100</f>
        <v>71.875</v>
      </c>
      <c r="E3">
        <f>27/34*100</f>
        <v>79.411764705882348</v>
      </c>
      <c r="F3">
        <f>23/30*100</f>
        <v>76.666666666666671</v>
      </c>
      <c r="G3">
        <f>18/32*100</f>
        <v>56.25</v>
      </c>
      <c r="H3">
        <f>17/23*100</f>
        <v>73.91304347826086</v>
      </c>
      <c r="I3">
        <f>23/36*100</f>
        <v>63.888888888888886</v>
      </c>
      <c r="J3">
        <f>27/34*100</f>
        <v>79.411764705882348</v>
      </c>
      <c r="K3">
        <f>33/42*100</f>
        <v>78.571428571428569</v>
      </c>
      <c r="L3">
        <f>22/25*100</f>
        <v>88</v>
      </c>
      <c r="M3">
        <f>26/32*100</f>
        <v>81.25</v>
      </c>
      <c r="O3">
        <f>4/18*100</f>
        <v>22.222222222222221</v>
      </c>
      <c r="P3">
        <f>10/26*100</f>
        <v>38.461538461538467</v>
      </c>
      <c r="Q3" s="21">
        <v>58.333329999999997</v>
      </c>
      <c r="R3">
        <f>22/33*100</f>
        <v>66.666666666666657</v>
      </c>
      <c r="S3">
        <f>14/24*100</f>
        <v>58.333333333333336</v>
      </c>
      <c r="T3" s="21">
        <v>57.142856999999999</v>
      </c>
      <c r="V3">
        <f>16/21*100</f>
        <v>76.19047619047619</v>
      </c>
      <c r="W3">
        <f>23/30*100</f>
        <v>76.666666666666671</v>
      </c>
      <c r="X3">
        <f>16/24*100</f>
        <v>66.666666666666657</v>
      </c>
      <c r="Y3">
        <f>24/29*100</f>
        <v>82.758620689655174</v>
      </c>
      <c r="Z3">
        <f>20/29*100</f>
        <v>68.965517241379317</v>
      </c>
      <c r="AB3">
        <f>8/23*100</f>
        <v>34.782608695652172</v>
      </c>
      <c r="AC3">
        <f>16/31*100</f>
        <v>51.612903225806448</v>
      </c>
      <c r="AD3">
        <f>10/25*100</f>
        <v>40</v>
      </c>
      <c r="AE3">
        <f>12/30*100</f>
        <v>40</v>
      </c>
      <c r="AF3">
        <f>14/38*100</f>
        <v>36.84210526315789</v>
      </c>
      <c r="AG3">
        <f>18/30*100</f>
        <v>60</v>
      </c>
      <c r="AI3">
        <f>10/19*100</f>
        <v>52.631578947368418</v>
      </c>
      <c r="AJ3">
        <f>9/23*100</f>
        <v>39.130434782608695</v>
      </c>
      <c r="AK3">
        <f>20/31*100</f>
        <v>64.516129032258064</v>
      </c>
      <c r="AL3">
        <f>13/19*100</f>
        <v>68.421052631578945</v>
      </c>
      <c r="AM3">
        <f>20/25*100</f>
        <v>80</v>
      </c>
      <c r="AN3">
        <f>27/38*100</f>
        <v>71.05263157894737</v>
      </c>
      <c r="AO3">
        <f>21/27*100</f>
        <v>77.777777777777786</v>
      </c>
      <c r="AP3">
        <f>23/27*100</f>
        <v>85.18518518518519</v>
      </c>
      <c r="AR3">
        <f>27/37*100</f>
        <v>72.972972972972968</v>
      </c>
      <c r="AS3">
        <f>17/26*100</f>
        <v>65.384615384615387</v>
      </c>
      <c r="AT3">
        <f>22/35*100</f>
        <v>62.857142857142854</v>
      </c>
      <c r="AU3">
        <f>36/50*100</f>
        <v>72</v>
      </c>
      <c r="AV3">
        <f>19/25*100</f>
        <v>76</v>
      </c>
      <c r="AW3">
        <f>18/27*100</f>
        <v>66.666666666666657</v>
      </c>
    </row>
    <row r="4" spans="1:49" x14ac:dyDescent="0.3">
      <c r="B4" t="s">
        <v>87</v>
      </c>
      <c r="C4">
        <f>12/17*100</f>
        <v>70.588235294117652</v>
      </c>
      <c r="D4">
        <f>18/34*100</f>
        <v>52.941176470588239</v>
      </c>
      <c r="E4">
        <f>25/37*100</f>
        <v>67.567567567567565</v>
      </c>
      <c r="F4">
        <f>23/24*100</f>
        <v>95.833333333333343</v>
      </c>
      <c r="G4">
        <f>23/31*100</f>
        <v>74.193548387096769</v>
      </c>
      <c r="H4">
        <f>18/22*100</f>
        <v>81.818181818181827</v>
      </c>
      <c r="I4">
        <f>16/25*100</f>
        <v>64</v>
      </c>
      <c r="J4">
        <f>23/36*100</f>
        <v>63.888888888888886</v>
      </c>
      <c r="K4">
        <f>35/40*100</f>
        <v>87.5</v>
      </c>
      <c r="L4">
        <f>31/36*100</f>
        <v>86.111111111111114</v>
      </c>
      <c r="M4">
        <f>30/34*100</f>
        <v>88.235294117647058</v>
      </c>
      <c r="O4">
        <f>5/17*100</f>
        <v>29.411764705882355</v>
      </c>
      <c r="P4">
        <f>8/21*100</f>
        <v>38.095238095238095</v>
      </c>
      <c r="Q4" s="21">
        <v>53.333329999999997</v>
      </c>
      <c r="R4">
        <f>21/29*100</f>
        <v>72.41379310344827</v>
      </c>
      <c r="S4">
        <f>15/27*100</f>
        <v>55.555555555555557</v>
      </c>
      <c r="T4" s="21">
        <v>55</v>
      </c>
      <c r="V4">
        <f>13/22*100</f>
        <v>59.090909090909093</v>
      </c>
      <c r="W4">
        <f>16/26*100</f>
        <v>61.53846153846154</v>
      </c>
      <c r="X4">
        <f>13/20*100</f>
        <v>65</v>
      </c>
      <c r="Y4">
        <f>26/32*100</f>
        <v>81.25</v>
      </c>
      <c r="Z4">
        <f>17/26*100</f>
        <v>65.384615384615387</v>
      </c>
      <c r="AB4">
        <f>10/26*100</f>
        <v>38.461538461538467</v>
      </c>
      <c r="AC4">
        <f>8/26*100</f>
        <v>30.76923076923077</v>
      </c>
      <c r="AD4">
        <f>10/25*100</f>
        <v>40</v>
      </c>
      <c r="AE4">
        <f>18/39*100</f>
        <v>46.153846153846153</v>
      </c>
      <c r="AF4">
        <f>12/25*100</f>
        <v>48</v>
      </c>
      <c r="AG4">
        <f>25/48*100</f>
        <v>52.083333333333336</v>
      </c>
      <c r="AI4">
        <f>10/20*100</f>
        <v>50</v>
      </c>
      <c r="AJ4">
        <f>8/26*100</f>
        <v>30.76923076923077</v>
      </c>
      <c r="AK4">
        <f>15/28*100</f>
        <v>53.571428571428569</v>
      </c>
      <c r="AL4">
        <f>12/24*100</f>
        <v>50</v>
      </c>
      <c r="AM4">
        <f>11/23*100</f>
        <v>47.826086956521742</v>
      </c>
      <c r="AN4">
        <f>22/32*100</f>
        <v>68.75</v>
      </c>
      <c r="AO4">
        <f>20/26*100</f>
        <v>76.923076923076934</v>
      </c>
      <c r="AP4">
        <f>26/38*100</f>
        <v>68.421052631578945</v>
      </c>
      <c r="AR4">
        <f>17/31*100</f>
        <v>54.838709677419352</v>
      </c>
      <c r="AS4">
        <f>17/22*100</f>
        <v>77.272727272727266</v>
      </c>
      <c r="AT4">
        <f>18/28*100</f>
        <v>64.285714285714292</v>
      </c>
      <c r="AU4">
        <f>21/28*100</f>
        <v>75</v>
      </c>
      <c r="AV4">
        <f>15/27*100</f>
        <v>55.555555555555557</v>
      </c>
      <c r="AW4">
        <f>16/20*100</f>
        <v>80</v>
      </c>
    </row>
    <row r="5" spans="1:49" x14ac:dyDescent="0.3">
      <c r="B5" t="s">
        <v>88</v>
      </c>
      <c r="C5">
        <f>10/17*100</f>
        <v>58.82352941176471</v>
      </c>
      <c r="D5">
        <f>26/34*100</f>
        <v>76.470588235294116</v>
      </c>
      <c r="E5">
        <f>19/28*100</f>
        <v>67.857142857142861</v>
      </c>
      <c r="F5">
        <f>26/35*100</f>
        <v>74.285714285714292</v>
      </c>
      <c r="G5">
        <f>20/27*100</f>
        <v>74.074074074074076</v>
      </c>
      <c r="H5">
        <f>18/27*100</f>
        <v>66.666666666666657</v>
      </c>
      <c r="I5">
        <f>25/35*100</f>
        <v>71.428571428571431</v>
      </c>
      <c r="J5">
        <f>17/24*100</f>
        <v>70.833333333333343</v>
      </c>
      <c r="K5">
        <f>32/41*100</f>
        <v>78.048780487804876</v>
      </c>
      <c r="L5">
        <f>30/36*100</f>
        <v>83.333333333333343</v>
      </c>
      <c r="M5">
        <f>18/21*100</f>
        <v>85.714285714285708</v>
      </c>
      <c r="O5">
        <f>7/29*100</f>
        <v>24.137931034482758</v>
      </c>
      <c r="P5">
        <f>18/36*100</f>
        <v>50</v>
      </c>
      <c r="Q5" s="21">
        <v>58.333329999999997</v>
      </c>
      <c r="R5">
        <f>15/34*100</f>
        <v>44.117647058823529</v>
      </c>
      <c r="S5">
        <f>11/27*100</f>
        <v>40.74074074074074</v>
      </c>
      <c r="T5" s="21">
        <v>62.068965499999997</v>
      </c>
      <c r="V5">
        <f>11/15*100</f>
        <v>73.333333333333329</v>
      </c>
      <c r="W5">
        <f>22/28*100</f>
        <v>78.571428571428569</v>
      </c>
      <c r="X5">
        <f>12/19*100</f>
        <v>63.157894736842103</v>
      </c>
      <c r="Y5">
        <f>17/24*100</f>
        <v>70.833333333333343</v>
      </c>
      <c r="Z5">
        <f>25/30*100</f>
        <v>83.333333333333343</v>
      </c>
      <c r="AB5">
        <f>9/25*100</f>
        <v>36</v>
      </c>
      <c r="AC5">
        <f>15/31*100</f>
        <v>48.387096774193552</v>
      </c>
      <c r="AD5">
        <f>8/21*100</f>
        <v>38.095238095238095</v>
      </c>
      <c r="AE5">
        <f>12/32*100</f>
        <v>37.5</v>
      </c>
      <c r="AF5">
        <f>10/31*100</f>
        <v>32.258064516129032</v>
      </c>
      <c r="AG5">
        <f>23/40*100</f>
        <v>57.499999999999993</v>
      </c>
      <c r="AI5">
        <f>9/22*100</f>
        <v>40.909090909090914</v>
      </c>
      <c r="AJ5">
        <f>12/30*100</f>
        <v>40</v>
      </c>
      <c r="AK5">
        <f>19/37*100</f>
        <v>51.351351351351347</v>
      </c>
      <c r="AL5">
        <f>17/28*100</f>
        <v>60.714285714285708</v>
      </c>
      <c r="AM5">
        <f>14/24*100</f>
        <v>58.333333333333336</v>
      </c>
      <c r="AN5">
        <f>8/17*100</f>
        <v>47.058823529411761</v>
      </c>
      <c r="AO5">
        <f>19/35*100</f>
        <v>54.285714285714285</v>
      </c>
      <c r="AP5">
        <f>28/41*100</f>
        <v>68.292682926829272</v>
      </c>
      <c r="AR5">
        <f>15/30*100</f>
        <v>50</v>
      </c>
      <c r="AS5">
        <f>14/19*100</f>
        <v>73.68421052631578</v>
      </c>
      <c r="AT5">
        <f>16/27*100</f>
        <v>59.259259259259252</v>
      </c>
      <c r="AU5">
        <f>25/41*100</f>
        <v>60.975609756097562</v>
      </c>
      <c r="AV5">
        <f>16/32*100</f>
        <v>50</v>
      </c>
      <c r="AW5">
        <f>9/23*100</f>
        <v>39.130434782608695</v>
      </c>
    </row>
    <row r="6" spans="1:49" x14ac:dyDescent="0.3">
      <c r="B6" t="s">
        <v>89</v>
      </c>
      <c r="C6">
        <f>11/18*100</f>
        <v>61.111111111111114</v>
      </c>
      <c r="D6">
        <f>24/38*100</f>
        <v>63.157894736842103</v>
      </c>
      <c r="E6">
        <f>31/44*100</f>
        <v>70.454545454545453</v>
      </c>
      <c r="F6">
        <f>39/41*100</f>
        <v>95.121951219512198</v>
      </c>
      <c r="G6">
        <f>16/24*100</f>
        <v>66.666666666666657</v>
      </c>
      <c r="H6">
        <f>11/19*100</f>
        <v>57.894736842105267</v>
      </c>
      <c r="I6">
        <f>20/30*100</f>
        <v>66.666666666666657</v>
      </c>
      <c r="J6">
        <f>16/27*100</f>
        <v>59.259259259259252</v>
      </c>
      <c r="K6">
        <f>26/33*100</f>
        <v>78.787878787878782</v>
      </c>
      <c r="L6">
        <f>24/29*100</f>
        <v>82.758620689655174</v>
      </c>
      <c r="M6">
        <f>28/36*100</f>
        <v>77.777777777777786</v>
      </c>
      <c r="O6">
        <f>7/19*100</f>
        <v>36.84210526315789</v>
      </c>
      <c r="P6">
        <f>9/27*100</f>
        <v>33.333333333333329</v>
      </c>
      <c r="Q6" s="21">
        <v>53.333329999999997</v>
      </c>
      <c r="R6">
        <f>23/42*100</f>
        <v>54.761904761904766</v>
      </c>
      <c r="S6">
        <f>9/24*100</f>
        <v>37.5</v>
      </c>
      <c r="T6" s="21">
        <v>46.341463400000002</v>
      </c>
      <c r="V6">
        <f>8/17*100</f>
        <v>47.058823529411761</v>
      </c>
      <c r="W6">
        <f>19/29*100</f>
        <v>65.517241379310349</v>
      </c>
      <c r="X6">
        <f>19/32*100</f>
        <v>59.375</v>
      </c>
      <c r="Y6">
        <f>20/29*100</f>
        <v>68.965517241379317</v>
      </c>
      <c r="Z6">
        <f>20/30*100</f>
        <v>66.666666666666657</v>
      </c>
      <c r="AB6">
        <f>5/25*100</f>
        <v>20</v>
      </c>
      <c r="AC6">
        <f>13/36*100</f>
        <v>36.111111111111107</v>
      </c>
      <c r="AD6">
        <f>6/24*100</f>
        <v>25</v>
      </c>
      <c r="AE6">
        <f>16/33*100</f>
        <v>48.484848484848484</v>
      </c>
      <c r="AF6">
        <f>16/36*100</f>
        <v>44.444444444444443</v>
      </c>
      <c r="AG6">
        <f>12/29*100</f>
        <v>41.379310344827587</v>
      </c>
      <c r="AI6">
        <f>8/21*100</f>
        <v>38.095238095238095</v>
      </c>
      <c r="AJ6">
        <f>7/30*100</f>
        <v>23.333333333333332</v>
      </c>
      <c r="AK6">
        <f>10/37*100</f>
        <v>27.027027027027028</v>
      </c>
      <c r="AL6">
        <f>8/26*100</f>
        <v>30.76923076923077</v>
      </c>
      <c r="AM6">
        <f>10/23*100</f>
        <v>43.478260869565219</v>
      </c>
      <c r="AN6">
        <f>11/24*100</f>
        <v>45.833333333333329</v>
      </c>
      <c r="AO6">
        <f>15/28*100</f>
        <v>53.571428571428569</v>
      </c>
      <c r="AP6">
        <f>14/28*100</f>
        <v>50</v>
      </c>
      <c r="AR6">
        <f>14/35*100</f>
        <v>40</v>
      </c>
      <c r="AS6">
        <f>13/25*100</f>
        <v>52</v>
      </c>
      <c r="AT6">
        <f>6/17*100</f>
        <v>35.294117647058826</v>
      </c>
      <c r="AU6">
        <f>21/34*100</f>
        <v>61.764705882352942</v>
      </c>
      <c r="AV6">
        <f>23/42*100</f>
        <v>54.761904761904766</v>
      </c>
      <c r="AW6">
        <f>6/21*100</f>
        <v>28.571428571428569</v>
      </c>
    </row>
    <row r="7" spans="1:49" x14ac:dyDescent="0.3">
      <c r="B7" t="s">
        <v>90</v>
      </c>
      <c r="C7">
        <f>12/14*100</f>
        <v>85.714285714285708</v>
      </c>
      <c r="D7">
        <f>21/29*100</f>
        <v>72.41379310344827</v>
      </c>
      <c r="E7">
        <f>30/42*100</f>
        <v>71.428571428571431</v>
      </c>
      <c r="F7">
        <f>27/32*100</f>
        <v>84.375</v>
      </c>
      <c r="G7">
        <f>23/32*100</f>
        <v>71.875</v>
      </c>
      <c r="H7">
        <f>14/23*100</f>
        <v>60.869565217391312</v>
      </c>
      <c r="I7">
        <f>19/23*100</f>
        <v>82.608695652173907</v>
      </c>
      <c r="J7">
        <f>14/19*100</f>
        <v>73.68421052631578</v>
      </c>
      <c r="K7">
        <f>24/30*100</f>
        <v>80</v>
      </c>
      <c r="L7">
        <f>22/27*100</f>
        <v>81.481481481481481</v>
      </c>
      <c r="M7">
        <f>19/23*100</f>
        <v>82.608695652173907</v>
      </c>
      <c r="O7">
        <f>2/18*100</f>
        <v>11.111111111111111</v>
      </c>
      <c r="P7">
        <f>14/32*100</f>
        <v>43.75</v>
      </c>
      <c r="Q7" s="21">
        <v>33.333329999999997</v>
      </c>
      <c r="R7">
        <f>15/31*100</f>
        <v>48.387096774193552</v>
      </c>
      <c r="S7">
        <f>11/24*100</f>
        <v>45.833333333333329</v>
      </c>
      <c r="T7" s="21">
        <f>12/24*100</f>
        <v>50</v>
      </c>
      <c r="V7">
        <f>12/17*100</f>
        <v>70.588235294117652</v>
      </c>
      <c r="W7">
        <f>30/50*100</f>
        <v>60</v>
      </c>
      <c r="X7">
        <f>14/24*100</f>
        <v>58.333333333333336</v>
      </c>
      <c r="Y7">
        <f>17/28*100</f>
        <v>60.714285714285708</v>
      </c>
      <c r="Z7">
        <f>18/28*100</f>
        <v>64.285714285714292</v>
      </c>
      <c r="AB7">
        <f>8/26*100</f>
        <v>30.76923076923077</v>
      </c>
      <c r="AC7">
        <f>17/46*100</f>
        <v>36.95652173913043</v>
      </c>
      <c r="AD7">
        <f>7/21*100</f>
        <v>33.333333333333329</v>
      </c>
      <c r="AE7">
        <f>9/26*100</f>
        <v>34.615384615384613</v>
      </c>
      <c r="AF7">
        <f>13/32*100</f>
        <v>40.625</v>
      </c>
      <c r="AG7">
        <f>11/27*100</f>
        <v>40.74074074074074</v>
      </c>
      <c r="AI7">
        <f>8/33*100</f>
        <v>24.242424242424242</v>
      </c>
      <c r="AJ7">
        <f>7/36*100</f>
        <v>19.444444444444446</v>
      </c>
      <c r="AK7">
        <f>8/32*100</f>
        <v>25</v>
      </c>
      <c r="AL7">
        <f>8/29*100</f>
        <v>27.586206896551722</v>
      </c>
      <c r="AM7">
        <f>8/25*100</f>
        <v>32</v>
      </c>
      <c r="AN7">
        <f>12/22*100</f>
        <v>54.54545454545454</v>
      </c>
      <c r="AO7">
        <f>15/29*100</f>
        <v>51.724137931034484</v>
      </c>
      <c r="AP7">
        <f>14/28*100</f>
        <v>50</v>
      </c>
      <c r="AR7">
        <f>4/28*100</f>
        <v>14.285714285714285</v>
      </c>
      <c r="AS7">
        <f>8/24*100</f>
        <v>33.333333333333329</v>
      </c>
      <c r="AT7">
        <f>11/27*100</f>
        <v>40.74074074074074</v>
      </c>
      <c r="AU7">
        <f>14/20*100</f>
        <v>70</v>
      </c>
      <c r="AV7">
        <f>12/24*100</f>
        <v>50</v>
      </c>
      <c r="AW7">
        <f>7/20*100</f>
        <v>35</v>
      </c>
    </row>
    <row r="8" spans="1:49" x14ac:dyDescent="0.3">
      <c r="B8" t="s">
        <v>91</v>
      </c>
      <c r="C8">
        <f>12/15*100</f>
        <v>80</v>
      </c>
      <c r="E8">
        <f>22/30*100</f>
        <v>73.333333333333329</v>
      </c>
      <c r="F8">
        <f>27/33*100</f>
        <v>81.818181818181827</v>
      </c>
      <c r="G8">
        <f>22/31*100</f>
        <v>70.967741935483872</v>
      </c>
      <c r="H8">
        <f>13/19*100</f>
        <v>68.421052631578945</v>
      </c>
      <c r="I8">
        <f>17/26*100</f>
        <v>65.384615384615387</v>
      </c>
      <c r="J8">
        <f>12/15*100</f>
        <v>80</v>
      </c>
      <c r="K8">
        <f>21/25*100</f>
        <v>84</v>
      </c>
      <c r="L8">
        <f>35/41*100</f>
        <v>85.365853658536579</v>
      </c>
      <c r="M8">
        <f>20/33*100</f>
        <v>60.606060606060609</v>
      </c>
      <c r="O8">
        <f>7/25*100</f>
        <v>28.000000000000004</v>
      </c>
      <c r="P8" s="21"/>
      <c r="Q8" s="21">
        <v>48.387099999999997</v>
      </c>
      <c r="R8">
        <f>19/37*100</f>
        <v>51.351351351351347</v>
      </c>
      <c r="S8">
        <f>15/34*100</f>
        <v>44.117647058823529</v>
      </c>
      <c r="T8">
        <f>25/58*100</f>
        <v>43.103448275862064</v>
      </c>
      <c r="V8">
        <f>12/14*100</f>
        <v>85.714285714285708</v>
      </c>
      <c r="X8">
        <f>17/29*100</f>
        <v>58.620689655172406</v>
      </c>
      <c r="Y8">
        <f>12/25*100</f>
        <v>48</v>
      </c>
      <c r="Z8">
        <f>26/34*100</f>
        <v>76.470588235294116</v>
      </c>
      <c r="AB8">
        <f>3/26*100</f>
        <v>11.538461538461538</v>
      </c>
      <c r="AD8">
        <f>6/17*100</f>
        <v>35.294117647058826</v>
      </c>
      <c r="AE8">
        <f>13/44*100</f>
        <v>29.545454545454547</v>
      </c>
      <c r="AF8">
        <f>9/27*100</f>
        <v>33.333333333333329</v>
      </c>
      <c r="AG8">
        <f>10/24*100</f>
        <v>41.666666666666671</v>
      </c>
      <c r="AI8">
        <f>3/24*100</f>
        <v>12.5</v>
      </c>
      <c r="AK8">
        <f>10/34*100</f>
        <v>29.411764705882355</v>
      </c>
      <c r="AL8">
        <f>4/16*100</f>
        <v>25</v>
      </c>
      <c r="AM8">
        <f>11/29*100</f>
        <v>37.931034482758619</v>
      </c>
      <c r="AN8">
        <f>15/31*100</f>
        <v>48.387096774193552</v>
      </c>
      <c r="AO8">
        <f>13/31*100</f>
        <v>41.935483870967744</v>
      </c>
      <c r="AP8">
        <f>16/35*100</f>
        <v>45.714285714285715</v>
      </c>
      <c r="AR8">
        <f>13/29*100</f>
        <v>44.827586206896555</v>
      </c>
      <c r="AS8">
        <f>12/27*100</f>
        <v>44.444444444444443</v>
      </c>
      <c r="AT8">
        <f>9/18*100</f>
        <v>50</v>
      </c>
      <c r="AU8">
        <f>18/34*100</f>
        <v>52.941176470588239</v>
      </c>
      <c r="AV8">
        <f>17/32*100</f>
        <v>53.125</v>
      </c>
      <c r="AW8">
        <f>6/25*100</f>
        <v>24</v>
      </c>
    </row>
    <row r="9" spans="1:49" x14ac:dyDescent="0.3">
      <c r="L9" s="21"/>
      <c r="M9" s="21"/>
      <c r="N9" s="21"/>
      <c r="O9" s="21"/>
      <c r="P9" s="21"/>
      <c r="Q9" s="21"/>
    </row>
    <row r="10" spans="1:49" x14ac:dyDescent="0.3">
      <c r="C10" s="29" t="s">
        <v>55</v>
      </c>
      <c r="D10" s="29"/>
      <c r="E10" s="29"/>
      <c r="F10" s="29" t="s">
        <v>82</v>
      </c>
      <c r="G10" s="29"/>
      <c r="H10" s="29"/>
      <c r="I10" s="29" t="s">
        <v>56</v>
      </c>
      <c r="J10" s="29"/>
      <c r="K10" s="29"/>
      <c r="L10" s="29" t="s">
        <v>352</v>
      </c>
      <c r="M10" s="29"/>
      <c r="N10" s="29"/>
      <c r="O10" s="29" t="s">
        <v>83</v>
      </c>
      <c r="P10" s="29"/>
      <c r="Q10" s="29"/>
      <c r="R10" s="29" t="s">
        <v>84</v>
      </c>
      <c r="S10" s="29"/>
      <c r="T10" s="29"/>
    </row>
    <row r="11" spans="1:49" x14ac:dyDescent="0.3">
      <c r="B11" t="s">
        <v>350</v>
      </c>
      <c r="C11" s="14" t="s">
        <v>5</v>
      </c>
      <c r="D11" s="14" t="s">
        <v>92</v>
      </c>
      <c r="E11" s="15" t="s">
        <v>353</v>
      </c>
      <c r="F11" s="14" t="s">
        <v>5</v>
      </c>
      <c r="G11" s="14" t="s">
        <v>92</v>
      </c>
      <c r="H11" s="15" t="s">
        <v>353</v>
      </c>
      <c r="I11" s="14" t="s">
        <v>5</v>
      </c>
      <c r="J11" s="14" t="s">
        <v>92</v>
      </c>
      <c r="K11" s="15" t="s">
        <v>353</v>
      </c>
      <c r="L11" s="14" t="s">
        <v>5</v>
      </c>
      <c r="M11" s="14" t="s">
        <v>92</v>
      </c>
      <c r="N11" s="15" t="s">
        <v>353</v>
      </c>
      <c r="O11" s="14" t="s">
        <v>5</v>
      </c>
      <c r="P11" s="14" t="s">
        <v>92</v>
      </c>
      <c r="Q11" s="15" t="s">
        <v>353</v>
      </c>
      <c r="R11" s="14" t="s">
        <v>5</v>
      </c>
      <c r="S11" s="14" t="s">
        <v>92</v>
      </c>
      <c r="T11" s="15" t="s">
        <v>353</v>
      </c>
    </row>
    <row r="12" spans="1:49" x14ac:dyDescent="0.3">
      <c r="B12" s="22" t="s">
        <v>85</v>
      </c>
      <c r="C12" s="21">
        <v>80.705912727272704</v>
      </c>
      <c r="D12" s="21">
        <v>9.4870096500805694</v>
      </c>
      <c r="E12" s="21">
        <v>11</v>
      </c>
      <c r="F12" s="21">
        <v>55.7528066666667</v>
      </c>
      <c r="G12" s="21">
        <v>14.0427470050466</v>
      </c>
      <c r="H12" s="21">
        <v>6</v>
      </c>
      <c r="I12" s="21">
        <v>69.119540000000001</v>
      </c>
      <c r="J12" s="21">
        <v>5.8895467530150398</v>
      </c>
      <c r="K12" s="21">
        <v>5</v>
      </c>
      <c r="L12" s="21">
        <v>47.245494999999998</v>
      </c>
      <c r="M12" s="21">
        <v>11.147371797518501</v>
      </c>
      <c r="N12" s="21">
        <v>6</v>
      </c>
      <c r="O12" s="21">
        <v>73.544733750000006</v>
      </c>
      <c r="P12" s="21">
        <v>11.283201650723299</v>
      </c>
      <c r="Q12" s="21">
        <v>8</v>
      </c>
      <c r="R12" s="21">
        <v>73.283576666666704</v>
      </c>
      <c r="S12" s="21">
        <v>8.9235275573142392</v>
      </c>
      <c r="T12" s="21">
        <v>6</v>
      </c>
    </row>
    <row r="13" spans="1:49" x14ac:dyDescent="0.3">
      <c r="B13" s="22" t="s">
        <v>86</v>
      </c>
      <c r="C13" s="21">
        <v>73.375749999999996</v>
      </c>
      <c r="D13" s="21">
        <v>10.0601205042743</v>
      </c>
      <c r="E13" s="21">
        <v>11</v>
      </c>
      <c r="F13" s="21">
        <v>50.193321166666699</v>
      </c>
      <c r="G13" s="21">
        <v>16.566261294328701</v>
      </c>
      <c r="H13" s="21">
        <v>6</v>
      </c>
      <c r="I13" s="21">
        <v>74.249595999999997</v>
      </c>
      <c r="J13" s="21">
        <v>6.4698352062962101</v>
      </c>
      <c r="K13" s="21">
        <v>5</v>
      </c>
      <c r="L13" s="21">
        <v>43.872934999999998</v>
      </c>
      <c r="M13" s="21">
        <v>9.8189126214337001</v>
      </c>
      <c r="N13" s="21">
        <v>6</v>
      </c>
      <c r="O13" s="21">
        <v>67.339351250000007</v>
      </c>
      <c r="P13" s="21">
        <v>15.225528640311801</v>
      </c>
      <c r="Q13" s="21">
        <v>8</v>
      </c>
      <c r="R13" s="21">
        <v>69.313566666666702</v>
      </c>
      <c r="S13" s="21">
        <v>5.0881170722995996</v>
      </c>
      <c r="T13" s="21">
        <v>6</v>
      </c>
    </row>
    <row r="14" spans="1:49" x14ac:dyDescent="0.3">
      <c r="B14" s="22" t="s">
        <v>87</v>
      </c>
      <c r="C14" s="21">
        <v>75.697936363636401</v>
      </c>
      <c r="D14" s="21">
        <v>13.1774059630295</v>
      </c>
      <c r="E14" s="21">
        <v>11</v>
      </c>
      <c r="F14" s="21">
        <v>50.6349533333333</v>
      </c>
      <c r="G14" s="21">
        <v>15.050126999139501</v>
      </c>
      <c r="H14" s="21">
        <v>6</v>
      </c>
      <c r="I14" s="21">
        <v>66.452796000000006</v>
      </c>
      <c r="J14" s="21">
        <v>8.6682909710899807</v>
      </c>
      <c r="K14" s="21">
        <v>5</v>
      </c>
      <c r="L14" s="21">
        <v>42.577984999999998</v>
      </c>
      <c r="M14" s="21">
        <v>7.6886252450350296</v>
      </c>
      <c r="N14" s="21">
        <v>6</v>
      </c>
      <c r="O14" s="21">
        <v>55.782609999999998</v>
      </c>
      <c r="P14" s="21">
        <v>14.8109260066344</v>
      </c>
      <c r="Q14" s="21">
        <v>8</v>
      </c>
      <c r="R14" s="21">
        <v>67.825451666666694</v>
      </c>
      <c r="S14" s="21">
        <v>11.1416364194016</v>
      </c>
      <c r="T14" s="21">
        <v>6</v>
      </c>
    </row>
    <row r="15" spans="1:49" x14ac:dyDescent="0.3">
      <c r="B15" s="22" t="s">
        <v>88</v>
      </c>
      <c r="C15" s="21">
        <v>73.412361818181793</v>
      </c>
      <c r="D15" s="21">
        <v>7.6262661007255996</v>
      </c>
      <c r="E15" s="21">
        <v>11</v>
      </c>
      <c r="F15" s="21">
        <v>46.566430916666697</v>
      </c>
      <c r="G15" s="21">
        <v>13.664202068976101</v>
      </c>
      <c r="H15" s="21">
        <v>6</v>
      </c>
      <c r="I15" s="21">
        <v>73.845855999999998</v>
      </c>
      <c r="J15" s="21">
        <v>7.6797437506260602</v>
      </c>
      <c r="K15" s="21">
        <v>5</v>
      </c>
      <c r="L15" s="21">
        <v>41.623399999999997</v>
      </c>
      <c r="M15" s="21">
        <v>9.4508901873971602</v>
      </c>
      <c r="N15" s="21">
        <v>6</v>
      </c>
      <c r="O15" s="21">
        <v>52.618160000000003</v>
      </c>
      <c r="P15" s="21">
        <v>9.8235351944748306</v>
      </c>
      <c r="Q15" s="21">
        <v>8</v>
      </c>
      <c r="R15" s="21">
        <v>55.508251666666702</v>
      </c>
      <c r="S15" s="21">
        <v>11.859529901211801</v>
      </c>
      <c r="T15" s="21">
        <v>6</v>
      </c>
    </row>
    <row r="16" spans="1:49" x14ac:dyDescent="0.3">
      <c r="B16" s="22" t="s">
        <v>89</v>
      </c>
      <c r="C16" s="21">
        <v>70.877919090909103</v>
      </c>
      <c r="D16" s="21">
        <v>11.546834686853799</v>
      </c>
      <c r="E16" s="21">
        <v>11</v>
      </c>
      <c r="F16" s="21">
        <v>43.685353900000003</v>
      </c>
      <c r="G16" s="21">
        <v>9.1113265734674194</v>
      </c>
      <c r="H16" s="21">
        <v>6</v>
      </c>
      <c r="I16" s="21">
        <v>61.516646000000001</v>
      </c>
      <c r="J16" s="21">
        <v>8.8265109467206795</v>
      </c>
      <c r="K16" s="21">
        <v>5</v>
      </c>
      <c r="L16" s="21">
        <v>35.903284999999997</v>
      </c>
      <c r="M16" s="21">
        <v>11.252317496382201</v>
      </c>
      <c r="N16" s="21">
        <v>6</v>
      </c>
      <c r="O16" s="21">
        <v>39.013476249999997</v>
      </c>
      <c r="P16" s="21">
        <v>11.067553144404901</v>
      </c>
      <c r="Q16" s="21">
        <v>8</v>
      </c>
      <c r="R16" s="21">
        <v>45.398693333333298</v>
      </c>
      <c r="S16" s="21">
        <v>12.755379050182199</v>
      </c>
      <c r="T16" s="21">
        <v>6</v>
      </c>
    </row>
    <row r="17" spans="2:20" x14ac:dyDescent="0.3">
      <c r="B17" s="22" t="s">
        <v>90</v>
      </c>
      <c r="C17" s="21">
        <v>77.005392727272707</v>
      </c>
      <c r="D17" s="21">
        <v>7.5620965259762301</v>
      </c>
      <c r="E17" s="21">
        <v>11</v>
      </c>
      <c r="F17" s="21">
        <v>38.735810000000001</v>
      </c>
      <c r="G17" s="21">
        <v>14.7503061613053</v>
      </c>
      <c r="H17" s="21">
        <v>6</v>
      </c>
      <c r="I17" s="21">
        <v>62.784306000000001</v>
      </c>
      <c r="J17" s="21">
        <v>4.8734866632863598</v>
      </c>
      <c r="K17" s="21">
        <v>5</v>
      </c>
      <c r="L17" s="21">
        <v>36.1733616666667</v>
      </c>
      <c r="M17" s="21">
        <v>4.0246593825188102</v>
      </c>
      <c r="N17" s="21">
        <v>6</v>
      </c>
      <c r="O17" s="21">
        <v>35.567830000000001</v>
      </c>
      <c r="P17" s="21">
        <v>14.1714386506734</v>
      </c>
      <c r="Q17" s="21">
        <v>8</v>
      </c>
      <c r="R17" s="21">
        <v>40.5599633333333</v>
      </c>
      <c r="S17" s="21">
        <v>18.597508119275201</v>
      </c>
      <c r="T17" s="21">
        <v>6</v>
      </c>
    </row>
    <row r="18" spans="2:20" x14ac:dyDescent="0.3">
      <c r="B18" s="22" t="s">
        <v>91</v>
      </c>
      <c r="C18" s="21">
        <v>74.989682999999999</v>
      </c>
      <c r="D18" s="21">
        <v>8.4780625033541099</v>
      </c>
      <c r="E18" s="21">
        <v>10</v>
      </c>
      <c r="F18" s="21">
        <v>42.991909999999997</v>
      </c>
      <c r="G18" s="21">
        <v>9.0142305469879105</v>
      </c>
      <c r="H18" s="21">
        <v>5</v>
      </c>
      <c r="I18" s="21">
        <v>67.201395000000005</v>
      </c>
      <c r="J18" s="21">
        <v>17.038854575451001</v>
      </c>
      <c r="K18" s="21">
        <v>4</v>
      </c>
      <c r="L18" s="21">
        <v>30.275614000000001</v>
      </c>
      <c r="M18" s="21">
        <v>11.3567575359312</v>
      </c>
      <c r="N18" s="21">
        <v>5</v>
      </c>
      <c r="O18" s="21">
        <v>34.411380000000001</v>
      </c>
      <c r="P18" s="21">
        <v>12.817666116680501</v>
      </c>
      <c r="Q18" s="21">
        <v>7</v>
      </c>
      <c r="R18" s="21">
        <v>44.889701666666703</v>
      </c>
      <c r="S18" s="21">
        <v>10.911859076986699</v>
      </c>
      <c r="T18" s="21">
        <v>6</v>
      </c>
    </row>
    <row r="20" spans="2:20" x14ac:dyDescent="0.3">
      <c r="B20" s="2"/>
      <c r="C20" s="2"/>
      <c r="D20" s="2"/>
      <c r="E20" s="2"/>
      <c r="F20" s="2"/>
      <c r="G20" s="2"/>
      <c r="H20" s="2"/>
      <c r="I20" s="2"/>
      <c r="J20" s="2"/>
    </row>
    <row r="21" spans="2:20" x14ac:dyDescent="0.3">
      <c r="B21" s="7" t="s">
        <v>63</v>
      </c>
      <c r="C21" s="1"/>
      <c r="D21" s="1"/>
      <c r="E21" s="1"/>
      <c r="F21" s="1"/>
      <c r="G21" s="1"/>
      <c r="H21" s="1"/>
      <c r="I21" s="1"/>
      <c r="J21" s="1"/>
    </row>
    <row r="22" spans="2:20" x14ac:dyDescent="0.3">
      <c r="B22" s="7"/>
      <c r="C22" s="1"/>
      <c r="D22" s="1"/>
      <c r="E22" s="1"/>
      <c r="F22" s="1"/>
      <c r="G22" s="1"/>
      <c r="H22" s="1"/>
      <c r="I22" s="1"/>
      <c r="J22" s="1"/>
    </row>
    <row r="23" spans="2:20" x14ac:dyDescent="0.3">
      <c r="B23" s="7" t="s">
        <v>18</v>
      </c>
      <c r="C23" s="1">
        <v>7</v>
      </c>
      <c r="D23" s="1"/>
      <c r="E23" s="1"/>
      <c r="F23" s="1"/>
      <c r="G23" s="1"/>
      <c r="H23" s="1"/>
      <c r="I23" s="1"/>
      <c r="J23" s="1"/>
    </row>
    <row r="24" spans="2:20" x14ac:dyDescent="0.3">
      <c r="B24" s="7" t="s">
        <v>19</v>
      </c>
      <c r="C24" s="1">
        <v>5</v>
      </c>
      <c r="D24" s="1"/>
      <c r="E24" s="1"/>
      <c r="F24" s="1"/>
      <c r="G24" s="1"/>
      <c r="H24" s="1"/>
      <c r="I24" s="1"/>
      <c r="J24" s="1"/>
    </row>
    <row r="25" spans="2:20" x14ac:dyDescent="0.3">
      <c r="B25" s="7" t="s">
        <v>20</v>
      </c>
      <c r="C25" s="1">
        <v>0.05</v>
      </c>
      <c r="D25" s="1"/>
      <c r="E25" s="1"/>
      <c r="F25" s="1"/>
      <c r="G25" s="1"/>
      <c r="H25" s="1"/>
      <c r="I25" s="1"/>
      <c r="J25" s="1"/>
    </row>
    <row r="26" spans="2:20" x14ac:dyDescent="0.3">
      <c r="B26" s="7"/>
      <c r="C26" s="1"/>
      <c r="D26" s="1"/>
      <c r="E26" s="1"/>
      <c r="F26" s="1"/>
      <c r="G26" s="1"/>
      <c r="H26" s="1"/>
      <c r="I26" s="1"/>
      <c r="J26" s="1"/>
    </row>
    <row r="27" spans="2:20" x14ac:dyDescent="0.3">
      <c r="B27" s="7" t="s">
        <v>21</v>
      </c>
      <c r="C27" s="1" t="s">
        <v>22</v>
      </c>
      <c r="D27" s="1" t="s">
        <v>23</v>
      </c>
      <c r="E27" s="1" t="s">
        <v>24</v>
      </c>
      <c r="F27" s="1" t="s">
        <v>25</v>
      </c>
      <c r="G27" s="1" t="s">
        <v>26</v>
      </c>
      <c r="H27" s="1"/>
      <c r="I27" s="1"/>
      <c r="J27" s="1"/>
    </row>
    <row r="28" spans="2:20" x14ac:dyDescent="0.3">
      <c r="B28" s="7"/>
      <c r="C28" s="1"/>
      <c r="D28" s="1"/>
      <c r="E28" s="1"/>
      <c r="F28" s="1"/>
      <c r="G28" s="1"/>
      <c r="H28" s="1"/>
      <c r="I28" s="1"/>
      <c r="J28" s="1"/>
    </row>
    <row r="29" spans="2:20" x14ac:dyDescent="0.3">
      <c r="B29" s="7" t="s">
        <v>85</v>
      </c>
      <c r="C29" s="1"/>
      <c r="D29" s="1"/>
      <c r="E29" s="1"/>
      <c r="F29" s="1"/>
      <c r="G29" s="1"/>
      <c r="H29" s="1"/>
      <c r="I29" s="1"/>
      <c r="J29" s="1"/>
    </row>
    <row r="30" spans="2:20" x14ac:dyDescent="0.3">
      <c r="B30" s="22" t="s">
        <v>94</v>
      </c>
      <c r="C30" s="21">
        <v>24.95</v>
      </c>
      <c r="D30" s="21" t="s">
        <v>432</v>
      </c>
      <c r="E30" s="21" t="s">
        <v>28</v>
      </c>
      <c r="F30" s="21" t="s">
        <v>72</v>
      </c>
      <c r="G30" s="21">
        <v>2.0500000000000001E-2</v>
      </c>
      <c r="H30" s="1"/>
      <c r="I30" s="1"/>
      <c r="J30" s="1"/>
    </row>
    <row r="31" spans="2:20" x14ac:dyDescent="0.3">
      <c r="B31" s="7" t="s">
        <v>64</v>
      </c>
      <c r="C31" s="1">
        <v>11.59</v>
      </c>
      <c r="D31" s="1" t="s">
        <v>194</v>
      </c>
      <c r="E31" s="1" t="s">
        <v>28</v>
      </c>
      <c r="F31" s="1" t="s">
        <v>70</v>
      </c>
      <c r="G31" s="1">
        <v>4.7100000000000003E-2</v>
      </c>
      <c r="H31" s="1"/>
      <c r="I31" s="1"/>
      <c r="J31" s="1"/>
    </row>
    <row r="32" spans="2:20" x14ac:dyDescent="0.3">
      <c r="B32" s="7" t="s">
        <v>97</v>
      </c>
      <c r="C32" s="1">
        <v>33.46</v>
      </c>
      <c r="D32" s="1" t="s">
        <v>195</v>
      </c>
      <c r="E32" s="1" t="s">
        <v>28</v>
      </c>
      <c r="F32" s="1" t="s">
        <v>78</v>
      </c>
      <c r="G32" s="1">
        <v>6.9999999999999999E-4</v>
      </c>
      <c r="H32" s="1"/>
      <c r="I32" s="1"/>
      <c r="J32" s="1"/>
    </row>
    <row r="33" spans="2:10" x14ac:dyDescent="0.3">
      <c r="B33" s="7" t="s">
        <v>95</v>
      </c>
      <c r="C33" s="1">
        <v>7.1609999999999996</v>
      </c>
      <c r="D33" s="1" t="s">
        <v>196</v>
      </c>
      <c r="E33" s="1" t="s">
        <v>69</v>
      </c>
      <c r="F33" s="1" t="s">
        <v>70</v>
      </c>
      <c r="G33" s="1">
        <v>0.52049999999999996</v>
      </c>
      <c r="H33" s="1"/>
      <c r="I33" s="1"/>
      <c r="J33" s="1"/>
    </row>
    <row r="34" spans="2:10" x14ac:dyDescent="0.3">
      <c r="B34" s="7" t="s">
        <v>96</v>
      </c>
      <c r="C34" s="1">
        <v>7.4219999999999997</v>
      </c>
      <c r="D34" s="1" t="s">
        <v>197</v>
      </c>
      <c r="E34" s="1" t="s">
        <v>69</v>
      </c>
      <c r="F34" s="1" t="s">
        <v>70</v>
      </c>
      <c r="G34" s="1">
        <v>0.44140000000000001</v>
      </c>
      <c r="H34" s="1"/>
      <c r="I34" s="1"/>
      <c r="J34" s="1"/>
    </row>
    <row r="35" spans="2:10" x14ac:dyDescent="0.3">
      <c r="B35" s="7"/>
      <c r="C35" s="1"/>
      <c r="D35" s="1"/>
      <c r="E35" s="1"/>
      <c r="F35" s="1"/>
      <c r="G35" s="1"/>
      <c r="H35" s="1"/>
      <c r="I35" s="1"/>
      <c r="J35" s="1"/>
    </row>
    <row r="36" spans="2:10" x14ac:dyDescent="0.3">
      <c r="B36" s="7" t="s">
        <v>86</v>
      </c>
      <c r="C36" s="1"/>
      <c r="D36" s="1"/>
      <c r="E36" s="1"/>
      <c r="F36" s="1"/>
      <c r="G36" s="1"/>
      <c r="H36" s="1"/>
      <c r="I36" s="1"/>
      <c r="J36" s="1"/>
    </row>
    <row r="37" spans="2:10" x14ac:dyDescent="0.3">
      <c r="B37" s="22" t="s">
        <v>94</v>
      </c>
      <c r="C37" s="21">
        <v>23.18</v>
      </c>
      <c r="D37" s="21" t="s">
        <v>433</v>
      </c>
      <c r="E37" s="21" t="s">
        <v>69</v>
      </c>
      <c r="F37" s="21" t="s">
        <v>70</v>
      </c>
      <c r="G37" s="21">
        <v>6.2600000000000003E-2</v>
      </c>
      <c r="H37" s="1"/>
      <c r="I37" s="1"/>
      <c r="J37" s="1"/>
    </row>
    <row r="38" spans="2:10" x14ac:dyDescent="0.3">
      <c r="B38" s="7" t="s">
        <v>64</v>
      </c>
      <c r="C38" s="1">
        <v>-0.87380000000000002</v>
      </c>
      <c r="D38" s="1" t="s">
        <v>198</v>
      </c>
      <c r="E38" s="1" t="s">
        <v>69</v>
      </c>
      <c r="F38" s="1" t="s">
        <v>70</v>
      </c>
      <c r="G38" s="1">
        <v>0.99970000000000003</v>
      </c>
      <c r="H38" s="1"/>
      <c r="I38" s="1"/>
      <c r="J38" s="1"/>
    </row>
    <row r="39" spans="2:10" x14ac:dyDescent="0.3">
      <c r="B39" s="7" t="s">
        <v>97</v>
      </c>
      <c r="C39" s="1">
        <v>29.5</v>
      </c>
      <c r="D39" s="1" t="s">
        <v>199</v>
      </c>
      <c r="E39" s="1" t="s">
        <v>28</v>
      </c>
      <c r="F39" s="1" t="s">
        <v>78</v>
      </c>
      <c r="G39" s="1">
        <v>5.9999999999999995E-4</v>
      </c>
      <c r="H39" s="1"/>
      <c r="I39" s="1"/>
      <c r="J39" s="1"/>
    </row>
    <row r="40" spans="2:10" x14ac:dyDescent="0.3">
      <c r="B40" s="7" t="s">
        <v>95</v>
      </c>
      <c r="C40" s="1">
        <v>6.0359999999999996</v>
      </c>
      <c r="D40" s="1" t="s">
        <v>200</v>
      </c>
      <c r="E40" s="1" t="s">
        <v>69</v>
      </c>
      <c r="F40" s="1" t="s">
        <v>70</v>
      </c>
      <c r="G40" s="1">
        <v>0.82330000000000003</v>
      </c>
      <c r="H40" s="1"/>
      <c r="I40" s="1"/>
      <c r="J40" s="1"/>
    </row>
    <row r="41" spans="2:10" x14ac:dyDescent="0.3">
      <c r="B41" s="7" t="s">
        <v>96</v>
      </c>
      <c r="C41" s="1">
        <v>4.0620000000000003</v>
      </c>
      <c r="D41" s="1" t="s">
        <v>201</v>
      </c>
      <c r="E41" s="1" t="s">
        <v>69</v>
      </c>
      <c r="F41" s="1" t="s">
        <v>70</v>
      </c>
      <c r="G41" s="1">
        <v>0.74839999999999995</v>
      </c>
      <c r="H41" s="1"/>
      <c r="I41" s="1"/>
      <c r="J41" s="1"/>
    </row>
    <row r="42" spans="2:10" x14ac:dyDescent="0.3">
      <c r="B42" s="7"/>
      <c r="C42" s="1"/>
      <c r="D42" s="1"/>
      <c r="E42" s="1"/>
      <c r="F42" s="1"/>
      <c r="G42" s="1"/>
      <c r="H42" s="1"/>
      <c r="I42" s="1"/>
      <c r="J42" s="1"/>
    </row>
    <row r="43" spans="2:10" x14ac:dyDescent="0.3">
      <c r="B43" s="7" t="s">
        <v>87</v>
      </c>
      <c r="C43" s="1"/>
      <c r="D43" s="1"/>
      <c r="E43" s="1"/>
      <c r="F43" s="1"/>
      <c r="G43" s="1"/>
      <c r="H43" s="1"/>
      <c r="I43" s="1"/>
      <c r="J43" s="1"/>
    </row>
    <row r="44" spans="2:10" x14ac:dyDescent="0.3">
      <c r="B44" s="22" t="s">
        <v>94</v>
      </c>
      <c r="C44" s="21">
        <v>25.06</v>
      </c>
      <c r="D44" s="21" t="s">
        <v>434</v>
      </c>
      <c r="E44" s="21" t="s">
        <v>28</v>
      </c>
      <c r="F44" s="21" t="s">
        <v>72</v>
      </c>
      <c r="G44" s="21">
        <v>2.98E-2</v>
      </c>
      <c r="H44" s="1"/>
      <c r="I44" s="1"/>
      <c r="J44" s="1"/>
    </row>
    <row r="45" spans="2:10" x14ac:dyDescent="0.3">
      <c r="B45" s="7" t="s">
        <v>64</v>
      </c>
      <c r="C45" s="1">
        <v>9.2449999999999992</v>
      </c>
      <c r="D45" s="1" t="s">
        <v>202</v>
      </c>
      <c r="E45" s="1" t="s">
        <v>69</v>
      </c>
      <c r="F45" s="1" t="s">
        <v>70</v>
      </c>
      <c r="G45" s="1">
        <v>0.40429999999999999</v>
      </c>
      <c r="H45" s="1"/>
      <c r="I45" s="1"/>
      <c r="J45" s="1"/>
    </row>
    <row r="46" spans="2:10" x14ac:dyDescent="0.3">
      <c r="B46" s="7" t="s">
        <v>97</v>
      </c>
      <c r="C46" s="1">
        <v>33.119999999999997</v>
      </c>
      <c r="D46" s="1" t="s">
        <v>203</v>
      </c>
      <c r="E46" s="1" t="s">
        <v>28</v>
      </c>
      <c r="F46" s="1" t="s">
        <v>29</v>
      </c>
      <c r="G46" s="1" t="s">
        <v>30</v>
      </c>
      <c r="H46" s="1"/>
      <c r="I46" s="1"/>
      <c r="J46" s="1"/>
    </row>
    <row r="47" spans="2:10" x14ac:dyDescent="0.3">
      <c r="B47" s="7" t="s">
        <v>95</v>
      </c>
      <c r="C47" s="1">
        <v>19.920000000000002</v>
      </c>
      <c r="D47" s="1" t="s">
        <v>204</v>
      </c>
      <c r="E47" s="1" t="s">
        <v>28</v>
      </c>
      <c r="F47" s="1" t="s">
        <v>70</v>
      </c>
      <c r="G47" s="1">
        <v>3.8100000000000002E-2</v>
      </c>
      <c r="H47" s="1"/>
      <c r="I47" s="1"/>
      <c r="J47" s="1"/>
    </row>
    <row r="48" spans="2:10" x14ac:dyDescent="0.3">
      <c r="B48" s="7" t="s">
        <v>96</v>
      </c>
      <c r="C48" s="1">
        <v>7.8719999999999999</v>
      </c>
      <c r="D48" s="1" t="s">
        <v>205</v>
      </c>
      <c r="E48" s="1" t="s">
        <v>69</v>
      </c>
      <c r="F48" s="1" t="s">
        <v>70</v>
      </c>
      <c r="G48" s="1">
        <v>0.62219999999999998</v>
      </c>
      <c r="H48" s="1"/>
      <c r="I48" s="1"/>
      <c r="J48" s="1"/>
    </row>
    <row r="49" spans="2:10" x14ac:dyDescent="0.3">
      <c r="B49" s="7"/>
      <c r="C49" s="1"/>
      <c r="D49" s="1"/>
      <c r="E49" s="1"/>
      <c r="F49" s="1"/>
      <c r="G49" s="1"/>
      <c r="H49" s="1"/>
      <c r="I49" s="1"/>
      <c r="J49" s="1"/>
    </row>
    <row r="50" spans="2:10" x14ac:dyDescent="0.3">
      <c r="B50" s="7" t="s">
        <v>88</v>
      </c>
      <c r="C50" s="1"/>
      <c r="D50" s="1"/>
      <c r="E50" s="1"/>
      <c r="F50" s="1"/>
      <c r="G50" s="1"/>
      <c r="H50" s="1"/>
      <c r="I50" s="1"/>
      <c r="J50" s="1"/>
    </row>
    <row r="51" spans="2:10" x14ac:dyDescent="0.3">
      <c r="B51" s="22" t="s">
        <v>94</v>
      </c>
      <c r="C51" s="21">
        <v>26.85</v>
      </c>
      <c r="D51" s="21" t="s">
        <v>435</v>
      </c>
      <c r="E51" s="21" t="s">
        <v>28</v>
      </c>
      <c r="F51" s="21" t="s">
        <v>72</v>
      </c>
      <c r="G51" s="21">
        <v>1.2999999999999999E-2</v>
      </c>
      <c r="H51" s="1"/>
      <c r="I51" s="1"/>
      <c r="J51" s="1"/>
    </row>
    <row r="52" spans="2:10" x14ac:dyDescent="0.3">
      <c r="B52" s="7" t="s">
        <v>64</v>
      </c>
      <c r="C52" s="1">
        <v>-0.4335</v>
      </c>
      <c r="D52" s="1" t="s">
        <v>206</v>
      </c>
      <c r="E52" s="1" t="s">
        <v>69</v>
      </c>
      <c r="F52" s="1" t="s">
        <v>70</v>
      </c>
      <c r="G52" s="1">
        <v>0.99990000000000001</v>
      </c>
      <c r="H52" s="1"/>
      <c r="I52" s="1"/>
      <c r="J52" s="1"/>
    </row>
    <row r="53" spans="2:10" x14ac:dyDescent="0.3">
      <c r="B53" s="7" t="s">
        <v>97</v>
      </c>
      <c r="C53" s="1">
        <v>31.79</v>
      </c>
      <c r="D53" s="1" t="s">
        <v>207</v>
      </c>
      <c r="E53" s="1" t="s">
        <v>28</v>
      </c>
      <c r="F53" s="1" t="s">
        <v>78</v>
      </c>
      <c r="G53" s="1">
        <v>2.9999999999999997E-4</v>
      </c>
      <c r="H53" s="1"/>
      <c r="I53" s="1"/>
      <c r="J53" s="1"/>
    </row>
    <row r="54" spans="2:10" x14ac:dyDescent="0.3">
      <c r="B54" s="7" t="s">
        <v>95</v>
      </c>
      <c r="C54" s="1">
        <v>20.79</v>
      </c>
      <c r="D54" s="1" t="s">
        <v>208</v>
      </c>
      <c r="E54" s="1" t="s">
        <v>28</v>
      </c>
      <c r="F54" s="1" t="s">
        <v>71</v>
      </c>
      <c r="G54" s="1">
        <v>1.1999999999999999E-3</v>
      </c>
      <c r="H54" s="1"/>
      <c r="I54" s="1"/>
      <c r="J54" s="1"/>
    </row>
    <row r="55" spans="2:10" x14ac:dyDescent="0.3">
      <c r="B55" s="7" t="s">
        <v>96</v>
      </c>
      <c r="C55" s="1">
        <v>17.899999999999999</v>
      </c>
      <c r="D55" s="1" t="s">
        <v>209</v>
      </c>
      <c r="E55" s="1" t="s">
        <v>28</v>
      </c>
      <c r="F55" s="1" t="s">
        <v>70</v>
      </c>
      <c r="G55" s="1">
        <v>4.53E-2</v>
      </c>
      <c r="H55" s="1"/>
      <c r="I55" s="1"/>
      <c r="J55" s="1"/>
    </row>
    <row r="56" spans="2:10" x14ac:dyDescent="0.3">
      <c r="B56" s="7"/>
      <c r="C56" s="1"/>
      <c r="D56" s="1"/>
      <c r="E56" s="1"/>
      <c r="F56" s="1"/>
      <c r="G56" s="1"/>
      <c r="H56" s="1"/>
      <c r="I56" s="1"/>
      <c r="J56" s="1"/>
    </row>
    <row r="57" spans="2:10" x14ac:dyDescent="0.3">
      <c r="B57" s="7" t="s">
        <v>89</v>
      </c>
      <c r="C57" s="1"/>
      <c r="D57" s="1"/>
      <c r="E57" s="1"/>
      <c r="F57" s="1"/>
      <c r="G57" s="1"/>
      <c r="H57" s="1"/>
      <c r="I57" s="1"/>
      <c r="J57" s="1"/>
    </row>
    <row r="58" spans="2:10" x14ac:dyDescent="0.3">
      <c r="B58" s="22" t="s">
        <v>94</v>
      </c>
      <c r="C58" s="21">
        <v>27.19</v>
      </c>
      <c r="D58" s="21" t="s">
        <v>436</v>
      </c>
      <c r="E58" s="21" t="s">
        <v>28</v>
      </c>
      <c r="F58" s="21" t="s">
        <v>78</v>
      </c>
      <c r="G58" s="21">
        <v>6.9999999999999999E-4</v>
      </c>
      <c r="H58" s="1"/>
      <c r="I58" s="1"/>
      <c r="J58" s="1"/>
    </row>
    <row r="59" spans="2:10" x14ac:dyDescent="0.3">
      <c r="B59" s="7" t="s">
        <v>64</v>
      </c>
      <c r="C59" s="1">
        <v>9.3610000000000007</v>
      </c>
      <c r="D59" s="1" t="s">
        <v>210</v>
      </c>
      <c r="E59" s="1" t="s">
        <v>69</v>
      </c>
      <c r="F59" s="1" t="s">
        <v>70</v>
      </c>
      <c r="G59" s="1">
        <v>0.35310000000000002</v>
      </c>
      <c r="H59" s="1"/>
      <c r="I59" s="1"/>
      <c r="J59" s="1"/>
    </row>
    <row r="60" spans="2:10" x14ac:dyDescent="0.3">
      <c r="B60" s="7" t="s">
        <v>97</v>
      </c>
      <c r="C60" s="1">
        <v>34.97</v>
      </c>
      <c r="D60" s="1" t="s">
        <v>211</v>
      </c>
      <c r="E60" s="1" t="s">
        <v>28</v>
      </c>
      <c r="F60" s="1" t="s">
        <v>78</v>
      </c>
      <c r="G60" s="1">
        <v>4.0000000000000002E-4</v>
      </c>
      <c r="H60" s="1"/>
      <c r="I60" s="1"/>
      <c r="J60" s="1"/>
    </row>
    <row r="61" spans="2:10" x14ac:dyDescent="0.3">
      <c r="B61" s="7" t="s">
        <v>95</v>
      </c>
      <c r="C61" s="1">
        <v>31.86</v>
      </c>
      <c r="D61" s="1" t="s">
        <v>212</v>
      </c>
      <c r="E61" s="1" t="s">
        <v>28</v>
      </c>
      <c r="F61" s="1" t="s">
        <v>29</v>
      </c>
      <c r="G61" s="1" t="s">
        <v>30</v>
      </c>
      <c r="H61" s="1"/>
      <c r="I61" s="1"/>
      <c r="J61" s="1"/>
    </row>
    <row r="62" spans="2:10" x14ac:dyDescent="0.3">
      <c r="B62" s="7" t="s">
        <v>96</v>
      </c>
      <c r="C62" s="1">
        <v>25.48</v>
      </c>
      <c r="D62" s="1" t="s">
        <v>213</v>
      </c>
      <c r="E62" s="1" t="s">
        <v>28</v>
      </c>
      <c r="F62" s="1" t="s">
        <v>72</v>
      </c>
      <c r="G62" s="1">
        <v>1.0699999999999999E-2</v>
      </c>
      <c r="H62" s="1"/>
      <c r="I62" s="1"/>
      <c r="J62" s="1"/>
    </row>
    <row r="63" spans="2:10" x14ac:dyDescent="0.3">
      <c r="B63" s="7"/>
      <c r="C63" s="1"/>
      <c r="D63" s="1"/>
      <c r="E63" s="1"/>
      <c r="F63" s="1"/>
      <c r="G63" s="1"/>
      <c r="H63" s="1"/>
      <c r="I63" s="1"/>
      <c r="J63" s="1"/>
    </row>
    <row r="64" spans="2:10" x14ac:dyDescent="0.3">
      <c r="B64" s="7" t="s">
        <v>90</v>
      </c>
      <c r="C64" s="1"/>
      <c r="D64" s="1"/>
      <c r="E64" s="1"/>
      <c r="F64" s="1"/>
      <c r="G64" s="1"/>
      <c r="H64" s="1"/>
      <c r="I64" s="1"/>
      <c r="J64" s="1"/>
    </row>
    <row r="65" spans="2:10" x14ac:dyDescent="0.3">
      <c r="B65" s="22" t="s">
        <v>94</v>
      </c>
      <c r="C65" s="21">
        <v>38.270000000000003</v>
      </c>
      <c r="D65" s="21" t="s">
        <v>437</v>
      </c>
      <c r="E65" s="21" t="s">
        <v>28</v>
      </c>
      <c r="F65" s="21" t="s">
        <v>71</v>
      </c>
      <c r="G65" s="21">
        <v>3.0999999999999999E-3</v>
      </c>
      <c r="H65" s="1"/>
      <c r="I65" s="1"/>
      <c r="J65" s="1"/>
    </row>
    <row r="66" spans="2:10" x14ac:dyDescent="0.3">
      <c r="B66" s="7" t="s">
        <v>64</v>
      </c>
      <c r="C66" s="1">
        <v>14.22</v>
      </c>
      <c r="D66" s="1" t="s">
        <v>214</v>
      </c>
      <c r="E66" s="1" t="s">
        <v>28</v>
      </c>
      <c r="F66" s="1" t="s">
        <v>71</v>
      </c>
      <c r="G66" s="1">
        <v>3.3E-3</v>
      </c>
      <c r="H66" s="1"/>
      <c r="I66" s="1"/>
      <c r="J66" s="1"/>
    </row>
    <row r="67" spans="2:10" x14ac:dyDescent="0.3">
      <c r="B67" s="7" t="s">
        <v>97</v>
      </c>
      <c r="C67" s="1">
        <v>40.83</v>
      </c>
      <c r="D67" s="1" t="s">
        <v>215</v>
      </c>
      <c r="E67" s="1" t="s">
        <v>28</v>
      </c>
      <c r="F67" s="1" t="s">
        <v>29</v>
      </c>
      <c r="G67" s="1" t="s">
        <v>30</v>
      </c>
      <c r="H67" s="1"/>
      <c r="I67" s="1"/>
      <c r="J67" s="1"/>
    </row>
    <row r="68" spans="2:10" x14ac:dyDescent="0.3">
      <c r="B68" s="7" t="s">
        <v>95</v>
      </c>
      <c r="C68" s="1">
        <v>41.44</v>
      </c>
      <c r="D68" s="1" t="s">
        <v>216</v>
      </c>
      <c r="E68" s="1" t="s">
        <v>28</v>
      </c>
      <c r="F68" s="1" t="s">
        <v>78</v>
      </c>
      <c r="G68" s="1">
        <v>1E-4</v>
      </c>
      <c r="H68" s="1"/>
      <c r="I68" s="1"/>
      <c r="J68" s="1"/>
    </row>
    <row r="69" spans="2:10" x14ac:dyDescent="0.3">
      <c r="B69" s="7" t="s">
        <v>96</v>
      </c>
      <c r="C69" s="1">
        <v>36.450000000000003</v>
      </c>
      <c r="D69" s="1" t="s">
        <v>217</v>
      </c>
      <c r="E69" s="1" t="s">
        <v>28</v>
      </c>
      <c r="F69" s="1" t="s">
        <v>72</v>
      </c>
      <c r="G69" s="1">
        <v>1.49E-2</v>
      </c>
      <c r="H69" s="1"/>
      <c r="I69" s="1"/>
      <c r="J69" s="1"/>
    </row>
    <row r="70" spans="2:10" x14ac:dyDescent="0.3">
      <c r="B70" s="7"/>
      <c r="C70" s="1"/>
      <c r="D70" s="1"/>
      <c r="E70" s="1"/>
      <c r="F70" s="1"/>
      <c r="G70" s="1"/>
      <c r="H70" s="1"/>
      <c r="I70" s="1"/>
      <c r="J70" s="1"/>
    </row>
    <row r="71" spans="2:10" x14ac:dyDescent="0.3">
      <c r="B71" s="7" t="s">
        <v>91</v>
      </c>
      <c r="C71" s="1"/>
      <c r="D71" s="1"/>
      <c r="E71" s="1"/>
      <c r="F71" s="1"/>
      <c r="G71" s="1"/>
      <c r="H71" s="1"/>
      <c r="I71" s="1"/>
      <c r="J71" s="1"/>
    </row>
    <row r="72" spans="2:10" x14ac:dyDescent="0.3">
      <c r="B72" s="22" t="s">
        <v>94</v>
      </c>
      <c r="C72" s="21">
        <v>32</v>
      </c>
      <c r="D72" s="21" t="s">
        <v>438</v>
      </c>
      <c r="E72" s="21" t="s">
        <v>28</v>
      </c>
      <c r="F72" s="21" t="s">
        <v>78</v>
      </c>
      <c r="G72" s="21">
        <v>8.9999999999999998E-4</v>
      </c>
      <c r="H72" s="1"/>
      <c r="I72" s="1"/>
      <c r="J72" s="1"/>
    </row>
    <row r="73" spans="2:10" x14ac:dyDescent="0.3">
      <c r="B73" s="7" t="s">
        <v>64</v>
      </c>
      <c r="C73" s="1">
        <v>7.7880000000000003</v>
      </c>
      <c r="D73" s="1" t="s">
        <v>218</v>
      </c>
      <c r="E73" s="1" t="s">
        <v>69</v>
      </c>
      <c r="F73" s="1" t="s">
        <v>70</v>
      </c>
      <c r="G73" s="1">
        <v>0.86890000000000001</v>
      </c>
      <c r="H73" s="1"/>
      <c r="I73" s="1"/>
      <c r="J73" s="1"/>
    </row>
    <row r="74" spans="2:10" x14ac:dyDescent="0.3">
      <c r="B74" s="7" t="s">
        <v>97</v>
      </c>
      <c r="C74" s="1">
        <v>44.71</v>
      </c>
      <c r="D74" s="1" t="s">
        <v>219</v>
      </c>
      <c r="E74" s="1" t="s">
        <v>28</v>
      </c>
      <c r="F74" s="1" t="s">
        <v>78</v>
      </c>
      <c r="G74" s="1">
        <v>8.0000000000000004E-4</v>
      </c>
      <c r="H74" s="1"/>
      <c r="I74" s="1"/>
      <c r="J74" s="1"/>
    </row>
    <row r="75" spans="2:10" x14ac:dyDescent="0.3">
      <c r="B75" s="7" t="s">
        <v>95</v>
      </c>
      <c r="C75" s="1">
        <v>40.58</v>
      </c>
      <c r="D75" s="1" t="s">
        <v>220</v>
      </c>
      <c r="E75" s="1" t="s">
        <v>28</v>
      </c>
      <c r="F75" s="1" t="s">
        <v>78</v>
      </c>
      <c r="G75" s="1">
        <v>2.0000000000000001E-4</v>
      </c>
      <c r="H75" s="1"/>
      <c r="I75" s="1"/>
      <c r="J75" s="1"/>
    </row>
    <row r="76" spans="2:10" x14ac:dyDescent="0.3">
      <c r="B76" s="7" t="s">
        <v>96</v>
      </c>
      <c r="C76" s="1">
        <v>30.1</v>
      </c>
      <c r="D76" s="1" t="s">
        <v>221</v>
      </c>
      <c r="E76" s="1" t="s">
        <v>28</v>
      </c>
      <c r="F76" s="1" t="s">
        <v>71</v>
      </c>
      <c r="G76" s="1">
        <v>1.4E-3</v>
      </c>
      <c r="H76" s="1"/>
      <c r="I76" s="1"/>
      <c r="J76" s="1"/>
    </row>
    <row r="77" spans="2:10" x14ac:dyDescent="0.3">
      <c r="B77" s="7"/>
      <c r="C77" s="1"/>
      <c r="D77" s="1"/>
      <c r="E77" s="1"/>
      <c r="F77" s="1"/>
      <c r="G77" s="1"/>
      <c r="H77" s="1"/>
      <c r="I77" s="1"/>
      <c r="J77" s="1"/>
    </row>
    <row r="78" spans="2:10" x14ac:dyDescent="0.3">
      <c r="B78" s="7"/>
      <c r="C78" s="1"/>
      <c r="D78" s="1"/>
      <c r="E78" s="1"/>
      <c r="F78" s="1"/>
      <c r="G78" s="1"/>
      <c r="H78" s="1"/>
      <c r="I78" s="1"/>
      <c r="J78" s="1"/>
    </row>
    <row r="79" spans="2:10" x14ac:dyDescent="0.3">
      <c r="B79" s="7" t="s">
        <v>33</v>
      </c>
      <c r="C79" s="1" t="s">
        <v>34</v>
      </c>
      <c r="D79" s="1" t="s">
        <v>35</v>
      </c>
      <c r="E79" s="1" t="s">
        <v>22</v>
      </c>
      <c r="F79" s="1" t="s">
        <v>36</v>
      </c>
      <c r="G79" s="1" t="s">
        <v>79</v>
      </c>
      <c r="H79" s="1" t="s">
        <v>80</v>
      </c>
      <c r="I79" s="1" t="s">
        <v>39</v>
      </c>
      <c r="J79" s="1" t="s">
        <v>40</v>
      </c>
    </row>
    <row r="80" spans="2:10" x14ac:dyDescent="0.3">
      <c r="B80" s="7"/>
      <c r="C80" s="1"/>
      <c r="D80" s="1"/>
      <c r="E80" s="1"/>
      <c r="F80" s="1"/>
      <c r="G80" s="1"/>
      <c r="H80" s="1"/>
      <c r="I80" s="1"/>
      <c r="J80" s="1"/>
    </row>
    <row r="81" spans="2:10" x14ac:dyDescent="0.3">
      <c r="B81" s="7" t="s">
        <v>85</v>
      </c>
      <c r="C81" s="1"/>
      <c r="D81" s="1"/>
      <c r="E81" s="1"/>
      <c r="F81" s="1"/>
      <c r="G81" s="1"/>
      <c r="H81" s="1"/>
      <c r="I81" s="1"/>
      <c r="J81" s="1"/>
    </row>
    <row r="82" spans="2:10" x14ac:dyDescent="0.3">
      <c r="B82" s="22" t="s">
        <v>94</v>
      </c>
      <c r="C82" s="21">
        <v>80.709999999999994</v>
      </c>
      <c r="D82" s="21">
        <v>55.75</v>
      </c>
      <c r="E82" s="21">
        <v>24.95</v>
      </c>
      <c r="F82" s="21">
        <v>6.407</v>
      </c>
      <c r="G82" s="21">
        <v>11</v>
      </c>
      <c r="H82" s="21">
        <v>6</v>
      </c>
      <c r="I82" s="21">
        <v>3.895</v>
      </c>
      <c r="J82" s="21">
        <v>7.5650000000000004</v>
      </c>
    </row>
    <row r="83" spans="2:10" x14ac:dyDescent="0.3">
      <c r="B83" s="7" t="s">
        <v>64</v>
      </c>
      <c r="C83" s="1">
        <v>80.709999999999994</v>
      </c>
      <c r="D83" s="1">
        <v>69.12</v>
      </c>
      <c r="E83" s="1">
        <v>11.59</v>
      </c>
      <c r="F83" s="1">
        <v>3.8879999999999999</v>
      </c>
      <c r="G83" s="1">
        <v>11</v>
      </c>
      <c r="H83" s="1">
        <v>5</v>
      </c>
      <c r="I83" s="1">
        <v>2.98</v>
      </c>
      <c r="J83" s="1">
        <v>12.21</v>
      </c>
    </row>
    <row r="84" spans="2:10" x14ac:dyDescent="0.3">
      <c r="B84" s="7" t="s">
        <v>97</v>
      </c>
      <c r="C84" s="1">
        <v>80.709999999999994</v>
      </c>
      <c r="D84" s="1">
        <v>47.25</v>
      </c>
      <c r="E84" s="1">
        <v>33.46</v>
      </c>
      <c r="F84" s="1">
        <v>5.375</v>
      </c>
      <c r="G84" s="1">
        <v>11</v>
      </c>
      <c r="H84" s="1">
        <v>6</v>
      </c>
      <c r="I84" s="1">
        <v>6.2249999999999996</v>
      </c>
      <c r="J84" s="1">
        <v>9.0269999999999992</v>
      </c>
    </row>
    <row r="85" spans="2:10" x14ac:dyDescent="0.3">
      <c r="B85" s="7" t="s">
        <v>95</v>
      </c>
      <c r="C85" s="1">
        <v>80.709999999999994</v>
      </c>
      <c r="D85" s="1">
        <v>73.540000000000006</v>
      </c>
      <c r="E85" s="1">
        <v>7.1609999999999996</v>
      </c>
      <c r="F85" s="1">
        <v>4.9089999999999998</v>
      </c>
      <c r="G85" s="1">
        <v>11</v>
      </c>
      <c r="H85" s="1">
        <v>8</v>
      </c>
      <c r="I85" s="1">
        <v>1.4590000000000001</v>
      </c>
      <c r="J85" s="1">
        <v>13.54</v>
      </c>
    </row>
    <row r="86" spans="2:10" x14ac:dyDescent="0.3">
      <c r="B86" s="7" t="s">
        <v>96</v>
      </c>
      <c r="C86" s="1">
        <v>80.709999999999994</v>
      </c>
      <c r="D86" s="1">
        <v>73.28</v>
      </c>
      <c r="E86" s="1">
        <v>7.4219999999999997</v>
      </c>
      <c r="F86" s="1">
        <v>4.6319999999999997</v>
      </c>
      <c r="G86" s="1">
        <v>11</v>
      </c>
      <c r="H86" s="1">
        <v>6</v>
      </c>
      <c r="I86" s="1">
        <v>1.6020000000000001</v>
      </c>
      <c r="J86" s="1">
        <v>10.98</v>
      </c>
    </row>
    <row r="87" spans="2:10" x14ac:dyDescent="0.3">
      <c r="B87" s="7"/>
      <c r="C87" s="1"/>
      <c r="D87" s="1"/>
      <c r="E87" s="1"/>
      <c r="F87" s="1"/>
      <c r="G87" s="1"/>
      <c r="H87" s="1"/>
      <c r="I87" s="1"/>
      <c r="J87" s="1"/>
    </row>
    <row r="88" spans="2:10" x14ac:dyDescent="0.3">
      <c r="B88" s="7" t="s">
        <v>86</v>
      </c>
      <c r="C88" s="1"/>
      <c r="D88" s="1"/>
      <c r="E88" s="1"/>
      <c r="F88" s="1"/>
      <c r="G88" s="1"/>
      <c r="H88" s="1"/>
      <c r="I88" s="1"/>
      <c r="J88" s="1"/>
    </row>
    <row r="89" spans="2:10" x14ac:dyDescent="0.3">
      <c r="B89" s="22" t="s">
        <v>94</v>
      </c>
      <c r="C89" s="21">
        <v>73.38</v>
      </c>
      <c r="D89" s="21">
        <v>50.19</v>
      </c>
      <c r="E89" s="21">
        <v>23.18</v>
      </c>
      <c r="F89" s="21">
        <v>7.4119999999999999</v>
      </c>
      <c r="G89" s="21">
        <v>11</v>
      </c>
      <c r="H89" s="21">
        <v>6</v>
      </c>
      <c r="I89" s="21">
        <v>3.1280000000000001</v>
      </c>
      <c r="J89" s="21">
        <v>7.0709999999999997</v>
      </c>
    </row>
    <row r="90" spans="2:10" x14ac:dyDescent="0.3">
      <c r="B90" s="7" t="s">
        <v>64</v>
      </c>
      <c r="C90" s="1">
        <v>73.38</v>
      </c>
      <c r="D90" s="1">
        <v>74.25</v>
      </c>
      <c r="E90" s="1">
        <v>-0.87380000000000002</v>
      </c>
      <c r="F90" s="1">
        <v>4.1920000000000002</v>
      </c>
      <c r="G90" s="1">
        <v>11</v>
      </c>
      <c r="H90" s="1">
        <v>5</v>
      </c>
      <c r="I90" s="1">
        <v>0.20849999999999999</v>
      </c>
      <c r="J90" s="1">
        <v>11.88</v>
      </c>
    </row>
    <row r="91" spans="2:10" x14ac:dyDescent="0.3">
      <c r="B91" s="7" t="s">
        <v>97</v>
      </c>
      <c r="C91" s="1">
        <v>73.38</v>
      </c>
      <c r="D91" s="1">
        <v>43.87</v>
      </c>
      <c r="E91" s="1">
        <v>29.5</v>
      </c>
      <c r="F91" s="1">
        <v>5.0270000000000001</v>
      </c>
      <c r="G91" s="1">
        <v>11</v>
      </c>
      <c r="H91" s="1">
        <v>6</v>
      </c>
      <c r="I91" s="1">
        <v>5.8689999999999998</v>
      </c>
      <c r="J91" s="1">
        <v>10.62</v>
      </c>
    </row>
    <row r="92" spans="2:10" x14ac:dyDescent="0.3">
      <c r="B92" s="7" t="s">
        <v>95</v>
      </c>
      <c r="C92" s="1">
        <v>73.38</v>
      </c>
      <c r="D92" s="1">
        <v>67.34</v>
      </c>
      <c r="E92" s="1">
        <v>6.0359999999999996</v>
      </c>
      <c r="F92" s="1">
        <v>6.1790000000000003</v>
      </c>
      <c r="G92" s="1">
        <v>11</v>
      </c>
      <c r="H92" s="1">
        <v>8</v>
      </c>
      <c r="I92" s="1">
        <v>0.97699999999999998</v>
      </c>
      <c r="J92" s="1">
        <v>11.35</v>
      </c>
    </row>
    <row r="93" spans="2:10" x14ac:dyDescent="0.3">
      <c r="B93" s="7" t="s">
        <v>96</v>
      </c>
      <c r="C93" s="1">
        <v>73.38</v>
      </c>
      <c r="D93" s="1">
        <v>69.31</v>
      </c>
      <c r="E93" s="1">
        <v>4.0620000000000003</v>
      </c>
      <c r="F93" s="1">
        <v>3.6760000000000002</v>
      </c>
      <c r="G93" s="1">
        <v>11</v>
      </c>
      <c r="H93" s="1">
        <v>6</v>
      </c>
      <c r="I93" s="1">
        <v>1.105</v>
      </c>
      <c r="J93" s="1">
        <v>14.99</v>
      </c>
    </row>
    <row r="94" spans="2:10" x14ac:dyDescent="0.3">
      <c r="B94" s="7"/>
      <c r="C94" s="1"/>
      <c r="D94" s="1"/>
      <c r="E94" s="1"/>
      <c r="F94" s="1"/>
      <c r="G94" s="1"/>
      <c r="H94" s="1"/>
      <c r="I94" s="1"/>
      <c r="J94" s="1"/>
    </row>
    <row r="95" spans="2:10" x14ac:dyDescent="0.3">
      <c r="B95" s="7" t="s">
        <v>87</v>
      </c>
      <c r="C95" s="1"/>
      <c r="D95" s="1"/>
      <c r="E95" s="1"/>
      <c r="F95" s="1"/>
      <c r="G95" s="1"/>
      <c r="H95" s="1"/>
      <c r="I95" s="1"/>
      <c r="J95" s="1"/>
    </row>
    <row r="96" spans="2:10" x14ac:dyDescent="0.3">
      <c r="B96" s="22" t="s">
        <v>94</v>
      </c>
      <c r="C96" s="21">
        <v>75.7</v>
      </c>
      <c r="D96" s="21">
        <v>50.63</v>
      </c>
      <c r="E96" s="21">
        <v>25.06</v>
      </c>
      <c r="F96" s="21">
        <v>7.3170000000000002</v>
      </c>
      <c r="G96" s="21">
        <v>11</v>
      </c>
      <c r="H96" s="21">
        <v>6</v>
      </c>
      <c r="I96" s="21">
        <v>3.4249999999999998</v>
      </c>
      <c r="J96" s="21">
        <v>9.2469999999999999</v>
      </c>
    </row>
    <row r="97" spans="2:10" x14ac:dyDescent="0.3">
      <c r="B97" s="7" t="s">
        <v>64</v>
      </c>
      <c r="C97" s="1">
        <v>75.7</v>
      </c>
      <c r="D97" s="1">
        <v>66.45</v>
      </c>
      <c r="E97" s="1">
        <v>9.2449999999999992</v>
      </c>
      <c r="F97" s="1">
        <v>5.5510000000000002</v>
      </c>
      <c r="G97" s="1">
        <v>11</v>
      </c>
      <c r="H97" s="1">
        <v>5</v>
      </c>
      <c r="I97" s="1">
        <v>1.665</v>
      </c>
      <c r="J97" s="1">
        <v>11.67</v>
      </c>
    </row>
    <row r="98" spans="2:10" x14ac:dyDescent="0.3">
      <c r="B98" s="7" t="s">
        <v>97</v>
      </c>
      <c r="C98" s="1">
        <v>75.7</v>
      </c>
      <c r="D98" s="1">
        <v>42.58</v>
      </c>
      <c r="E98" s="1">
        <v>33.119999999999997</v>
      </c>
      <c r="F98" s="1">
        <v>5.0629999999999997</v>
      </c>
      <c r="G98" s="1">
        <v>11</v>
      </c>
      <c r="H98" s="1">
        <v>6</v>
      </c>
      <c r="I98" s="1">
        <v>6.5410000000000004</v>
      </c>
      <c r="J98" s="1">
        <v>14.83</v>
      </c>
    </row>
    <row r="99" spans="2:10" x14ac:dyDescent="0.3">
      <c r="B99" s="7" t="s">
        <v>95</v>
      </c>
      <c r="C99" s="1">
        <v>75.7</v>
      </c>
      <c r="D99" s="1">
        <v>55.78</v>
      </c>
      <c r="E99" s="1">
        <v>19.920000000000002</v>
      </c>
      <c r="F99" s="1">
        <v>6.5730000000000004</v>
      </c>
      <c r="G99" s="1">
        <v>11</v>
      </c>
      <c r="H99" s="1">
        <v>8</v>
      </c>
      <c r="I99" s="1">
        <v>3.03</v>
      </c>
      <c r="J99" s="1">
        <v>14.11</v>
      </c>
    </row>
    <row r="100" spans="2:10" x14ac:dyDescent="0.3">
      <c r="B100" s="7" t="s">
        <v>96</v>
      </c>
      <c r="C100" s="1">
        <v>75.7</v>
      </c>
      <c r="D100" s="1">
        <v>67.83</v>
      </c>
      <c r="E100" s="1">
        <v>7.8719999999999999</v>
      </c>
      <c r="F100" s="1">
        <v>6.0389999999999997</v>
      </c>
      <c r="G100" s="1">
        <v>11</v>
      </c>
      <c r="H100" s="1">
        <v>6</v>
      </c>
      <c r="I100" s="1">
        <v>1.304</v>
      </c>
      <c r="J100" s="1">
        <v>12.04</v>
      </c>
    </row>
    <row r="101" spans="2:10" x14ac:dyDescent="0.3">
      <c r="B101" s="7"/>
      <c r="C101" s="1"/>
      <c r="D101" s="1"/>
      <c r="E101" s="1"/>
      <c r="F101" s="1"/>
      <c r="G101" s="1"/>
      <c r="H101" s="1"/>
      <c r="I101" s="1"/>
      <c r="J101" s="1"/>
    </row>
    <row r="102" spans="2:10" x14ac:dyDescent="0.3">
      <c r="B102" s="7" t="s">
        <v>88</v>
      </c>
      <c r="C102" s="1"/>
      <c r="D102" s="1"/>
      <c r="E102" s="1"/>
      <c r="F102" s="1"/>
      <c r="G102" s="1"/>
      <c r="H102" s="1"/>
      <c r="I102" s="1"/>
      <c r="J102" s="1"/>
    </row>
    <row r="103" spans="2:10" x14ac:dyDescent="0.3">
      <c r="B103" s="22" t="s">
        <v>94</v>
      </c>
      <c r="C103" s="21">
        <v>73.41</v>
      </c>
      <c r="D103" s="21">
        <v>46.57</v>
      </c>
      <c r="E103" s="21">
        <v>26.85</v>
      </c>
      <c r="F103" s="21">
        <v>6.0339999999999998</v>
      </c>
      <c r="G103" s="21">
        <v>11</v>
      </c>
      <c r="H103" s="21">
        <v>6</v>
      </c>
      <c r="I103" s="21">
        <v>4.4489999999999998</v>
      </c>
      <c r="J103" s="21">
        <v>6.7460000000000004</v>
      </c>
    </row>
    <row r="104" spans="2:10" x14ac:dyDescent="0.3">
      <c r="B104" s="7" t="s">
        <v>64</v>
      </c>
      <c r="C104" s="1">
        <v>73.41</v>
      </c>
      <c r="D104" s="1">
        <v>73.849999999999994</v>
      </c>
      <c r="E104" s="1">
        <v>-0.4335</v>
      </c>
      <c r="F104" s="1">
        <v>4.133</v>
      </c>
      <c r="G104" s="1">
        <v>11</v>
      </c>
      <c r="H104" s="1">
        <v>5</v>
      </c>
      <c r="I104" s="1">
        <v>0.10489999999999999</v>
      </c>
      <c r="J104" s="1">
        <v>7.7649999999999997</v>
      </c>
    </row>
    <row r="105" spans="2:10" x14ac:dyDescent="0.3">
      <c r="B105" s="7" t="s">
        <v>97</v>
      </c>
      <c r="C105" s="1">
        <v>73.41</v>
      </c>
      <c r="D105" s="1">
        <v>41.62</v>
      </c>
      <c r="E105" s="1">
        <v>31.79</v>
      </c>
      <c r="F105" s="1">
        <v>4.492</v>
      </c>
      <c r="G105" s="1">
        <v>11</v>
      </c>
      <c r="H105" s="1">
        <v>6</v>
      </c>
      <c r="I105" s="1">
        <v>7.0780000000000003</v>
      </c>
      <c r="J105" s="1">
        <v>8.6379999999999999</v>
      </c>
    </row>
    <row r="106" spans="2:10" x14ac:dyDescent="0.3">
      <c r="B106" s="7" t="s">
        <v>95</v>
      </c>
      <c r="C106" s="1">
        <v>73.41</v>
      </c>
      <c r="D106" s="1">
        <v>52.62</v>
      </c>
      <c r="E106" s="1">
        <v>20.79</v>
      </c>
      <c r="F106" s="1">
        <v>4.165</v>
      </c>
      <c r="G106" s="1">
        <v>11</v>
      </c>
      <c r="H106" s="1">
        <v>8</v>
      </c>
      <c r="I106" s="1">
        <v>4.992</v>
      </c>
      <c r="J106" s="1">
        <v>12.76</v>
      </c>
    </row>
    <row r="107" spans="2:10" x14ac:dyDescent="0.3">
      <c r="B107" s="7" t="s">
        <v>96</v>
      </c>
      <c r="C107" s="1">
        <v>73.41</v>
      </c>
      <c r="D107" s="1">
        <v>55.51</v>
      </c>
      <c r="E107" s="1">
        <v>17.899999999999999</v>
      </c>
      <c r="F107" s="1">
        <v>5.36</v>
      </c>
      <c r="G107" s="1">
        <v>11</v>
      </c>
      <c r="H107" s="1">
        <v>6</v>
      </c>
      <c r="I107" s="1">
        <v>3.34</v>
      </c>
      <c r="J107" s="1">
        <v>7.3239999999999998</v>
      </c>
    </row>
    <row r="108" spans="2:10" x14ac:dyDescent="0.3">
      <c r="B108" s="7"/>
      <c r="C108" s="1"/>
      <c r="D108" s="1"/>
      <c r="E108" s="1"/>
      <c r="F108" s="1"/>
      <c r="G108" s="1"/>
      <c r="H108" s="1"/>
      <c r="I108" s="1"/>
      <c r="J108" s="1"/>
    </row>
    <row r="109" spans="2:10" x14ac:dyDescent="0.3">
      <c r="B109" s="7" t="s">
        <v>89</v>
      </c>
      <c r="C109" s="1"/>
      <c r="D109" s="1"/>
      <c r="E109" s="1"/>
      <c r="F109" s="1"/>
      <c r="G109" s="1"/>
      <c r="H109" s="1"/>
      <c r="I109" s="1"/>
      <c r="J109" s="1"/>
    </row>
    <row r="110" spans="2:10" x14ac:dyDescent="0.3">
      <c r="B110" s="22" t="s">
        <v>94</v>
      </c>
      <c r="C110" s="21">
        <v>70.88</v>
      </c>
      <c r="D110" s="21">
        <v>43.69</v>
      </c>
      <c r="E110" s="21">
        <v>27.19</v>
      </c>
      <c r="F110" s="21">
        <v>5.0949999999999998</v>
      </c>
      <c r="G110" s="21">
        <v>11</v>
      </c>
      <c r="H110" s="21">
        <v>6</v>
      </c>
      <c r="I110" s="21">
        <v>5.3369999999999997</v>
      </c>
      <c r="J110" s="21">
        <v>12.72</v>
      </c>
    </row>
    <row r="111" spans="2:10" x14ac:dyDescent="0.3">
      <c r="B111" s="7" t="s">
        <v>64</v>
      </c>
      <c r="C111" s="1">
        <v>70.88</v>
      </c>
      <c r="D111" s="1">
        <v>61.52</v>
      </c>
      <c r="E111" s="1">
        <v>9.3610000000000007</v>
      </c>
      <c r="F111" s="1">
        <v>5.2629999999999999</v>
      </c>
      <c r="G111" s="1">
        <v>11</v>
      </c>
      <c r="H111" s="1">
        <v>5</v>
      </c>
      <c r="I111" s="1">
        <v>1.7789999999999999</v>
      </c>
      <c r="J111" s="1">
        <v>10.18</v>
      </c>
    </row>
    <row r="112" spans="2:10" x14ac:dyDescent="0.3">
      <c r="B112" s="7" t="s">
        <v>97</v>
      </c>
      <c r="C112" s="1">
        <v>70.88</v>
      </c>
      <c r="D112" s="1">
        <v>35.9</v>
      </c>
      <c r="E112" s="1">
        <v>34.97</v>
      </c>
      <c r="F112" s="1">
        <v>5.7640000000000002</v>
      </c>
      <c r="G112" s="1">
        <v>11</v>
      </c>
      <c r="H112" s="1">
        <v>6</v>
      </c>
      <c r="I112" s="1">
        <v>6.0679999999999996</v>
      </c>
      <c r="J112" s="1">
        <v>10.64</v>
      </c>
    </row>
    <row r="113" spans="2:10" x14ac:dyDescent="0.3">
      <c r="B113" s="7" t="s">
        <v>95</v>
      </c>
      <c r="C113" s="1">
        <v>70.88</v>
      </c>
      <c r="D113" s="1">
        <v>39.01</v>
      </c>
      <c r="E113" s="1">
        <v>31.86</v>
      </c>
      <c r="F113" s="1">
        <v>5.2380000000000004</v>
      </c>
      <c r="G113" s="1">
        <v>11</v>
      </c>
      <c r="H113" s="1">
        <v>8</v>
      </c>
      <c r="I113" s="1">
        <v>6.0839999999999996</v>
      </c>
      <c r="J113" s="1">
        <v>15.62</v>
      </c>
    </row>
    <row r="114" spans="2:10" x14ac:dyDescent="0.3">
      <c r="B114" s="7" t="s">
        <v>96</v>
      </c>
      <c r="C114" s="1">
        <v>70.88</v>
      </c>
      <c r="D114" s="1">
        <v>45.4</v>
      </c>
      <c r="E114" s="1">
        <v>25.48</v>
      </c>
      <c r="F114" s="1">
        <v>6.2640000000000002</v>
      </c>
      <c r="G114" s="1">
        <v>11</v>
      </c>
      <c r="H114" s="1">
        <v>6</v>
      </c>
      <c r="I114" s="1">
        <v>4.0679999999999996</v>
      </c>
      <c r="J114" s="1">
        <v>9.5180000000000007</v>
      </c>
    </row>
    <row r="115" spans="2:10" x14ac:dyDescent="0.3">
      <c r="B115" s="7"/>
      <c r="C115" s="1"/>
      <c r="D115" s="1"/>
      <c r="E115" s="1"/>
      <c r="F115" s="1"/>
      <c r="G115" s="1"/>
      <c r="H115" s="1"/>
      <c r="I115" s="1"/>
      <c r="J115" s="1"/>
    </row>
    <row r="116" spans="2:10" x14ac:dyDescent="0.3">
      <c r="B116" s="7" t="s">
        <v>90</v>
      </c>
      <c r="C116" s="1"/>
      <c r="D116" s="1"/>
      <c r="E116" s="1"/>
      <c r="F116" s="1"/>
      <c r="G116" s="1"/>
      <c r="H116" s="1"/>
      <c r="I116" s="1"/>
      <c r="J116" s="1"/>
    </row>
    <row r="117" spans="2:10" x14ac:dyDescent="0.3">
      <c r="B117" s="22" t="s">
        <v>94</v>
      </c>
      <c r="C117" s="21">
        <v>77.010000000000005</v>
      </c>
      <c r="D117" s="21">
        <v>38.74</v>
      </c>
      <c r="E117" s="21">
        <v>38.270000000000003</v>
      </c>
      <c r="F117" s="21">
        <v>6.4390000000000001</v>
      </c>
      <c r="G117" s="21">
        <v>11</v>
      </c>
      <c r="H117" s="21">
        <v>6</v>
      </c>
      <c r="I117" s="21">
        <v>5.9429999999999996</v>
      </c>
      <c r="J117" s="21">
        <v>6.47</v>
      </c>
    </row>
    <row r="118" spans="2:10" x14ac:dyDescent="0.3">
      <c r="B118" s="7" t="s">
        <v>64</v>
      </c>
      <c r="C118" s="1">
        <v>77.010000000000005</v>
      </c>
      <c r="D118" s="1">
        <v>62.78</v>
      </c>
      <c r="E118" s="1">
        <v>14.22</v>
      </c>
      <c r="F118" s="1">
        <v>3.1539999999999999</v>
      </c>
      <c r="G118" s="1">
        <v>11</v>
      </c>
      <c r="H118" s="1">
        <v>5</v>
      </c>
      <c r="I118" s="1">
        <v>4.5090000000000003</v>
      </c>
      <c r="J118" s="1">
        <v>11.86</v>
      </c>
    </row>
    <row r="119" spans="2:10" x14ac:dyDescent="0.3">
      <c r="B119" s="7" t="s">
        <v>97</v>
      </c>
      <c r="C119" s="1">
        <v>77.010000000000005</v>
      </c>
      <c r="D119" s="1">
        <v>36.17</v>
      </c>
      <c r="E119" s="1">
        <v>40.83</v>
      </c>
      <c r="F119" s="1">
        <v>2.81</v>
      </c>
      <c r="G119" s="1">
        <v>11</v>
      </c>
      <c r="H119" s="1">
        <v>6</v>
      </c>
      <c r="I119" s="1">
        <v>14.53</v>
      </c>
      <c r="J119" s="1">
        <v>15</v>
      </c>
    </row>
    <row r="120" spans="2:10" x14ac:dyDescent="0.3">
      <c r="B120" s="7" t="s">
        <v>95</v>
      </c>
      <c r="C120" s="1">
        <v>77.010000000000005</v>
      </c>
      <c r="D120" s="1">
        <v>35.57</v>
      </c>
      <c r="E120" s="1">
        <v>41.44</v>
      </c>
      <c r="F120" s="1">
        <v>5.5049999999999999</v>
      </c>
      <c r="G120" s="1">
        <v>11</v>
      </c>
      <c r="H120" s="1">
        <v>8</v>
      </c>
      <c r="I120" s="1">
        <v>7.5279999999999996</v>
      </c>
      <c r="J120" s="1">
        <v>9.9019999999999992</v>
      </c>
    </row>
    <row r="121" spans="2:10" x14ac:dyDescent="0.3">
      <c r="B121" s="7" t="s">
        <v>96</v>
      </c>
      <c r="C121" s="1">
        <v>77.010000000000005</v>
      </c>
      <c r="D121" s="1">
        <v>40.56</v>
      </c>
      <c r="E121" s="1">
        <v>36.450000000000003</v>
      </c>
      <c r="F121" s="1">
        <v>7.9269999999999996</v>
      </c>
      <c r="G121" s="1">
        <v>11</v>
      </c>
      <c r="H121" s="1">
        <v>6</v>
      </c>
      <c r="I121" s="1">
        <v>4.5970000000000004</v>
      </c>
      <c r="J121" s="1">
        <v>5.9180000000000001</v>
      </c>
    </row>
    <row r="122" spans="2:10" x14ac:dyDescent="0.3">
      <c r="B122" s="7"/>
      <c r="C122" s="1"/>
      <c r="D122" s="1"/>
      <c r="E122" s="1"/>
      <c r="F122" s="1"/>
      <c r="G122" s="1"/>
      <c r="H122" s="1"/>
      <c r="I122" s="1"/>
      <c r="J122" s="1"/>
    </row>
    <row r="123" spans="2:10" x14ac:dyDescent="0.3">
      <c r="B123" s="7" t="s">
        <v>91</v>
      </c>
      <c r="C123" s="1"/>
      <c r="D123" s="1"/>
      <c r="E123" s="1"/>
      <c r="F123" s="1"/>
      <c r="G123" s="1"/>
      <c r="H123" s="1"/>
      <c r="I123" s="1"/>
      <c r="J123" s="1"/>
    </row>
    <row r="124" spans="2:10" x14ac:dyDescent="0.3">
      <c r="B124" s="22" t="s">
        <v>94</v>
      </c>
      <c r="C124" s="21">
        <v>74.989999999999995</v>
      </c>
      <c r="D124" s="21">
        <v>42.99</v>
      </c>
      <c r="E124" s="21">
        <v>32</v>
      </c>
      <c r="F124" s="21">
        <v>4.8410000000000002</v>
      </c>
      <c r="G124" s="21">
        <v>10</v>
      </c>
      <c r="H124" s="21">
        <v>5</v>
      </c>
      <c r="I124" s="21">
        <v>6.609</v>
      </c>
      <c r="J124" s="21">
        <v>7.6550000000000002</v>
      </c>
    </row>
    <row r="125" spans="2:10" x14ac:dyDescent="0.3">
      <c r="B125" s="7" t="s">
        <v>64</v>
      </c>
      <c r="C125" s="1">
        <v>74.989999999999995</v>
      </c>
      <c r="D125" s="1">
        <v>67.2</v>
      </c>
      <c r="E125" s="1">
        <v>7.7880000000000003</v>
      </c>
      <c r="F125" s="1">
        <v>8.9309999999999992</v>
      </c>
      <c r="G125" s="1">
        <v>10</v>
      </c>
      <c r="H125" s="1">
        <v>4</v>
      </c>
      <c r="I125" s="1">
        <v>0.872</v>
      </c>
      <c r="J125" s="1">
        <v>3.6120000000000001</v>
      </c>
    </row>
    <row r="126" spans="2:10" x14ac:dyDescent="0.3">
      <c r="B126" s="7" t="s">
        <v>97</v>
      </c>
      <c r="C126" s="1">
        <v>74.989999999999995</v>
      </c>
      <c r="D126" s="1">
        <v>30.28</v>
      </c>
      <c r="E126" s="1">
        <v>44.71</v>
      </c>
      <c r="F126" s="1">
        <v>5.7430000000000003</v>
      </c>
      <c r="G126" s="1">
        <v>10</v>
      </c>
      <c r="H126" s="1">
        <v>5</v>
      </c>
      <c r="I126" s="1">
        <v>7.7859999999999996</v>
      </c>
      <c r="J126" s="1">
        <v>6.3220000000000001</v>
      </c>
    </row>
    <row r="127" spans="2:10" x14ac:dyDescent="0.3">
      <c r="B127" s="7" t="s">
        <v>95</v>
      </c>
      <c r="C127" s="1">
        <v>74.989999999999995</v>
      </c>
      <c r="D127" s="1">
        <v>34.409999999999997</v>
      </c>
      <c r="E127" s="1">
        <v>40.58</v>
      </c>
      <c r="F127" s="1">
        <v>5.5369999999999999</v>
      </c>
      <c r="G127" s="1">
        <v>10</v>
      </c>
      <c r="H127" s="1">
        <v>7</v>
      </c>
      <c r="I127" s="1">
        <v>7.3289999999999997</v>
      </c>
      <c r="J127" s="1">
        <v>9.6349999999999998</v>
      </c>
    </row>
    <row r="128" spans="2:10" x14ac:dyDescent="0.3">
      <c r="B128" s="7" t="s">
        <v>96</v>
      </c>
      <c r="C128" s="1">
        <v>74.989999999999995</v>
      </c>
      <c r="D128" s="1">
        <v>44.89</v>
      </c>
      <c r="E128" s="1">
        <v>30.1</v>
      </c>
      <c r="F128" s="1">
        <v>5.1989999999999998</v>
      </c>
      <c r="G128" s="1">
        <v>10</v>
      </c>
      <c r="H128" s="1">
        <v>6</v>
      </c>
      <c r="I128" s="1">
        <v>5.7889999999999997</v>
      </c>
      <c r="J128" s="1">
        <v>8.6479999999999997</v>
      </c>
    </row>
  </sheetData>
  <mergeCells count="12">
    <mergeCell ref="R10:T10"/>
    <mergeCell ref="C10:E10"/>
    <mergeCell ref="F10:H10"/>
    <mergeCell ref="I10:K10"/>
    <mergeCell ref="L10:N10"/>
    <mergeCell ref="O10:Q10"/>
    <mergeCell ref="C1:M1"/>
    <mergeCell ref="V1:AA1"/>
    <mergeCell ref="AB1:AG1"/>
    <mergeCell ref="O1:T1"/>
    <mergeCell ref="AR1:AW1"/>
    <mergeCell ref="AI1:AP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E54DF-7CDE-4201-9368-880E9B299BF8}">
  <dimension ref="A1:V147"/>
  <sheetViews>
    <sheetView tabSelected="1" topLeftCell="A112" workbookViewId="0">
      <selection activeCell="C121" sqref="C121"/>
    </sheetView>
  </sheetViews>
  <sheetFormatPr defaultRowHeight="14.4" x14ac:dyDescent="0.3"/>
  <cols>
    <col min="3" max="3" width="44.109375" bestFit="1" customWidth="1"/>
    <col min="10" max="10" width="12.44140625" customWidth="1"/>
    <col min="12" max="12" width="43.33203125" customWidth="1"/>
  </cols>
  <sheetData>
    <row r="1" spans="1:22" x14ac:dyDescent="0.3">
      <c r="A1" t="s">
        <v>99</v>
      </c>
      <c r="C1" s="5" t="s">
        <v>117</v>
      </c>
      <c r="D1" s="28" t="s">
        <v>55</v>
      </c>
      <c r="E1" s="28"/>
      <c r="F1" s="28"/>
      <c r="G1" s="14"/>
      <c r="H1" s="11"/>
      <c r="I1" s="31" t="s">
        <v>100</v>
      </c>
      <c r="J1" s="31"/>
      <c r="K1" s="31"/>
      <c r="L1" s="16"/>
      <c r="N1" s="5" t="s">
        <v>243</v>
      </c>
      <c r="O1" s="31" t="s">
        <v>55</v>
      </c>
      <c r="P1" s="31"/>
      <c r="Q1" s="31"/>
      <c r="R1" s="12"/>
      <c r="S1" s="31" t="s">
        <v>100</v>
      </c>
      <c r="T1" s="31"/>
      <c r="U1" s="31"/>
    </row>
    <row r="2" spans="1:22" x14ac:dyDescent="0.3">
      <c r="C2" s="5" t="s">
        <v>118</v>
      </c>
      <c r="D2">
        <f>35/41*100</f>
        <v>85.365853658536579</v>
      </c>
      <c r="E2">
        <f>60/72*100</f>
        <v>83.333333333333343</v>
      </c>
      <c r="F2">
        <f>30/34*100</f>
        <v>88.235294117647058</v>
      </c>
      <c r="G2">
        <f>44/55*100</f>
        <v>80</v>
      </c>
      <c r="I2">
        <f>5/24*100</f>
        <v>20.833333333333336</v>
      </c>
      <c r="J2">
        <f>5/41*100</f>
        <v>12.195121951219512</v>
      </c>
      <c r="K2">
        <f>0/35*100</f>
        <v>0</v>
      </c>
      <c r="L2">
        <f>0/59*100</f>
        <v>0</v>
      </c>
      <c r="N2" s="5" t="s">
        <v>118</v>
      </c>
      <c r="O2">
        <f>21/21*100</f>
        <v>100</v>
      </c>
      <c r="P2">
        <f>40/40*100</f>
        <v>100</v>
      </c>
      <c r="Q2">
        <f>70/70*100</f>
        <v>100</v>
      </c>
      <c r="S2">
        <f>0/26*100</f>
        <v>0</v>
      </c>
      <c r="T2">
        <f>3/14*100</f>
        <v>21.428571428571427</v>
      </c>
      <c r="U2">
        <f>12/33*100</f>
        <v>36.363636363636367</v>
      </c>
      <c r="V2">
        <f>6/41*100</f>
        <v>14.634146341463413</v>
      </c>
    </row>
    <row r="3" spans="1:22" x14ac:dyDescent="0.3">
      <c r="C3" s="5" t="s">
        <v>119</v>
      </c>
      <c r="D3">
        <f>0/41*100</f>
        <v>0</v>
      </c>
      <c r="E3">
        <f>0/72*100</f>
        <v>0</v>
      </c>
      <c r="F3">
        <f>0/34*100</f>
        <v>0</v>
      </c>
      <c r="G3">
        <f>0/55*100</f>
        <v>0</v>
      </c>
      <c r="I3">
        <f>0/24*100</f>
        <v>0</v>
      </c>
      <c r="J3">
        <f>2/41*100</f>
        <v>4.8780487804878048</v>
      </c>
      <c r="K3">
        <f>3/35*100</f>
        <v>8.5714285714285712</v>
      </c>
      <c r="L3">
        <f>1/59*100</f>
        <v>1.6949152542372881</v>
      </c>
      <c r="N3" s="5" t="s">
        <v>119</v>
      </c>
      <c r="O3">
        <f>0/21*100</f>
        <v>0</v>
      </c>
      <c r="P3">
        <f>0/40*100</f>
        <v>0</v>
      </c>
      <c r="Q3">
        <f>0/70*100</f>
        <v>0</v>
      </c>
      <c r="S3">
        <f>14/26*100</f>
        <v>53.846153846153847</v>
      </c>
      <c r="T3">
        <f>5/14*100</f>
        <v>35.714285714285715</v>
      </c>
      <c r="U3">
        <f>12/33*100</f>
        <v>36.363636363636367</v>
      </c>
      <c r="V3">
        <f>19/41*100</f>
        <v>46.341463414634148</v>
      </c>
    </row>
    <row r="4" spans="1:22" x14ac:dyDescent="0.3">
      <c r="C4" s="5" t="s">
        <v>115</v>
      </c>
      <c r="D4">
        <f>7/41*100</f>
        <v>17.073170731707318</v>
      </c>
      <c r="E4">
        <f>12/72*100</f>
        <v>16.666666666666664</v>
      </c>
      <c r="F4">
        <f>4/34*100</f>
        <v>11.76470588235294</v>
      </c>
      <c r="G4">
        <f>11/55*100</f>
        <v>20</v>
      </c>
      <c r="I4">
        <f>19/24*100</f>
        <v>79.166666666666657</v>
      </c>
      <c r="J4">
        <f>34/41*100</f>
        <v>82.926829268292678</v>
      </c>
      <c r="K4">
        <f>32/35*100</f>
        <v>91.428571428571431</v>
      </c>
      <c r="L4">
        <f>58/59*100</f>
        <v>98.305084745762713</v>
      </c>
      <c r="N4" s="5" t="s">
        <v>115</v>
      </c>
      <c r="O4">
        <f>0/21*100</f>
        <v>0</v>
      </c>
      <c r="P4">
        <f>0/40*100</f>
        <v>0</v>
      </c>
      <c r="Q4">
        <f>0/70*100</f>
        <v>0</v>
      </c>
      <c r="S4">
        <f>12/26*100</f>
        <v>46.153846153846153</v>
      </c>
      <c r="T4">
        <f>6/14*100</f>
        <v>42.857142857142854</v>
      </c>
      <c r="U4">
        <f>9/33*100</f>
        <v>27.27272727272727</v>
      </c>
      <c r="V4">
        <f>16/45*100</f>
        <v>35.555555555555557</v>
      </c>
    </row>
    <row r="6" spans="1:22" x14ac:dyDescent="0.3">
      <c r="C6" s="7" t="s">
        <v>240</v>
      </c>
      <c r="D6" s="1"/>
      <c r="E6" s="1"/>
      <c r="F6" s="1"/>
      <c r="L6" s="7" t="s">
        <v>248</v>
      </c>
      <c r="M6" s="1"/>
      <c r="N6" s="1"/>
      <c r="O6" s="1"/>
    </row>
    <row r="7" spans="1:22" x14ac:dyDescent="0.3">
      <c r="C7" s="7" t="s">
        <v>102</v>
      </c>
      <c r="D7" s="1" t="s">
        <v>103</v>
      </c>
      <c r="E7" s="1"/>
      <c r="F7" s="1"/>
      <c r="L7" s="7" t="s">
        <v>102</v>
      </c>
      <c r="M7" s="1" t="s">
        <v>103</v>
      </c>
      <c r="N7" s="1"/>
      <c r="O7" s="1"/>
    </row>
    <row r="8" spans="1:22" x14ac:dyDescent="0.3">
      <c r="C8" s="7" t="s">
        <v>104</v>
      </c>
      <c r="D8" s="1" t="s">
        <v>30</v>
      </c>
      <c r="E8" s="1"/>
      <c r="F8" s="1"/>
      <c r="L8" s="7" t="s">
        <v>104</v>
      </c>
      <c r="M8" s="1" t="s">
        <v>30</v>
      </c>
      <c r="N8" s="1"/>
      <c r="O8" s="1"/>
    </row>
    <row r="9" spans="1:22" x14ac:dyDescent="0.3">
      <c r="C9" s="7" t="s">
        <v>105</v>
      </c>
      <c r="D9" s="1" t="s">
        <v>29</v>
      </c>
      <c r="E9" s="1"/>
      <c r="F9" s="1"/>
      <c r="L9" s="7" t="s">
        <v>105</v>
      </c>
      <c r="M9" s="1" t="s">
        <v>29</v>
      </c>
      <c r="N9" s="1"/>
      <c r="O9" s="1"/>
    </row>
    <row r="10" spans="1:22" x14ac:dyDescent="0.3">
      <c r="C10" s="7" t="s">
        <v>106</v>
      </c>
      <c r="D10" s="1" t="s">
        <v>107</v>
      </c>
      <c r="E10" s="1"/>
      <c r="F10" s="1"/>
      <c r="L10" s="7" t="s">
        <v>106</v>
      </c>
      <c r="M10" s="1" t="s">
        <v>107</v>
      </c>
      <c r="N10" s="1"/>
      <c r="O10" s="1"/>
    </row>
    <row r="11" spans="1:22" x14ac:dyDescent="0.3">
      <c r="C11" s="7" t="s">
        <v>108</v>
      </c>
      <c r="D11" s="1" t="s">
        <v>28</v>
      </c>
      <c r="E11" s="1"/>
      <c r="F11" s="1"/>
      <c r="L11" s="7" t="s">
        <v>108</v>
      </c>
      <c r="M11" s="1" t="s">
        <v>28</v>
      </c>
      <c r="N11" s="1"/>
      <c r="O11" s="1"/>
    </row>
    <row r="12" spans="1:22" x14ac:dyDescent="0.3">
      <c r="C12" s="7"/>
      <c r="D12" s="1"/>
      <c r="E12" s="1"/>
      <c r="F12" s="1"/>
      <c r="L12" s="7"/>
      <c r="M12" s="1"/>
      <c r="N12" s="1"/>
      <c r="O12" s="1"/>
    </row>
    <row r="13" spans="1:22" x14ac:dyDescent="0.3">
      <c r="C13" s="7" t="s">
        <v>109</v>
      </c>
      <c r="D13" s="21" t="s">
        <v>238</v>
      </c>
      <c r="E13" s="21" t="s">
        <v>239</v>
      </c>
      <c r="F13" s="21" t="s">
        <v>110</v>
      </c>
      <c r="L13" s="7" t="s">
        <v>109</v>
      </c>
      <c r="M13" s="21" t="s">
        <v>238</v>
      </c>
      <c r="N13" s="21" t="s">
        <v>239</v>
      </c>
      <c r="O13" s="21" t="s">
        <v>110</v>
      </c>
    </row>
    <row r="14" spans="1:22" x14ac:dyDescent="0.3">
      <c r="C14" s="7" t="s">
        <v>241</v>
      </c>
      <c r="D14" s="21">
        <v>169</v>
      </c>
      <c r="E14" s="21">
        <v>34</v>
      </c>
      <c r="F14" s="21">
        <v>203</v>
      </c>
      <c r="L14" s="7" t="s">
        <v>244</v>
      </c>
      <c r="M14" s="21">
        <v>103</v>
      </c>
      <c r="N14" s="21">
        <v>0</v>
      </c>
      <c r="O14" s="21">
        <v>103</v>
      </c>
    </row>
    <row r="15" spans="1:22" x14ac:dyDescent="0.3">
      <c r="C15" s="7" t="s">
        <v>242</v>
      </c>
      <c r="D15" s="21">
        <v>10</v>
      </c>
      <c r="E15" s="21">
        <v>143</v>
      </c>
      <c r="F15" s="21">
        <v>153</v>
      </c>
      <c r="L15" s="7" t="s">
        <v>245</v>
      </c>
      <c r="M15" s="21">
        <v>21</v>
      </c>
      <c r="N15" s="21">
        <v>43</v>
      </c>
      <c r="O15" s="21">
        <v>64</v>
      </c>
    </row>
    <row r="16" spans="1:22" x14ac:dyDescent="0.3">
      <c r="C16" s="7" t="s">
        <v>110</v>
      </c>
      <c r="D16" s="21">
        <v>179</v>
      </c>
      <c r="E16" s="21">
        <v>177</v>
      </c>
      <c r="F16" s="21">
        <v>356</v>
      </c>
      <c r="L16" s="7" t="s">
        <v>110</v>
      </c>
      <c r="M16" s="21">
        <v>124</v>
      </c>
      <c r="N16" s="21">
        <v>43</v>
      </c>
      <c r="O16" s="21">
        <v>167</v>
      </c>
    </row>
    <row r="17" spans="1:15" x14ac:dyDescent="0.3">
      <c r="C17" s="7"/>
      <c r="D17" s="21"/>
      <c r="E17" s="21"/>
      <c r="F17" s="21"/>
      <c r="L17" s="7"/>
      <c r="M17" s="21"/>
      <c r="N17" s="21"/>
      <c r="O17" s="21"/>
    </row>
    <row r="18" spans="1:15" x14ac:dyDescent="0.3">
      <c r="C18" s="7" t="s">
        <v>111</v>
      </c>
      <c r="D18" s="21" t="s">
        <v>238</v>
      </c>
      <c r="E18" s="21" t="s">
        <v>239</v>
      </c>
      <c r="F18" s="21"/>
      <c r="L18" s="7" t="s">
        <v>111</v>
      </c>
      <c r="M18" s="21" t="s">
        <v>238</v>
      </c>
      <c r="N18" s="21" t="s">
        <v>239</v>
      </c>
      <c r="O18" s="21"/>
    </row>
    <row r="19" spans="1:15" x14ac:dyDescent="0.3">
      <c r="C19" s="7" t="s">
        <v>241</v>
      </c>
      <c r="D19" s="21" t="s">
        <v>354</v>
      </c>
      <c r="E19" s="21" t="s">
        <v>355</v>
      </c>
      <c r="F19" s="21"/>
      <c r="L19" s="7" t="s">
        <v>244</v>
      </c>
      <c r="M19" s="21" t="s">
        <v>246</v>
      </c>
      <c r="N19" s="21" t="s">
        <v>247</v>
      </c>
      <c r="O19" s="21"/>
    </row>
    <row r="20" spans="1:15" x14ac:dyDescent="0.3">
      <c r="C20" s="7" t="s">
        <v>242</v>
      </c>
      <c r="D20" s="21" t="s">
        <v>356</v>
      </c>
      <c r="E20" s="21" t="s">
        <v>357</v>
      </c>
      <c r="F20" s="21"/>
      <c r="L20" s="7" t="s">
        <v>245</v>
      </c>
      <c r="M20" s="21" t="s">
        <v>366</v>
      </c>
      <c r="N20" s="21" t="s">
        <v>367</v>
      </c>
      <c r="O20" s="21"/>
    </row>
    <row r="21" spans="1:15" x14ac:dyDescent="0.3">
      <c r="C21" s="7"/>
      <c r="D21" s="21"/>
      <c r="E21" s="21"/>
      <c r="F21" s="21"/>
      <c r="L21" s="7"/>
      <c r="M21" s="21"/>
      <c r="N21" s="21"/>
      <c r="O21" s="21"/>
    </row>
    <row r="22" spans="1:15" x14ac:dyDescent="0.3">
      <c r="C22" s="7" t="s">
        <v>112</v>
      </c>
      <c r="D22" s="21" t="s">
        <v>238</v>
      </c>
      <c r="E22" s="21" t="s">
        <v>239</v>
      </c>
      <c r="F22" s="21"/>
      <c r="L22" s="7" t="s">
        <v>112</v>
      </c>
      <c r="M22" s="21" t="s">
        <v>238</v>
      </c>
      <c r="N22" s="21" t="s">
        <v>239</v>
      </c>
      <c r="O22" s="21"/>
    </row>
    <row r="23" spans="1:15" x14ac:dyDescent="0.3">
      <c r="C23" s="7" t="s">
        <v>241</v>
      </c>
      <c r="D23" s="21" t="s">
        <v>358</v>
      </c>
      <c r="E23" s="21" t="s">
        <v>359</v>
      </c>
      <c r="F23" s="21"/>
      <c r="L23" s="7" t="s">
        <v>244</v>
      </c>
      <c r="M23" s="21" t="s">
        <v>368</v>
      </c>
      <c r="N23" s="21" t="s">
        <v>247</v>
      </c>
      <c r="O23" s="21"/>
    </row>
    <row r="24" spans="1:15" x14ac:dyDescent="0.3">
      <c r="C24" s="7" t="s">
        <v>242</v>
      </c>
      <c r="D24" s="21" t="s">
        <v>360</v>
      </c>
      <c r="E24" s="21" t="s">
        <v>361</v>
      </c>
      <c r="F24" s="21"/>
      <c r="L24" s="7" t="s">
        <v>245</v>
      </c>
      <c r="M24" s="21" t="s">
        <v>369</v>
      </c>
      <c r="N24" s="21" t="s">
        <v>246</v>
      </c>
      <c r="O24" s="21"/>
    </row>
    <row r="25" spans="1:15" x14ac:dyDescent="0.3">
      <c r="C25" s="7"/>
      <c r="D25" s="21"/>
      <c r="E25" s="21"/>
      <c r="F25" s="21"/>
      <c r="L25" s="7"/>
      <c r="M25" s="21"/>
      <c r="N25" s="21"/>
      <c r="O25" s="21"/>
    </row>
    <row r="26" spans="1:15" x14ac:dyDescent="0.3">
      <c r="C26" s="7" t="s">
        <v>113</v>
      </c>
      <c r="D26" s="21" t="s">
        <v>238</v>
      </c>
      <c r="E26" s="21" t="s">
        <v>239</v>
      </c>
      <c r="F26" s="21"/>
      <c r="L26" s="7" t="s">
        <v>113</v>
      </c>
      <c r="M26" s="21" t="s">
        <v>238</v>
      </c>
      <c r="N26" s="21" t="s">
        <v>239</v>
      </c>
      <c r="O26" s="21"/>
    </row>
    <row r="27" spans="1:15" x14ac:dyDescent="0.3">
      <c r="C27" s="7" t="s">
        <v>241</v>
      </c>
      <c r="D27" s="21" t="s">
        <v>362</v>
      </c>
      <c r="E27" s="21" t="s">
        <v>363</v>
      </c>
      <c r="F27" s="21"/>
      <c r="L27" s="7" t="s">
        <v>244</v>
      </c>
      <c r="M27" s="21" t="s">
        <v>370</v>
      </c>
      <c r="N27" s="21" t="s">
        <v>247</v>
      </c>
      <c r="O27" s="21"/>
    </row>
    <row r="28" spans="1:15" x14ac:dyDescent="0.3">
      <c r="C28" s="7" t="s">
        <v>242</v>
      </c>
      <c r="D28" s="21" t="s">
        <v>364</v>
      </c>
      <c r="E28" s="21" t="s">
        <v>365</v>
      </c>
      <c r="F28" s="21"/>
      <c r="L28" s="7" t="s">
        <v>245</v>
      </c>
      <c r="M28" s="21" t="s">
        <v>371</v>
      </c>
      <c r="N28" s="21" t="s">
        <v>372</v>
      </c>
      <c r="O28" s="21"/>
    </row>
    <row r="30" spans="1:15" x14ac:dyDescent="0.3">
      <c r="A30" t="s">
        <v>114</v>
      </c>
      <c r="C30" t="s">
        <v>116</v>
      </c>
      <c r="D30" t="s">
        <v>55</v>
      </c>
      <c r="E30" s="8" t="s">
        <v>100</v>
      </c>
      <c r="F30" s="8" t="s">
        <v>101</v>
      </c>
      <c r="J30" t="s">
        <v>250</v>
      </c>
      <c r="K30" s="5" t="s">
        <v>55</v>
      </c>
      <c r="L30" s="8" t="s">
        <v>100</v>
      </c>
      <c r="M30" s="8" t="s">
        <v>249</v>
      </c>
      <c r="N30" s="8" t="s">
        <v>373</v>
      </c>
    </row>
    <row r="31" spans="1:15" x14ac:dyDescent="0.3">
      <c r="D31">
        <f>50/50*100</f>
        <v>100</v>
      </c>
      <c r="E31">
        <f>0/15*100</f>
        <v>0</v>
      </c>
      <c r="F31">
        <f>11/35*100</f>
        <v>31.428571428571427</v>
      </c>
      <c r="K31">
        <f>20/20*100</f>
        <v>100</v>
      </c>
      <c r="L31">
        <f>2/19*100</f>
        <v>10.526315789473683</v>
      </c>
      <c r="M31">
        <f>7/24*100</f>
        <v>29.166666666666668</v>
      </c>
      <c r="N31">
        <f>4/10*100</f>
        <v>40</v>
      </c>
    </row>
    <row r="32" spans="1:15" x14ac:dyDescent="0.3">
      <c r="D32">
        <f>60/60*100</f>
        <v>100</v>
      </c>
      <c r="E32">
        <f>0/17*100</f>
        <v>0</v>
      </c>
      <c r="F32">
        <f>13/34*100</f>
        <v>38.235294117647058</v>
      </c>
      <c r="K32">
        <f>35/35*100</f>
        <v>100</v>
      </c>
      <c r="L32">
        <f>3/14*100</f>
        <v>21.428571428571427</v>
      </c>
      <c r="M32">
        <f>6/29*100</f>
        <v>20.689655172413794</v>
      </c>
      <c r="N32">
        <f>9/26*100</f>
        <v>34.615384615384613</v>
      </c>
    </row>
    <row r="33" spans="3:14" x14ac:dyDescent="0.3">
      <c r="D33">
        <f>27/27*100</f>
        <v>100</v>
      </c>
      <c r="E33">
        <f>2/26*100</f>
        <v>7.6923076923076925</v>
      </c>
      <c r="F33">
        <f>6/23*100</f>
        <v>26.086956521739129</v>
      </c>
      <c r="K33">
        <f>24/24*100</f>
        <v>100</v>
      </c>
      <c r="L33">
        <f>2/21*100</f>
        <v>9.5238095238095237</v>
      </c>
      <c r="M33">
        <f>2/10*100</f>
        <v>20</v>
      </c>
      <c r="N33">
        <f>7/20*100</f>
        <v>35</v>
      </c>
    </row>
    <row r="34" spans="3:14" x14ac:dyDescent="0.3">
      <c r="D34">
        <f>30/30*100</f>
        <v>100</v>
      </c>
      <c r="E34">
        <f>3/15*100</f>
        <v>20</v>
      </c>
      <c r="F34">
        <f>7/19*100</f>
        <v>36.84210526315789</v>
      </c>
      <c r="K34">
        <f>39/39*100</f>
        <v>100</v>
      </c>
      <c r="L34">
        <f>9/32*100</f>
        <v>28.125</v>
      </c>
      <c r="M34">
        <f>9/21*100</f>
        <v>42.857142857142854</v>
      </c>
    </row>
    <row r="35" spans="3:14" x14ac:dyDescent="0.3">
      <c r="D35">
        <f>70/70*100</f>
        <v>100</v>
      </c>
      <c r="E35">
        <f>6/35*100</f>
        <v>17.142857142857142</v>
      </c>
      <c r="F35">
        <f>9/32*100</f>
        <v>28.125</v>
      </c>
      <c r="L35">
        <f>6/35*100</f>
        <v>17.142857142857142</v>
      </c>
      <c r="M35">
        <f>7/22*100</f>
        <v>31.818181818181817</v>
      </c>
    </row>
    <row r="36" spans="3:14" x14ac:dyDescent="0.3">
      <c r="E36">
        <f>3/19*100</f>
        <v>15.789473684210526</v>
      </c>
      <c r="F36">
        <f>12/50*100</f>
        <v>24</v>
      </c>
      <c r="L36">
        <f>1/20*100</f>
        <v>5</v>
      </c>
      <c r="M36">
        <f>6/18*100</f>
        <v>33.333333333333329</v>
      </c>
    </row>
    <row r="37" spans="3:14" x14ac:dyDescent="0.3">
      <c r="E37">
        <f>2/21*100</f>
        <v>9.5238095238095237</v>
      </c>
      <c r="F37">
        <f>5/31*100</f>
        <v>16.129032258064516</v>
      </c>
    </row>
    <row r="38" spans="3:14" x14ac:dyDescent="0.3">
      <c r="E38">
        <f>3/37*100</f>
        <v>8.1081081081081088</v>
      </c>
    </row>
    <row r="41" spans="3:14" x14ac:dyDescent="0.3">
      <c r="C41" s="22" t="s">
        <v>18</v>
      </c>
      <c r="D41" s="21">
        <v>1</v>
      </c>
      <c r="E41" s="1"/>
      <c r="F41" s="1"/>
      <c r="G41" s="1"/>
      <c r="H41" s="1"/>
      <c r="I41" s="1"/>
      <c r="J41" s="1"/>
      <c r="K41" s="1"/>
    </row>
    <row r="42" spans="3:14" x14ac:dyDescent="0.3">
      <c r="C42" s="22" t="s">
        <v>19</v>
      </c>
      <c r="D42" s="21">
        <v>21</v>
      </c>
      <c r="E42" s="1"/>
      <c r="F42" s="1"/>
      <c r="G42" s="1"/>
      <c r="H42" s="1"/>
      <c r="I42" s="1"/>
      <c r="J42" s="1"/>
      <c r="K42" s="1"/>
    </row>
    <row r="43" spans="3:14" x14ac:dyDescent="0.3">
      <c r="C43" s="22" t="s">
        <v>20</v>
      </c>
      <c r="D43" s="21">
        <v>0.05</v>
      </c>
      <c r="E43" s="1"/>
      <c r="F43" s="1"/>
      <c r="G43" s="1"/>
      <c r="H43" s="1"/>
      <c r="I43" s="1"/>
      <c r="J43" s="1"/>
      <c r="K43" s="1"/>
    </row>
    <row r="44" spans="3:14" x14ac:dyDescent="0.3">
      <c r="C44" s="7"/>
      <c r="D44" s="1"/>
      <c r="E44" s="1"/>
      <c r="F44" s="1"/>
      <c r="G44" s="1"/>
      <c r="H44" s="1"/>
      <c r="I44" s="1"/>
      <c r="J44" s="1"/>
      <c r="K44" s="1"/>
    </row>
    <row r="45" spans="3:14" x14ac:dyDescent="0.3">
      <c r="C45" s="22" t="s">
        <v>222</v>
      </c>
      <c r="D45" s="21" t="s">
        <v>22</v>
      </c>
      <c r="E45" s="21" t="s">
        <v>23</v>
      </c>
      <c r="F45" s="21" t="s">
        <v>24</v>
      </c>
      <c r="G45" s="21" t="s">
        <v>25</v>
      </c>
      <c r="H45" s="21" t="s">
        <v>26</v>
      </c>
      <c r="I45" s="21"/>
      <c r="J45" s="21"/>
      <c r="K45" s="21"/>
    </row>
    <row r="46" spans="3:14" x14ac:dyDescent="0.3">
      <c r="C46" s="22" t="s">
        <v>396</v>
      </c>
      <c r="D46" s="21">
        <v>90.22</v>
      </c>
      <c r="E46" s="21" t="s">
        <v>374</v>
      </c>
      <c r="F46" s="21" t="s">
        <v>28</v>
      </c>
      <c r="G46" s="21" t="s">
        <v>29</v>
      </c>
      <c r="H46" s="21" t="s">
        <v>30</v>
      </c>
      <c r="I46" s="21"/>
      <c r="J46" s="21"/>
      <c r="K46" s="21"/>
    </row>
    <row r="47" spans="3:14" x14ac:dyDescent="0.3">
      <c r="C47" s="22" t="s">
        <v>397</v>
      </c>
      <c r="D47" s="21">
        <v>71.31</v>
      </c>
      <c r="E47" s="21" t="s">
        <v>375</v>
      </c>
      <c r="F47" s="21" t="s">
        <v>28</v>
      </c>
      <c r="G47" s="21" t="s">
        <v>29</v>
      </c>
      <c r="H47" s="21" t="s">
        <v>30</v>
      </c>
      <c r="I47" s="21"/>
      <c r="J47" s="21"/>
      <c r="K47" s="21"/>
    </row>
    <row r="48" spans="3:14" x14ac:dyDescent="0.3">
      <c r="C48" s="22" t="s">
        <v>395</v>
      </c>
      <c r="D48" s="21">
        <v>0</v>
      </c>
      <c r="E48" s="21" t="s">
        <v>376</v>
      </c>
      <c r="F48" s="21" t="s">
        <v>69</v>
      </c>
      <c r="G48" s="21" t="s">
        <v>70</v>
      </c>
      <c r="H48" s="21" t="s">
        <v>98</v>
      </c>
      <c r="I48" s="21"/>
      <c r="J48" s="21"/>
      <c r="K48" s="21"/>
    </row>
    <row r="49" spans="3:11" x14ac:dyDescent="0.3">
      <c r="C49" s="22" t="s">
        <v>398</v>
      </c>
      <c r="D49" s="21">
        <v>84.71</v>
      </c>
      <c r="E49" s="21" t="s">
        <v>377</v>
      </c>
      <c r="F49" s="21" t="s">
        <v>28</v>
      </c>
      <c r="G49" s="21" t="s">
        <v>29</v>
      </c>
      <c r="H49" s="21" t="s">
        <v>30</v>
      </c>
      <c r="I49" s="21"/>
      <c r="J49" s="21"/>
      <c r="K49" s="21"/>
    </row>
    <row r="50" spans="3:11" x14ac:dyDescent="0.3">
      <c r="C50" s="22" t="s">
        <v>399</v>
      </c>
      <c r="D50" s="21">
        <v>70.36</v>
      </c>
      <c r="E50" s="21" t="s">
        <v>378</v>
      </c>
      <c r="F50" s="21" t="s">
        <v>28</v>
      </c>
      <c r="G50" s="21" t="s">
        <v>29</v>
      </c>
      <c r="H50" s="21" t="s">
        <v>30</v>
      </c>
      <c r="I50" s="21"/>
      <c r="J50" s="21"/>
      <c r="K50" s="21"/>
    </row>
    <row r="51" spans="3:11" x14ac:dyDescent="0.3">
      <c r="C51" s="22" t="s">
        <v>400</v>
      </c>
      <c r="D51" s="21">
        <v>63.46</v>
      </c>
      <c r="E51" s="21" t="s">
        <v>379</v>
      </c>
      <c r="F51" s="21" t="s">
        <v>28</v>
      </c>
      <c r="G51" s="21" t="s">
        <v>29</v>
      </c>
      <c r="H51" s="21" t="s">
        <v>30</v>
      </c>
      <c r="I51" s="21"/>
      <c r="J51" s="21"/>
      <c r="K51" s="21"/>
    </row>
    <row r="52" spans="3:11" x14ac:dyDescent="0.3">
      <c r="C52" s="22" t="s">
        <v>401</v>
      </c>
      <c r="D52" s="21">
        <v>-18.91</v>
      </c>
      <c r="E52" s="21" t="s">
        <v>380</v>
      </c>
      <c r="F52" s="21" t="s">
        <v>28</v>
      </c>
      <c r="G52" s="21" t="s">
        <v>78</v>
      </c>
      <c r="H52" s="21">
        <v>1E-4</v>
      </c>
      <c r="I52" s="21"/>
      <c r="J52" s="21"/>
      <c r="K52" s="21"/>
    </row>
    <row r="53" spans="3:11" x14ac:dyDescent="0.3">
      <c r="C53" s="22" t="s">
        <v>402</v>
      </c>
      <c r="D53" s="21">
        <v>-90.22</v>
      </c>
      <c r="E53" s="21" t="s">
        <v>381</v>
      </c>
      <c r="F53" s="21" t="s">
        <v>28</v>
      </c>
      <c r="G53" s="21" t="s">
        <v>29</v>
      </c>
      <c r="H53" s="21" t="s">
        <v>30</v>
      </c>
      <c r="I53" s="21"/>
      <c r="J53" s="21"/>
      <c r="K53" s="21"/>
    </row>
    <row r="54" spans="3:11" x14ac:dyDescent="0.3">
      <c r="C54" s="22" t="s">
        <v>403</v>
      </c>
      <c r="D54" s="21">
        <v>-5.5090000000000003</v>
      </c>
      <c r="E54" s="21" t="s">
        <v>382</v>
      </c>
      <c r="F54" s="21" t="s">
        <v>69</v>
      </c>
      <c r="G54" s="21" t="s">
        <v>70</v>
      </c>
      <c r="H54" s="21">
        <v>0.74770000000000003</v>
      </c>
      <c r="I54" s="21"/>
      <c r="J54" s="21"/>
      <c r="K54" s="21"/>
    </row>
    <row r="55" spans="3:11" x14ac:dyDescent="0.3">
      <c r="C55" s="22" t="s">
        <v>404</v>
      </c>
      <c r="D55" s="21">
        <v>-19.86</v>
      </c>
      <c r="E55" s="21" t="s">
        <v>383</v>
      </c>
      <c r="F55" s="21" t="s">
        <v>28</v>
      </c>
      <c r="G55" s="21" t="s">
        <v>78</v>
      </c>
      <c r="H55" s="21">
        <v>1E-4</v>
      </c>
      <c r="I55" s="21"/>
      <c r="J55" s="21"/>
      <c r="K55" s="21"/>
    </row>
    <row r="56" spans="3:11" x14ac:dyDescent="0.3">
      <c r="C56" s="22" t="s">
        <v>405</v>
      </c>
      <c r="D56" s="21">
        <v>-26.76</v>
      </c>
      <c r="E56" s="21" t="s">
        <v>384</v>
      </c>
      <c r="F56" s="21" t="s">
        <v>28</v>
      </c>
      <c r="G56" s="21" t="s">
        <v>29</v>
      </c>
      <c r="H56" s="21" t="s">
        <v>30</v>
      </c>
      <c r="I56" s="21"/>
      <c r="J56" s="21"/>
      <c r="K56" s="21"/>
    </row>
    <row r="57" spans="3:11" x14ac:dyDescent="0.3">
      <c r="C57" s="22" t="s">
        <v>406</v>
      </c>
      <c r="D57" s="21">
        <v>-71.31</v>
      </c>
      <c r="E57" s="21" t="s">
        <v>385</v>
      </c>
      <c r="F57" s="21" t="s">
        <v>28</v>
      </c>
      <c r="G57" s="21" t="s">
        <v>29</v>
      </c>
      <c r="H57" s="21" t="s">
        <v>30</v>
      </c>
      <c r="I57" s="21"/>
      <c r="J57" s="21"/>
      <c r="K57" s="21"/>
    </row>
    <row r="58" spans="3:11" x14ac:dyDescent="0.3">
      <c r="C58" s="22" t="s">
        <v>407</v>
      </c>
      <c r="D58" s="21">
        <v>13.4</v>
      </c>
      <c r="E58" s="21" t="s">
        <v>386</v>
      </c>
      <c r="F58" s="21" t="s">
        <v>28</v>
      </c>
      <c r="G58" s="21" t="s">
        <v>72</v>
      </c>
      <c r="H58" s="21">
        <v>2.01E-2</v>
      </c>
      <c r="I58" s="21"/>
      <c r="J58" s="21"/>
      <c r="K58" s="21"/>
    </row>
    <row r="59" spans="3:11" x14ac:dyDescent="0.3">
      <c r="C59" s="22" t="s">
        <v>408</v>
      </c>
      <c r="D59" s="21">
        <v>-0.95169999999999999</v>
      </c>
      <c r="E59" s="21" t="s">
        <v>387</v>
      </c>
      <c r="F59" s="21" t="s">
        <v>69</v>
      </c>
      <c r="G59" s="21" t="s">
        <v>70</v>
      </c>
      <c r="H59" s="21" t="s">
        <v>98</v>
      </c>
      <c r="I59" s="21"/>
      <c r="J59" s="21"/>
      <c r="K59" s="21"/>
    </row>
    <row r="60" spans="3:11" x14ac:dyDescent="0.3">
      <c r="C60" s="22" t="s">
        <v>409</v>
      </c>
      <c r="D60" s="21">
        <v>-7.8460000000000001</v>
      </c>
      <c r="E60" s="21" t="s">
        <v>388</v>
      </c>
      <c r="F60" s="21" t="s">
        <v>69</v>
      </c>
      <c r="G60" s="21" t="s">
        <v>70</v>
      </c>
      <c r="H60" s="21">
        <v>0.64470000000000005</v>
      </c>
      <c r="I60" s="21"/>
      <c r="J60" s="21"/>
      <c r="K60" s="21"/>
    </row>
    <row r="61" spans="3:11" x14ac:dyDescent="0.3">
      <c r="C61" s="22" t="s">
        <v>410</v>
      </c>
      <c r="D61" s="21">
        <v>84.71</v>
      </c>
      <c r="E61" s="21" t="s">
        <v>389</v>
      </c>
      <c r="F61" s="21" t="s">
        <v>28</v>
      </c>
      <c r="G61" s="21" t="s">
        <v>29</v>
      </c>
      <c r="H61" s="21" t="s">
        <v>30</v>
      </c>
      <c r="I61" s="21"/>
      <c r="J61" s="21"/>
      <c r="K61" s="21"/>
    </row>
    <row r="62" spans="3:11" x14ac:dyDescent="0.3">
      <c r="C62" s="22" t="s">
        <v>411</v>
      </c>
      <c r="D62" s="21">
        <v>70.36</v>
      </c>
      <c r="E62" s="21" t="s">
        <v>390</v>
      </c>
      <c r="F62" s="21" t="s">
        <v>28</v>
      </c>
      <c r="G62" s="21" t="s">
        <v>29</v>
      </c>
      <c r="H62" s="21" t="s">
        <v>30</v>
      </c>
      <c r="I62" s="21"/>
      <c r="J62" s="21"/>
      <c r="K62" s="21"/>
    </row>
    <row r="63" spans="3:11" x14ac:dyDescent="0.3">
      <c r="C63" s="22" t="s">
        <v>412</v>
      </c>
      <c r="D63" s="21">
        <v>63.46</v>
      </c>
      <c r="E63" s="21" t="s">
        <v>391</v>
      </c>
      <c r="F63" s="21" t="s">
        <v>28</v>
      </c>
      <c r="G63" s="21" t="s">
        <v>29</v>
      </c>
      <c r="H63" s="21" t="s">
        <v>30</v>
      </c>
      <c r="I63" s="21"/>
      <c r="J63" s="21"/>
      <c r="K63" s="21"/>
    </row>
    <row r="64" spans="3:11" x14ac:dyDescent="0.3">
      <c r="C64" s="22" t="s">
        <v>413</v>
      </c>
      <c r="D64" s="21">
        <v>-14.35</v>
      </c>
      <c r="E64" s="21" t="s">
        <v>392</v>
      </c>
      <c r="F64" s="21" t="s">
        <v>28</v>
      </c>
      <c r="G64" s="21" t="s">
        <v>72</v>
      </c>
      <c r="H64" s="21">
        <v>1.5100000000000001E-2</v>
      </c>
      <c r="I64" s="21"/>
      <c r="J64" s="21"/>
      <c r="K64" s="21"/>
    </row>
    <row r="65" spans="3:11" x14ac:dyDescent="0.3">
      <c r="C65" s="22" t="s">
        <v>414</v>
      </c>
      <c r="D65" s="21">
        <v>-21.25</v>
      </c>
      <c r="E65" s="21" t="s">
        <v>393</v>
      </c>
      <c r="F65" s="21" t="s">
        <v>28</v>
      </c>
      <c r="G65" s="21" t="s">
        <v>71</v>
      </c>
      <c r="H65" s="21">
        <v>2E-3</v>
      </c>
      <c r="I65" s="21"/>
      <c r="J65" s="21"/>
      <c r="K65" s="21"/>
    </row>
    <row r="66" spans="3:11" x14ac:dyDescent="0.3">
      <c r="C66" s="22" t="s">
        <v>415</v>
      </c>
      <c r="D66" s="21">
        <v>-6.8940000000000001</v>
      </c>
      <c r="E66" s="21" t="s">
        <v>394</v>
      </c>
      <c r="F66" s="21" t="s">
        <v>69</v>
      </c>
      <c r="G66" s="21" t="s">
        <v>70</v>
      </c>
      <c r="H66" s="21">
        <v>0.7843</v>
      </c>
      <c r="I66" s="21"/>
      <c r="J66" s="21"/>
      <c r="K66" s="21"/>
    </row>
    <row r="67" spans="3:11" x14ac:dyDescent="0.3">
      <c r="C67" s="22"/>
      <c r="D67" s="21"/>
      <c r="E67" s="21"/>
      <c r="F67" s="21"/>
      <c r="G67" s="21"/>
      <c r="H67" s="21"/>
      <c r="I67" s="21"/>
      <c r="J67" s="21"/>
      <c r="K67" s="21"/>
    </row>
    <row r="68" spans="3:11" x14ac:dyDescent="0.3">
      <c r="C68" s="22" t="s">
        <v>33</v>
      </c>
      <c r="D68" s="21" t="s">
        <v>34</v>
      </c>
      <c r="E68" s="21" t="s">
        <v>35</v>
      </c>
      <c r="F68" s="21" t="s">
        <v>22</v>
      </c>
      <c r="G68" s="21" t="s">
        <v>36</v>
      </c>
      <c r="H68" s="21" t="s">
        <v>37</v>
      </c>
      <c r="I68" s="21" t="s">
        <v>38</v>
      </c>
      <c r="J68" s="21" t="s">
        <v>39</v>
      </c>
      <c r="K68" s="21" t="s">
        <v>40</v>
      </c>
    </row>
    <row r="69" spans="3:11" x14ac:dyDescent="0.3">
      <c r="C69" s="22" t="s">
        <v>396</v>
      </c>
      <c r="D69" s="21">
        <v>100</v>
      </c>
      <c r="E69" s="21">
        <v>9.782</v>
      </c>
      <c r="F69" s="21">
        <v>90.22</v>
      </c>
      <c r="G69" s="21">
        <v>3.9</v>
      </c>
      <c r="H69" s="21">
        <v>5</v>
      </c>
      <c r="I69" s="21">
        <v>8</v>
      </c>
      <c r="J69" s="21">
        <v>32.72</v>
      </c>
      <c r="K69" s="21">
        <v>32</v>
      </c>
    </row>
    <row r="70" spans="3:11" x14ac:dyDescent="0.3">
      <c r="C70" s="22" t="s">
        <v>397</v>
      </c>
      <c r="D70" s="21">
        <v>100</v>
      </c>
      <c r="E70" s="21">
        <v>28.69</v>
      </c>
      <c r="F70" s="21">
        <v>71.31</v>
      </c>
      <c r="G70" s="21">
        <v>4.0049999999999999</v>
      </c>
      <c r="H70" s="21">
        <v>5</v>
      </c>
      <c r="I70" s="21">
        <v>7</v>
      </c>
      <c r="J70" s="21">
        <v>25.18</v>
      </c>
      <c r="K70" s="21">
        <v>32</v>
      </c>
    </row>
    <row r="71" spans="3:11" x14ac:dyDescent="0.3">
      <c r="C71" s="22" t="s">
        <v>395</v>
      </c>
      <c r="D71" s="21">
        <v>100</v>
      </c>
      <c r="E71" s="21">
        <v>100</v>
      </c>
      <c r="F71" s="21">
        <v>0</v>
      </c>
      <c r="G71" s="21">
        <v>4.5890000000000004</v>
      </c>
      <c r="H71" s="21">
        <v>5</v>
      </c>
      <c r="I71" s="21">
        <v>4</v>
      </c>
      <c r="J71" s="21">
        <v>0</v>
      </c>
      <c r="K71" s="21">
        <v>32</v>
      </c>
    </row>
    <row r="72" spans="3:11" x14ac:dyDescent="0.3">
      <c r="C72" s="22" t="s">
        <v>398</v>
      </c>
      <c r="D72" s="21">
        <v>100</v>
      </c>
      <c r="E72" s="21">
        <v>15.29</v>
      </c>
      <c r="F72" s="21">
        <v>84.71</v>
      </c>
      <c r="G72" s="21">
        <v>4.1420000000000003</v>
      </c>
      <c r="H72" s="21">
        <v>5</v>
      </c>
      <c r="I72" s="21">
        <v>6</v>
      </c>
      <c r="J72" s="21">
        <v>28.92</v>
      </c>
      <c r="K72" s="21">
        <v>32</v>
      </c>
    </row>
    <row r="73" spans="3:11" x14ac:dyDescent="0.3">
      <c r="C73" s="22" t="s">
        <v>399</v>
      </c>
      <c r="D73" s="21">
        <v>100</v>
      </c>
      <c r="E73" s="21">
        <v>29.64</v>
      </c>
      <c r="F73" s="21">
        <v>70.36</v>
      </c>
      <c r="G73" s="21">
        <v>4.1420000000000003</v>
      </c>
      <c r="H73" s="21">
        <v>5</v>
      </c>
      <c r="I73" s="21">
        <v>6</v>
      </c>
      <c r="J73" s="21">
        <v>24.02</v>
      </c>
      <c r="K73" s="21">
        <v>32</v>
      </c>
    </row>
    <row r="74" spans="3:11" x14ac:dyDescent="0.3">
      <c r="C74" s="22" t="s">
        <v>400</v>
      </c>
      <c r="D74" s="21">
        <v>100</v>
      </c>
      <c r="E74" s="21">
        <v>36.54</v>
      </c>
      <c r="F74" s="21">
        <v>63.46</v>
      </c>
      <c r="G74" s="21">
        <v>4.9950000000000001</v>
      </c>
      <c r="H74" s="21">
        <v>5</v>
      </c>
      <c r="I74" s="21">
        <v>3</v>
      </c>
      <c r="J74" s="21">
        <v>17.97</v>
      </c>
      <c r="K74" s="21">
        <v>32</v>
      </c>
    </row>
    <row r="75" spans="3:11" x14ac:dyDescent="0.3">
      <c r="C75" s="22" t="s">
        <v>401</v>
      </c>
      <c r="D75" s="21">
        <v>9.782</v>
      </c>
      <c r="E75" s="21">
        <v>28.69</v>
      </c>
      <c r="F75" s="21">
        <v>-18.91</v>
      </c>
      <c r="G75" s="21">
        <v>3.54</v>
      </c>
      <c r="H75" s="21">
        <v>8</v>
      </c>
      <c r="I75" s="21">
        <v>7</v>
      </c>
      <c r="J75" s="21">
        <v>7.5540000000000003</v>
      </c>
      <c r="K75" s="21">
        <v>32</v>
      </c>
    </row>
    <row r="76" spans="3:11" x14ac:dyDescent="0.3">
      <c r="C76" s="22" t="s">
        <v>402</v>
      </c>
      <c r="D76" s="21">
        <v>9.782</v>
      </c>
      <c r="E76" s="21">
        <v>100</v>
      </c>
      <c r="F76" s="21">
        <v>-90.22</v>
      </c>
      <c r="G76" s="21">
        <v>4.1890000000000001</v>
      </c>
      <c r="H76" s="21">
        <v>8</v>
      </c>
      <c r="I76" s="21">
        <v>4</v>
      </c>
      <c r="J76" s="21">
        <v>30.46</v>
      </c>
      <c r="K76" s="21">
        <v>32</v>
      </c>
    </row>
    <row r="77" spans="3:11" x14ac:dyDescent="0.3">
      <c r="C77" s="22" t="s">
        <v>403</v>
      </c>
      <c r="D77" s="21">
        <v>9.782</v>
      </c>
      <c r="E77" s="21">
        <v>15.29</v>
      </c>
      <c r="F77" s="21">
        <v>-5.5090000000000003</v>
      </c>
      <c r="G77" s="21">
        <v>3.694</v>
      </c>
      <c r="H77" s="21">
        <v>8</v>
      </c>
      <c r="I77" s="21">
        <v>6</v>
      </c>
      <c r="J77" s="21">
        <v>2.109</v>
      </c>
      <c r="K77" s="21">
        <v>32</v>
      </c>
    </row>
    <row r="78" spans="3:11" x14ac:dyDescent="0.3">
      <c r="C78" s="22" t="s">
        <v>404</v>
      </c>
      <c r="D78" s="21">
        <v>9.782</v>
      </c>
      <c r="E78" s="21">
        <v>29.64</v>
      </c>
      <c r="F78" s="21">
        <v>-19.86</v>
      </c>
      <c r="G78" s="21">
        <v>3.694</v>
      </c>
      <c r="H78" s="21">
        <v>8</v>
      </c>
      <c r="I78" s="21">
        <v>6</v>
      </c>
      <c r="J78" s="21">
        <v>7.6040000000000001</v>
      </c>
      <c r="K78" s="21">
        <v>32</v>
      </c>
    </row>
    <row r="79" spans="3:11" x14ac:dyDescent="0.3">
      <c r="C79" s="22" t="s">
        <v>405</v>
      </c>
      <c r="D79" s="21">
        <v>9.782</v>
      </c>
      <c r="E79" s="21">
        <v>36.54</v>
      </c>
      <c r="F79" s="21">
        <v>-26.76</v>
      </c>
      <c r="G79" s="21">
        <v>4.6310000000000002</v>
      </c>
      <c r="H79" s="21">
        <v>8</v>
      </c>
      <c r="I79" s="21">
        <v>3</v>
      </c>
      <c r="J79" s="21">
        <v>8.1709999999999994</v>
      </c>
      <c r="K79" s="21">
        <v>32</v>
      </c>
    </row>
    <row r="80" spans="3:11" x14ac:dyDescent="0.3">
      <c r="C80" s="22" t="s">
        <v>406</v>
      </c>
      <c r="D80" s="21">
        <v>28.69</v>
      </c>
      <c r="E80" s="21">
        <v>100</v>
      </c>
      <c r="F80" s="21">
        <v>-71.31</v>
      </c>
      <c r="G80" s="21">
        <v>4.2869999999999999</v>
      </c>
      <c r="H80" s="21">
        <v>7</v>
      </c>
      <c r="I80" s="21">
        <v>4</v>
      </c>
      <c r="J80" s="21">
        <v>23.52</v>
      </c>
      <c r="K80" s="21">
        <v>32</v>
      </c>
    </row>
    <row r="81" spans="1:11" x14ac:dyDescent="0.3">
      <c r="C81" s="22" t="s">
        <v>407</v>
      </c>
      <c r="D81" s="21">
        <v>28.69</v>
      </c>
      <c r="E81" s="21">
        <v>15.29</v>
      </c>
      <c r="F81" s="21">
        <v>13.4</v>
      </c>
      <c r="G81" s="21">
        <v>3.806</v>
      </c>
      <c r="H81" s="21">
        <v>7</v>
      </c>
      <c r="I81" s="21">
        <v>6</v>
      </c>
      <c r="J81" s="21">
        <v>4.9800000000000004</v>
      </c>
      <c r="K81" s="21">
        <v>32</v>
      </c>
    </row>
    <row r="82" spans="1:11" x14ac:dyDescent="0.3">
      <c r="C82" s="22" t="s">
        <v>408</v>
      </c>
      <c r="D82" s="21">
        <v>28.69</v>
      </c>
      <c r="E82" s="21">
        <v>29.64</v>
      </c>
      <c r="F82" s="21">
        <v>-0.95169999999999999</v>
      </c>
      <c r="G82" s="21">
        <v>3.806</v>
      </c>
      <c r="H82" s="21">
        <v>7</v>
      </c>
      <c r="I82" s="21">
        <v>6</v>
      </c>
      <c r="J82" s="21">
        <v>0.35370000000000001</v>
      </c>
      <c r="K82" s="21">
        <v>32</v>
      </c>
    </row>
    <row r="83" spans="1:11" x14ac:dyDescent="0.3">
      <c r="C83" s="22" t="s">
        <v>409</v>
      </c>
      <c r="D83" s="21">
        <v>28.69</v>
      </c>
      <c r="E83" s="21">
        <v>36.54</v>
      </c>
      <c r="F83" s="21">
        <v>-7.8460000000000001</v>
      </c>
      <c r="G83" s="21">
        <v>4.72</v>
      </c>
      <c r="H83" s="21">
        <v>7</v>
      </c>
      <c r="I83" s="21">
        <v>3</v>
      </c>
      <c r="J83" s="21">
        <v>2.351</v>
      </c>
      <c r="K83" s="21">
        <v>32</v>
      </c>
    </row>
    <row r="84" spans="1:11" x14ac:dyDescent="0.3">
      <c r="C84" s="22" t="s">
        <v>410</v>
      </c>
      <c r="D84" s="21">
        <v>100</v>
      </c>
      <c r="E84" s="21">
        <v>15.29</v>
      </c>
      <c r="F84" s="21">
        <v>84.71</v>
      </c>
      <c r="G84" s="21">
        <v>4.415</v>
      </c>
      <c r="H84" s="21">
        <v>4</v>
      </c>
      <c r="I84" s="21">
        <v>6</v>
      </c>
      <c r="J84" s="21">
        <v>27.13</v>
      </c>
      <c r="K84" s="21">
        <v>32</v>
      </c>
    </row>
    <row r="85" spans="1:11" x14ac:dyDescent="0.3">
      <c r="C85" s="22" t="s">
        <v>411</v>
      </c>
      <c r="D85" s="21">
        <v>100</v>
      </c>
      <c r="E85" s="21">
        <v>29.64</v>
      </c>
      <c r="F85" s="21">
        <v>70.36</v>
      </c>
      <c r="G85" s="21">
        <v>4.415</v>
      </c>
      <c r="H85" s="21">
        <v>4</v>
      </c>
      <c r="I85" s="21">
        <v>6</v>
      </c>
      <c r="J85" s="21">
        <v>22.53</v>
      </c>
      <c r="K85" s="21">
        <v>32</v>
      </c>
    </row>
    <row r="86" spans="1:11" x14ac:dyDescent="0.3">
      <c r="C86" s="22" t="s">
        <v>412</v>
      </c>
      <c r="D86" s="21">
        <v>100</v>
      </c>
      <c r="E86" s="21">
        <v>36.54</v>
      </c>
      <c r="F86" s="21">
        <v>63.46</v>
      </c>
      <c r="G86" s="21">
        <v>5.2240000000000002</v>
      </c>
      <c r="H86" s="21">
        <v>4</v>
      </c>
      <c r="I86" s="21">
        <v>3</v>
      </c>
      <c r="J86" s="21">
        <v>17.18</v>
      </c>
      <c r="K86" s="21">
        <v>32</v>
      </c>
    </row>
    <row r="87" spans="1:11" x14ac:dyDescent="0.3">
      <c r="C87" s="22" t="s">
        <v>413</v>
      </c>
      <c r="D87" s="21">
        <v>15.29</v>
      </c>
      <c r="E87" s="21">
        <v>29.64</v>
      </c>
      <c r="F87" s="21">
        <v>-14.35</v>
      </c>
      <c r="G87" s="21">
        <v>3.9489999999999998</v>
      </c>
      <c r="H87" s="21">
        <v>6</v>
      </c>
      <c r="I87" s="21">
        <v>6</v>
      </c>
      <c r="J87" s="21">
        <v>5.14</v>
      </c>
      <c r="K87" s="21">
        <v>32</v>
      </c>
    </row>
    <row r="88" spans="1:11" x14ac:dyDescent="0.3">
      <c r="C88" s="22" t="s">
        <v>414</v>
      </c>
      <c r="D88" s="21">
        <v>15.29</v>
      </c>
      <c r="E88" s="21">
        <v>36.54</v>
      </c>
      <c r="F88" s="21">
        <v>-21.25</v>
      </c>
      <c r="G88" s="21">
        <v>4.8369999999999997</v>
      </c>
      <c r="H88" s="21">
        <v>6</v>
      </c>
      <c r="I88" s="21">
        <v>3</v>
      </c>
      <c r="J88" s="21">
        <v>6.2119999999999997</v>
      </c>
      <c r="K88" s="21">
        <v>32</v>
      </c>
    </row>
    <row r="89" spans="1:11" x14ac:dyDescent="0.3">
      <c r="C89" s="22" t="s">
        <v>415</v>
      </c>
      <c r="D89" s="21">
        <v>29.64</v>
      </c>
      <c r="E89" s="21">
        <v>36.54</v>
      </c>
      <c r="F89" s="21">
        <v>-6.8940000000000001</v>
      </c>
      <c r="G89" s="21">
        <v>4.8369999999999997</v>
      </c>
      <c r="H89" s="21">
        <v>6</v>
      </c>
      <c r="I89" s="21">
        <v>3</v>
      </c>
      <c r="J89" s="21">
        <v>2.016</v>
      </c>
      <c r="K89" s="21">
        <v>32</v>
      </c>
    </row>
    <row r="90" spans="1:11" x14ac:dyDescent="0.3">
      <c r="C90" s="7"/>
      <c r="D90" s="1"/>
      <c r="E90" s="1"/>
      <c r="F90" s="1"/>
      <c r="G90" s="1"/>
      <c r="H90" s="1"/>
      <c r="I90" s="1"/>
      <c r="J90" s="1"/>
      <c r="K90" s="1"/>
    </row>
    <row r="91" spans="1:11" x14ac:dyDescent="0.3">
      <c r="A91" t="s">
        <v>121</v>
      </c>
      <c r="C91" s="5" t="s">
        <v>260</v>
      </c>
      <c r="D91" s="5" t="s">
        <v>223</v>
      </c>
      <c r="E91" s="8" t="s">
        <v>224</v>
      </c>
      <c r="F91" t="s">
        <v>225</v>
      </c>
      <c r="G91" t="s">
        <v>226</v>
      </c>
    </row>
    <row r="92" spans="1:11" x14ac:dyDescent="0.3">
      <c r="D92">
        <f>38/38*100</f>
        <v>100</v>
      </c>
      <c r="E92">
        <f>4/24*100</f>
        <v>16.666666666666664</v>
      </c>
      <c r="F92" s="4">
        <f>26/26*100</f>
        <v>100</v>
      </c>
      <c r="G92" s="11">
        <f>16/45*100</f>
        <v>35.555555555555557</v>
      </c>
    </row>
    <row r="93" spans="1:11" x14ac:dyDescent="0.3">
      <c r="D93">
        <f>80/80*100</f>
        <v>100</v>
      </c>
      <c r="E93">
        <f>12/53*100</f>
        <v>22.641509433962266</v>
      </c>
      <c r="F93">
        <f>19/19*100</f>
        <v>100</v>
      </c>
      <c r="G93">
        <f>19/48*100</f>
        <v>39.583333333333329</v>
      </c>
    </row>
    <row r="94" spans="1:11" x14ac:dyDescent="0.3">
      <c r="D94">
        <f>15/15*100</f>
        <v>100</v>
      </c>
      <c r="E94">
        <f>4/37*100</f>
        <v>10.810810810810811</v>
      </c>
      <c r="F94">
        <f>23/23*100</f>
        <v>100</v>
      </c>
      <c r="G94">
        <f>11/36*100</f>
        <v>30.555555555555557</v>
      </c>
    </row>
    <row r="95" spans="1:11" x14ac:dyDescent="0.3">
      <c r="D95">
        <f>42/42*100</f>
        <v>100</v>
      </c>
      <c r="E95">
        <f>5/34*100</f>
        <v>14.705882352941178</v>
      </c>
      <c r="F95">
        <f>36/36*100</f>
        <v>100</v>
      </c>
      <c r="G95">
        <f>8/33*100</f>
        <v>24.242424242424242</v>
      </c>
    </row>
    <row r="97" spans="3:11" x14ac:dyDescent="0.3">
      <c r="C97" s="7" t="s">
        <v>18</v>
      </c>
      <c r="D97" s="1">
        <v>1</v>
      </c>
      <c r="E97" s="1"/>
      <c r="F97" s="1"/>
      <c r="G97" s="1"/>
      <c r="H97" s="1"/>
      <c r="I97" s="1"/>
      <c r="J97" s="1"/>
      <c r="K97" s="1"/>
    </row>
    <row r="98" spans="3:11" x14ac:dyDescent="0.3">
      <c r="C98" s="7" t="s">
        <v>19</v>
      </c>
      <c r="D98" s="1">
        <v>6</v>
      </c>
      <c r="E98" s="1"/>
      <c r="F98" s="1"/>
      <c r="G98" s="1"/>
      <c r="H98" s="1"/>
      <c r="I98" s="1"/>
      <c r="J98" s="1"/>
      <c r="K98" s="1"/>
    </row>
    <row r="99" spans="3:11" x14ac:dyDescent="0.3">
      <c r="C99" s="7" t="s">
        <v>20</v>
      </c>
      <c r="D99" s="1">
        <v>0.01</v>
      </c>
      <c r="E99" s="1"/>
      <c r="F99" s="1"/>
      <c r="G99" s="1"/>
      <c r="H99" s="1"/>
      <c r="I99" s="1"/>
      <c r="J99" s="1"/>
      <c r="K99" s="1"/>
    </row>
    <row r="100" spans="3:11" x14ac:dyDescent="0.3">
      <c r="C100" s="7"/>
      <c r="D100" s="1"/>
      <c r="E100" s="1"/>
      <c r="F100" s="1"/>
      <c r="G100" s="1"/>
      <c r="H100" s="1"/>
      <c r="I100" s="1"/>
      <c r="J100" s="1"/>
      <c r="K100" s="1"/>
    </row>
    <row r="101" spans="3:11" x14ac:dyDescent="0.3">
      <c r="C101" s="7" t="s">
        <v>222</v>
      </c>
      <c r="D101" s="1" t="s">
        <v>22</v>
      </c>
      <c r="E101" s="1" t="s">
        <v>23</v>
      </c>
      <c r="F101" s="1" t="s">
        <v>24</v>
      </c>
      <c r="G101" s="1" t="s">
        <v>25</v>
      </c>
      <c r="H101" s="1" t="s">
        <v>26</v>
      </c>
      <c r="I101" s="1"/>
      <c r="J101" s="1"/>
      <c r="K101" s="1"/>
    </row>
    <row r="102" spans="3:11" x14ac:dyDescent="0.3">
      <c r="C102" s="7" t="s">
        <v>228</v>
      </c>
      <c r="D102" s="1">
        <v>83.79</v>
      </c>
      <c r="E102" s="1" t="s">
        <v>251</v>
      </c>
      <c r="F102" s="1" t="s">
        <v>28</v>
      </c>
      <c r="G102" s="1" t="s">
        <v>29</v>
      </c>
      <c r="H102" s="1" t="s">
        <v>30</v>
      </c>
      <c r="I102" s="1"/>
      <c r="J102" s="1"/>
      <c r="K102" s="1"/>
    </row>
    <row r="103" spans="3:11" x14ac:dyDescent="0.3">
      <c r="C103" s="7" t="s">
        <v>227</v>
      </c>
      <c r="D103" s="1">
        <v>0</v>
      </c>
      <c r="E103" s="1" t="s">
        <v>252</v>
      </c>
      <c r="F103" s="1" t="s">
        <v>69</v>
      </c>
      <c r="G103" s="1" t="s">
        <v>70</v>
      </c>
      <c r="H103" s="1" t="s">
        <v>98</v>
      </c>
      <c r="I103" s="1"/>
      <c r="J103" s="1"/>
      <c r="K103" s="1"/>
    </row>
    <row r="104" spans="3:11" x14ac:dyDescent="0.3">
      <c r="C104" s="7" t="s">
        <v>257</v>
      </c>
      <c r="D104" s="1">
        <v>67.52</v>
      </c>
      <c r="E104" s="1" t="s">
        <v>253</v>
      </c>
      <c r="F104" s="1" t="s">
        <v>28</v>
      </c>
      <c r="G104" s="1" t="s">
        <v>29</v>
      </c>
      <c r="H104" s="1" t="s">
        <v>30</v>
      </c>
      <c r="I104" s="1"/>
      <c r="J104" s="1"/>
      <c r="K104" s="1"/>
    </row>
    <row r="105" spans="3:11" x14ac:dyDescent="0.3">
      <c r="C105" s="7" t="s">
        <v>256</v>
      </c>
      <c r="D105" s="1">
        <v>-83.79</v>
      </c>
      <c r="E105" s="1" t="s">
        <v>254</v>
      </c>
      <c r="F105" s="1" t="s">
        <v>28</v>
      </c>
      <c r="G105" s="1" t="s">
        <v>29</v>
      </c>
      <c r="H105" s="1" t="s">
        <v>30</v>
      </c>
      <c r="I105" s="1"/>
      <c r="J105" s="1"/>
      <c r="K105" s="1"/>
    </row>
    <row r="106" spans="3:11" x14ac:dyDescent="0.3">
      <c r="C106" s="7" t="s">
        <v>258</v>
      </c>
      <c r="D106" s="1">
        <v>-16.28</v>
      </c>
      <c r="E106" s="1" t="s">
        <v>255</v>
      </c>
      <c r="F106" s="1" t="s">
        <v>28</v>
      </c>
      <c r="G106" s="1" t="s">
        <v>78</v>
      </c>
      <c r="H106" s="1">
        <v>5.9999999999999995E-4</v>
      </c>
      <c r="I106" s="1"/>
      <c r="J106" s="1"/>
      <c r="K106" s="1"/>
    </row>
    <row r="107" spans="3:11" x14ac:dyDescent="0.3">
      <c r="C107" s="7" t="s">
        <v>259</v>
      </c>
      <c r="D107" s="1">
        <v>67.52</v>
      </c>
      <c r="E107" s="1" t="s">
        <v>253</v>
      </c>
      <c r="F107" s="1" t="s">
        <v>28</v>
      </c>
      <c r="G107" s="1" t="s">
        <v>29</v>
      </c>
      <c r="H107" s="1" t="s">
        <v>30</v>
      </c>
      <c r="I107" s="1"/>
      <c r="J107" s="1"/>
      <c r="K107" s="1"/>
    </row>
    <row r="108" spans="3:11" x14ac:dyDescent="0.3">
      <c r="C108" s="7"/>
      <c r="D108" s="1"/>
      <c r="E108" s="1"/>
      <c r="F108" s="1"/>
      <c r="G108" s="1"/>
      <c r="H108" s="1"/>
      <c r="I108" s="1"/>
      <c r="J108" s="1"/>
      <c r="K108" s="1"/>
    </row>
    <row r="109" spans="3:11" x14ac:dyDescent="0.3">
      <c r="C109" s="7" t="s">
        <v>33</v>
      </c>
      <c r="D109" s="1" t="s">
        <v>34</v>
      </c>
      <c r="E109" s="1" t="s">
        <v>35</v>
      </c>
      <c r="F109" s="1" t="s">
        <v>22</v>
      </c>
      <c r="G109" s="1" t="s">
        <v>36</v>
      </c>
      <c r="H109" s="1" t="s">
        <v>37</v>
      </c>
      <c r="I109" s="1" t="s">
        <v>38</v>
      </c>
      <c r="J109" s="1" t="s">
        <v>39</v>
      </c>
      <c r="K109" s="1" t="s">
        <v>40</v>
      </c>
    </row>
    <row r="110" spans="3:11" x14ac:dyDescent="0.3">
      <c r="C110" s="7" t="s">
        <v>228</v>
      </c>
      <c r="D110" s="1">
        <v>100</v>
      </c>
      <c r="E110" s="1">
        <v>16.21</v>
      </c>
      <c r="F110" s="1">
        <v>83.79</v>
      </c>
      <c r="G110" s="1">
        <v>2.919</v>
      </c>
      <c r="H110" s="1">
        <v>4</v>
      </c>
      <c r="I110" s="1">
        <v>4</v>
      </c>
      <c r="J110" s="1">
        <v>40.6</v>
      </c>
      <c r="K110" s="1">
        <v>12</v>
      </c>
    </row>
    <row r="111" spans="3:11" x14ac:dyDescent="0.3">
      <c r="C111" s="7" t="s">
        <v>227</v>
      </c>
      <c r="D111" s="1">
        <v>100</v>
      </c>
      <c r="E111" s="1">
        <v>100</v>
      </c>
      <c r="F111" s="1">
        <v>0</v>
      </c>
      <c r="G111" s="1">
        <v>2.919</v>
      </c>
      <c r="H111" s="1">
        <v>4</v>
      </c>
      <c r="I111" s="1">
        <v>4</v>
      </c>
      <c r="J111" s="1">
        <v>0</v>
      </c>
      <c r="K111" s="1">
        <v>12</v>
      </c>
    </row>
    <row r="112" spans="3:11" x14ac:dyDescent="0.3">
      <c r="C112" s="7" t="s">
        <v>257</v>
      </c>
      <c r="D112" s="1">
        <v>100</v>
      </c>
      <c r="E112" s="1">
        <v>32.479999999999997</v>
      </c>
      <c r="F112" s="1">
        <v>67.52</v>
      </c>
      <c r="G112" s="1">
        <v>2.919</v>
      </c>
      <c r="H112" s="1">
        <v>4</v>
      </c>
      <c r="I112" s="1">
        <v>4</v>
      </c>
      <c r="J112" s="1">
        <v>32.71</v>
      </c>
      <c r="K112" s="1">
        <v>12</v>
      </c>
    </row>
    <row r="113" spans="1:11" x14ac:dyDescent="0.3">
      <c r="C113" s="7" t="s">
        <v>256</v>
      </c>
      <c r="D113" s="1">
        <v>16.21</v>
      </c>
      <c r="E113" s="1">
        <v>100</v>
      </c>
      <c r="F113" s="1">
        <v>-83.79</v>
      </c>
      <c r="G113" s="1">
        <v>2.919</v>
      </c>
      <c r="H113" s="1">
        <v>4</v>
      </c>
      <c r="I113" s="1">
        <v>4</v>
      </c>
      <c r="J113" s="1">
        <v>40.6</v>
      </c>
      <c r="K113" s="1">
        <v>12</v>
      </c>
    </row>
    <row r="114" spans="1:11" x14ac:dyDescent="0.3">
      <c r="C114" s="7" t="s">
        <v>258</v>
      </c>
      <c r="D114" s="1">
        <v>16.21</v>
      </c>
      <c r="E114" s="1">
        <v>32.479999999999997</v>
      </c>
      <c r="F114" s="1">
        <v>-16.28</v>
      </c>
      <c r="G114" s="1">
        <v>2.919</v>
      </c>
      <c r="H114" s="1">
        <v>4</v>
      </c>
      <c r="I114" s="1">
        <v>4</v>
      </c>
      <c r="J114" s="1">
        <v>7.8869999999999996</v>
      </c>
      <c r="K114" s="1">
        <v>12</v>
      </c>
    </row>
    <row r="115" spans="1:11" x14ac:dyDescent="0.3">
      <c r="C115" s="7" t="s">
        <v>259</v>
      </c>
      <c r="D115" s="1">
        <v>100</v>
      </c>
      <c r="E115" s="1">
        <v>32.479999999999997</v>
      </c>
      <c r="F115" s="1">
        <v>67.52</v>
      </c>
      <c r="G115" s="1">
        <v>2.919</v>
      </c>
      <c r="H115" s="1">
        <v>4</v>
      </c>
      <c r="I115" s="1">
        <v>4</v>
      </c>
      <c r="J115" s="1">
        <v>32.71</v>
      </c>
      <c r="K115" s="1">
        <v>12</v>
      </c>
    </row>
    <row r="116" spans="1:11" x14ac:dyDescent="0.3">
      <c r="C116" s="5"/>
      <c r="D116" s="4"/>
      <c r="E116" s="4"/>
      <c r="F116" s="4"/>
    </row>
    <row r="117" spans="1:11" x14ac:dyDescent="0.3">
      <c r="A117" t="s">
        <v>190</v>
      </c>
      <c r="C117" s="5" t="s">
        <v>191</v>
      </c>
      <c r="D117" s="4" t="s">
        <v>55</v>
      </c>
      <c r="E117" s="8" t="s">
        <v>192</v>
      </c>
      <c r="F117" t="s">
        <v>448</v>
      </c>
    </row>
    <row r="118" spans="1:11" x14ac:dyDescent="0.3">
      <c r="D118">
        <f>67/67*100</f>
        <v>100</v>
      </c>
      <c r="E118">
        <f>149/150*100</f>
        <v>99.333333333333329</v>
      </c>
      <c r="F118">
        <f>149/150*100</f>
        <v>99.333333333333329</v>
      </c>
    </row>
    <row r="119" spans="1:11" x14ac:dyDescent="0.3">
      <c r="D119">
        <f>72/72*100</f>
        <v>100</v>
      </c>
      <c r="E119">
        <f>200/200*100</f>
        <v>100</v>
      </c>
      <c r="F119">
        <f>150/150*100</f>
        <v>100</v>
      </c>
    </row>
    <row r="120" spans="1:11" x14ac:dyDescent="0.3">
      <c r="D120">
        <f>66/66*100</f>
        <v>100</v>
      </c>
    </row>
    <row r="121" spans="1:11" x14ac:dyDescent="0.3">
      <c r="D121">
        <f>21/21*100</f>
        <v>100</v>
      </c>
    </row>
    <row r="122" spans="1:11" x14ac:dyDescent="0.3">
      <c r="D122">
        <f>57/57*100</f>
        <v>100</v>
      </c>
    </row>
    <row r="123" spans="1:11" x14ac:dyDescent="0.3">
      <c r="D123">
        <f>74/74*100</f>
        <v>100</v>
      </c>
    </row>
    <row r="125" spans="1:11" x14ac:dyDescent="0.3">
      <c r="C125" s="22" t="s">
        <v>18</v>
      </c>
      <c r="D125" s="21">
        <v>1</v>
      </c>
      <c r="E125" s="21"/>
      <c r="F125" s="21"/>
      <c r="G125" s="21"/>
      <c r="H125" s="21"/>
      <c r="I125" s="21"/>
      <c r="J125" s="21"/>
      <c r="K125" s="21"/>
    </row>
    <row r="126" spans="1:11" x14ac:dyDescent="0.3">
      <c r="C126" s="22" t="s">
        <v>19</v>
      </c>
      <c r="D126" s="21">
        <v>2</v>
      </c>
      <c r="E126" s="21"/>
      <c r="F126" s="21"/>
      <c r="G126" s="21"/>
      <c r="H126" s="21"/>
      <c r="I126" s="21"/>
      <c r="J126" s="21"/>
      <c r="K126" s="21"/>
    </row>
    <row r="127" spans="1:11" x14ac:dyDescent="0.3">
      <c r="C127" s="22" t="s">
        <v>20</v>
      </c>
      <c r="D127" s="21">
        <v>0.05</v>
      </c>
      <c r="E127" s="21"/>
      <c r="F127" s="21"/>
      <c r="G127" s="21"/>
      <c r="H127" s="21"/>
      <c r="I127" s="21"/>
      <c r="J127" s="21"/>
      <c r="K127" s="21"/>
    </row>
    <row r="128" spans="1:11" x14ac:dyDescent="0.3">
      <c r="C128" s="22"/>
      <c r="D128" s="21"/>
      <c r="E128" s="21"/>
      <c r="F128" s="21"/>
      <c r="G128" s="21"/>
      <c r="H128" s="21"/>
      <c r="I128" s="21"/>
      <c r="J128" s="21"/>
      <c r="K128" s="21"/>
    </row>
    <row r="129" spans="3:11" x14ac:dyDescent="0.3">
      <c r="C129" s="22" t="s">
        <v>21</v>
      </c>
      <c r="D129" s="21" t="s">
        <v>22</v>
      </c>
      <c r="E129" s="21" t="s">
        <v>23</v>
      </c>
      <c r="F129" s="21" t="s">
        <v>24</v>
      </c>
      <c r="G129" s="21" t="s">
        <v>25</v>
      </c>
      <c r="H129" s="21" t="s">
        <v>26</v>
      </c>
      <c r="I129" s="21" t="s">
        <v>449</v>
      </c>
      <c r="J129" s="21"/>
      <c r="K129" s="21"/>
    </row>
    <row r="130" spans="3:11" x14ac:dyDescent="0.3">
      <c r="C130" s="22" t="s">
        <v>450</v>
      </c>
      <c r="D130" s="21">
        <v>0.35</v>
      </c>
      <c r="E130" s="21" t="s">
        <v>451</v>
      </c>
      <c r="F130" s="21" t="s">
        <v>69</v>
      </c>
      <c r="G130" s="21" t="s">
        <v>70</v>
      </c>
      <c r="H130" s="21">
        <v>0.1016</v>
      </c>
      <c r="I130" s="21" t="s">
        <v>452</v>
      </c>
      <c r="J130" s="21" t="s">
        <v>453</v>
      </c>
      <c r="K130" s="21"/>
    </row>
    <row r="131" spans="3:11" x14ac:dyDescent="0.3">
      <c r="C131" s="22" t="s">
        <v>454</v>
      </c>
      <c r="D131" s="21">
        <v>0</v>
      </c>
      <c r="E131" s="21" t="s">
        <v>455</v>
      </c>
      <c r="F131" s="21" t="s">
        <v>69</v>
      </c>
      <c r="G131" s="21" t="s">
        <v>70</v>
      </c>
      <c r="H131" s="21" t="s">
        <v>98</v>
      </c>
      <c r="I131" s="21" t="s">
        <v>456</v>
      </c>
      <c r="J131" s="21" t="s">
        <v>457</v>
      </c>
      <c r="K131" s="21"/>
    </row>
    <row r="132" spans="3:11" x14ac:dyDescent="0.3">
      <c r="C132" s="22"/>
      <c r="D132" s="21"/>
      <c r="E132" s="21"/>
      <c r="F132" s="21"/>
      <c r="G132" s="21"/>
      <c r="H132" s="21"/>
      <c r="I132" s="21"/>
      <c r="J132" s="21"/>
      <c r="K132" s="21"/>
    </row>
    <row r="133" spans="3:11" x14ac:dyDescent="0.3">
      <c r="C133" s="22" t="s">
        <v>33</v>
      </c>
      <c r="D133" s="21" t="s">
        <v>34</v>
      </c>
      <c r="E133" s="21" t="s">
        <v>35</v>
      </c>
      <c r="F133" s="21" t="s">
        <v>22</v>
      </c>
      <c r="G133" s="21" t="s">
        <v>36</v>
      </c>
      <c r="H133" s="21" t="s">
        <v>37</v>
      </c>
      <c r="I133" s="21" t="s">
        <v>38</v>
      </c>
      <c r="J133" s="21" t="s">
        <v>39</v>
      </c>
      <c r="K133" s="21" t="s">
        <v>40</v>
      </c>
    </row>
    <row r="134" spans="3:11" x14ac:dyDescent="0.3">
      <c r="C134" s="22" t="s">
        <v>450</v>
      </c>
      <c r="D134" s="21">
        <v>100</v>
      </c>
      <c r="E134" s="21">
        <v>99.65</v>
      </c>
      <c r="F134" s="21">
        <v>0.35</v>
      </c>
      <c r="G134" s="21">
        <v>0.15279999999999999</v>
      </c>
      <c r="H134" s="21">
        <v>6</v>
      </c>
      <c r="I134" s="21">
        <v>2</v>
      </c>
      <c r="J134" s="21">
        <v>2.2909999999999999</v>
      </c>
      <c r="K134" s="21">
        <v>7</v>
      </c>
    </row>
    <row r="135" spans="3:11" x14ac:dyDescent="0.3">
      <c r="C135" s="22" t="s">
        <v>454</v>
      </c>
      <c r="D135" s="21">
        <v>100</v>
      </c>
      <c r="E135" s="21">
        <v>100</v>
      </c>
      <c r="F135" s="21">
        <v>0</v>
      </c>
      <c r="G135" s="21">
        <v>0.15279999999999999</v>
      </c>
      <c r="H135" s="21">
        <v>6</v>
      </c>
      <c r="I135" s="21">
        <v>2</v>
      </c>
      <c r="J135" s="21">
        <v>0</v>
      </c>
      <c r="K135" s="21">
        <v>7</v>
      </c>
    </row>
    <row r="136" spans="3:11" x14ac:dyDescent="0.3">
      <c r="C136" s="5"/>
      <c r="E136" s="4"/>
    </row>
    <row r="137" spans="3:11" x14ac:dyDescent="0.3">
      <c r="C137" s="5"/>
      <c r="E137" s="4"/>
    </row>
    <row r="138" spans="3:11" x14ac:dyDescent="0.3">
      <c r="C138" s="5"/>
      <c r="E138" s="4"/>
    </row>
    <row r="139" spans="3:11" x14ac:dyDescent="0.3">
      <c r="C139" s="5"/>
      <c r="E139" s="4"/>
    </row>
    <row r="140" spans="3:11" x14ac:dyDescent="0.3">
      <c r="C140" s="5"/>
      <c r="E140" s="4"/>
    </row>
    <row r="141" spans="3:11" x14ac:dyDescent="0.3">
      <c r="C141" s="5"/>
      <c r="E141" s="4"/>
    </row>
    <row r="142" spans="3:11" x14ac:dyDescent="0.3">
      <c r="C142" s="5"/>
      <c r="E142" s="4"/>
    </row>
    <row r="143" spans="3:11" x14ac:dyDescent="0.3">
      <c r="C143" s="5"/>
      <c r="E143" s="4"/>
    </row>
    <row r="144" spans="3:11" x14ac:dyDescent="0.3">
      <c r="C144" s="5"/>
      <c r="E144" s="4"/>
    </row>
    <row r="145" spans="3:5" x14ac:dyDescent="0.3">
      <c r="C145" s="5"/>
      <c r="E145" s="4"/>
    </row>
    <row r="146" spans="3:5" x14ac:dyDescent="0.3">
      <c r="C146" s="5"/>
      <c r="E146" s="4"/>
    </row>
    <row r="147" spans="3:5" x14ac:dyDescent="0.3">
      <c r="C147" s="5"/>
      <c r="E147" s="4"/>
    </row>
  </sheetData>
  <mergeCells count="4">
    <mergeCell ref="S1:U1"/>
    <mergeCell ref="O1:Q1"/>
    <mergeCell ref="D1:F1"/>
    <mergeCell ref="I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F3CC0-E4A5-40C6-BAC9-67DB37B1334B}">
  <dimension ref="A1:BO86"/>
  <sheetViews>
    <sheetView workbookViewId="0">
      <selection activeCell="BO58" sqref="BO58"/>
    </sheetView>
  </sheetViews>
  <sheetFormatPr defaultRowHeight="14.4" x14ac:dyDescent="0.3"/>
  <cols>
    <col min="2" max="2" width="9.6640625" customWidth="1"/>
    <col min="3" max="3" width="29.21875" customWidth="1"/>
  </cols>
  <sheetData>
    <row r="1" spans="1:54" x14ac:dyDescent="0.3">
      <c r="A1" t="s">
        <v>81</v>
      </c>
      <c r="D1" s="28" t="s">
        <v>55</v>
      </c>
      <c r="E1" s="28"/>
      <c r="F1" s="28"/>
      <c r="G1" s="28"/>
      <c r="H1" s="28"/>
      <c r="I1" s="28"/>
      <c r="J1" s="19" t="s">
        <v>264</v>
      </c>
      <c r="L1" s="29" t="s">
        <v>122</v>
      </c>
      <c r="M1" s="29"/>
      <c r="N1" s="29"/>
      <c r="O1" s="29"/>
      <c r="P1" s="21"/>
      <c r="Q1" s="19" t="s">
        <v>264</v>
      </c>
      <c r="R1" s="21"/>
      <c r="S1" s="29" t="s">
        <v>164</v>
      </c>
      <c r="T1" s="29"/>
      <c r="U1" s="29"/>
      <c r="V1" s="29"/>
      <c r="W1" s="29"/>
      <c r="X1" s="29"/>
      <c r="Y1" s="20"/>
      <c r="Z1" s="19" t="s">
        <v>264</v>
      </c>
      <c r="AA1" s="20"/>
      <c r="AB1" s="29" t="s">
        <v>123</v>
      </c>
      <c r="AC1" s="29"/>
      <c r="AD1" s="29"/>
      <c r="AE1" s="29"/>
      <c r="AF1" s="29"/>
      <c r="AG1" s="29"/>
      <c r="AH1" s="19" t="s">
        <v>264</v>
      </c>
      <c r="AI1" s="20"/>
      <c r="AJ1" s="29" t="s">
        <v>165</v>
      </c>
      <c r="AK1" s="29"/>
      <c r="AL1" s="29"/>
      <c r="AM1" s="20"/>
      <c r="AN1" s="20"/>
      <c r="AO1" s="19" t="s">
        <v>264</v>
      </c>
      <c r="AP1" s="20"/>
      <c r="AQ1" s="29" t="s">
        <v>166</v>
      </c>
      <c r="AR1" s="29"/>
      <c r="AS1" s="29"/>
      <c r="AT1" s="29"/>
      <c r="AU1" s="29"/>
      <c r="AV1" s="19" t="s">
        <v>264</v>
      </c>
      <c r="AW1" s="15"/>
      <c r="AX1" s="31"/>
      <c r="AY1" s="31"/>
      <c r="AZ1" s="31"/>
      <c r="BB1" s="14"/>
    </row>
    <row r="2" spans="1:54" x14ac:dyDescent="0.3">
      <c r="C2" s="5" t="s">
        <v>62</v>
      </c>
      <c r="D2">
        <f>67/67*100</f>
        <v>100</v>
      </c>
      <c r="E2">
        <f>72/72*100</f>
        <v>100</v>
      </c>
      <c r="F2">
        <f>66/66*100</f>
        <v>100</v>
      </c>
      <c r="G2">
        <f>21/21*100</f>
        <v>100</v>
      </c>
      <c r="H2">
        <f>57/57*100</f>
        <v>100</v>
      </c>
      <c r="I2">
        <f>74/74*100</f>
        <v>100</v>
      </c>
      <c r="J2">
        <f>67+72+66+21+57+74</f>
        <v>357</v>
      </c>
      <c r="L2">
        <f>28/28*100</f>
        <v>100</v>
      </c>
      <c r="M2">
        <f>61/61*100</f>
        <v>100</v>
      </c>
      <c r="N2">
        <f>33/33*100</f>
        <v>100</v>
      </c>
      <c r="O2">
        <f>56/56*100</f>
        <v>100</v>
      </c>
      <c r="Q2">
        <f>28+61+33+56</f>
        <v>178</v>
      </c>
      <c r="S2">
        <f>21/21*100</f>
        <v>100</v>
      </c>
      <c r="T2">
        <f>24/24*100</f>
        <v>100</v>
      </c>
      <c r="U2">
        <f>16/16*100</f>
        <v>100</v>
      </c>
      <c r="V2">
        <f>48/48*100</f>
        <v>100</v>
      </c>
      <c r="W2">
        <f>48/48*100</f>
        <v>100</v>
      </c>
      <c r="Z2">
        <f>21+24+16+48+48</f>
        <v>157</v>
      </c>
      <c r="AB2">
        <f>27/27*100</f>
        <v>100</v>
      </c>
      <c r="AC2">
        <f>56/56*100</f>
        <v>100</v>
      </c>
      <c r="AD2">
        <f>38/38*100</f>
        <v>100</v>
      </c>
      <c r="AE2">
        <f>93/93*100</f>
        <v>100</v>
      </c>
      <c r="AH2">
        <f>27+56+38+93</f>
        <v>214</v>
      </c>
      <c r="AJ2">
        <f>22/22*100</f>
        <v>100</v>
      </c>
      <c r="AK2">
        <f>58/58*100</f>
        <v>100</v>
      </c>
      <c r="AL2">
        <f>68/68*100</f>
        <v>100</v>
      </c>
      <c r="AO2">
        <f>22+58+68</f>
        <v>148</v>
      </c>
      <c r="AQ2">
        <f>33/33*100</f>
        <v>100</v>
      </c>
      <c r="AR2">
        <f>65/65*100</f>
        <v>100</v>
      </c>
      <c r="AS2">
        <f>100/100*100</f>
        <v>100</v>
      </c>
      <c r="AT2">
        <f>100/100*100</f>
        <v>100</v>
      </c>
      <c r="AV2">
        <f>33+65+100+100</f>
        <v>298</v>
      </c>
    </row>
    <row r="3" spans="1:54" x14ac:dyDescent="0.3">
      <c r="C3" s="5" t="s">
        <v>60</v>
      </c>
      <c r="D3">
        <f>13/13*100</f>
        <v>100</v>
      </c>
      <c r="E3">
        <f>65/65*100</f>
        <v>100</v>
      </c>
      <c r="F3">
        <f>29/29*100</f>
        <v>100</v>
      </c>
      <c r="G3">
        <f>94/94*100</f>
        <v>100</v>
      </c>
      <c r="J3">
        <f>13+65+29+94</f>
        <v>201</v>
      </c>
      <c r="L3">
        <f>0/29*100</f>
        <v>0</v>
      </c>
      <c r="M3">
        <f>1/18*100</f>
        <v>5.5555555555555554</v>
      </c>
      <c r="N3">
        <f>1/19*100</f>
        <v>5.2631578947368416</v>
      </c>
      <c r="O3">
        <f>2/53*100</f>
        <v>3.7735849056603774</v>
      </c>
      <c r="Q3">
        <f>29+18+19+53</f>
        <v>119</v>
      </c>
      <c r="S3">
        <f>0/12*100</f>
        <v>0</v>
      </c>
      <c r="T3">
        <f>1/26*100</f>
        <v>3.8461538461538463</v>
      </c>
      <c r="U3">
        <f>1/26*100</f>
        <v>3.8461538461538463</v>
      </c>
      <c r="V3">
        <f>2/27*100</f>
        <v>7.4074074074074066</v>
      </c>
      <c r="W3">
        <f>4/53*100</f>
        <v>7.5471698113207548</v>
      </c>
      <c r="Z3">
        <f>26+26+27+53</f>
        <v>132</v>
      </c>
      <c r="AB3">
        <f>0/39*100</f>
        <v>0</v>
      </c>
      <c r="AC3">
        <f>0/27*100</f>
        <v>0</v>
      </c>
      <c r="AD3">
        <f>0/13*100</f>
        <v>0</v>
      </c>
      <c r="AE3">
        <f>1/49*100</f>
        <v>2.0408163265306123</v>
      </c>
      <c r="AF3">
        <f>0/43*100</f>
        <v>0</v>
      </c>
      <c r="AG3">
        <f>0/22*100</f>
        <v>0</v>
      </c>
      <c r="AH3">
        <f>39+27+133+49+43+22</f>
        <v>313</v>
      </c>
      <c r="AJ3">
        <f>1/25*100</f>
        <v>4</v>
      </c>
      <c r="AK3">
        <f>4/45*100</f>
        <v>8.8888888888888893</v>
      </c>
      <c r="AL3">
        <f>4/59*100</f>
        <v>6.7796610169491522</v>
      </c>
      <c r="AO3">
        <f>25+45+59</f>
        <v>129</v>
      </c>
      <c r="AQ3">
        <f>1/51*100</f>
        <v>1.9607843137254901</v>
      </c>
      <c r="AR3">
        <f>0/34*100</f>
        <v>0</v>
      </c>
      <c r="AS3">
        <f>0/23*100</f>
        <v>0</v>
      </c>
      <c r="AT3">
        <f>0/59*100</f>
        <v>0</v>
      </c>
      <c r="AV3">
        <f>51+34+23+59</f>
        <v>167</v>
      </c>
    </row>
    <row r="4" spans="1:54" x14ac:dyDescent="0.3">
      <c r="C4" s="5" t="s">
        <v>61</v>
      </c>
      <c r="D4">
        <f>0/18*100</f>
        <v>0</v>
      </c>
      <c r="E4">
        <f>0/47*100</f>
        <v>0</v>
      </c>
      <c r="F4">
        <f>0/39*100</f>
        <v>0</v>
      </c>
      <c r="G4">
        <f>0/15*100</f>
        <v>0</v>
      </c>
      <c r="H4">
        <f>0/12*100</f>
        <v>0</v>
      </c>
      <c r="I4">
        <f>0/20*100</f>
        <v>0</v>
      </c>
      <c r="J4">
        <f>18+47+39+15+12+20</f>
        <v>151</v>
      </c>
      <c r="L4">
        <f>5/105*100</f>
        <v>4.7619047619047619</v>
      </c>
      <c r="M4">
        <f>12/59*100</f>
        <v>20.33898305084746</v>
      </c>
      <c r="N4">
        <f>3/53*100</f>
        <v>5.6603773584905666</v>
      </c>
      <c r="O4">
        <f>9/40*100</f>
        <v>22.5</v>
      </c>
      <c r="Q4">
        <f>105+59+53+40</f>
        <v>257</v>
      </c>
      <c r="S4">
        <f>14/20*100</f>
        <v>70</v>
      </c>
      <c r="T4">
        <f>32/43*100</f>
        <v>74.418604651162795</v>
      </c>
      <c r="U4">
        <f>18/30*100</f>
        <v>60</v>
      </c>
      <c r="V4">
        <f>25/37*100</f>
        <v>67.567567567567565</v>
      </c>
      <c r="W4">
        <f>25/33*100</f>
        <v>75.757575757575751</v>
      </c>
      <c r="X4">
        <f>24/33*100</f>
        <v>72.727272727272734</v>
      </c>
      <c r="Y4">
        <f>76/106*100</f>
        <v>71.698113207547166</v>
      </c>
      <c r="Z4">
        <f>43+30+37+33+33+106</f>
        <v>282</v>
      </c>
      <c r="AB4">
        <f>19/37*100</f>
        <v>51.351351351351347</v>
      </c>
      <c r="AC4">
        <f>23/44*100</f>
        <v>52.272727272727273</v>
      </c>
      <c r="AD4">
        <f>15/32*100</f>
        <v>46.875</v>
      </c>
      <c r="AE4">
        <f>13/19*100</f>
        <v>68.421052631578945</v>
      </c>
      <c r="AF4">
        <f>33/55*100</f>
        <v>60</v>
      </c>
      <c r="AG4">
        <f>15/29*100</f>
        <v>51.724137931034484</v>
      </c>
      <c r="AH4">
        <f>37+44+32+19+55+29</f>
        <v>216</v>
      </c>
      <c r="AJ4">
        <f>12/24*100</f>
        <v>50</v>
      </c>
      <c r="AK4">
        <f>6/20*100</f>
        <v>30</v>
      </c>
      <c r="AL4">
        <f>22/49*100</f>
        <v>44.897959183673471</v>
      </c>
      <c r="AM4">
        <f>8/16*100</f>
        <v>50</v>
      </c>
      <c r="AN4">
        <f>10/26*100</f>
        <v>38.461538461538467</v>
      </c>
      <c r="AO4">
        <f>24+20+49+16+26</f>
        <v>135</v>
      </c>
      <c r="AQ4">
        <f>39/47*100</f>
        <v>82.978723404255319</v>
      </c>
      <c r="AR4">
        <f>31/43*100</f>
        <v>72.093023255813947</v>
      </c>
      <c r="AS4">
        <f>14/16*100</f>
        <v>87.5</v>
      </c>
      <c r="AT4">
        <f>15/19*100</f>
        <v>78.94736842105263</v>
      </c>
      <c r="AU4">
        <f>22/28*100</f>
        <v>78.571428571428569</v>
      </c>
      <c r="AV4">
        <f>47+43+16+19+28</f>
        <v>153</v>
      </c>
    </row>
    <row r="6" spans="1:54" x14ac:dyDescent="0.3">
      <c r="C6" s="22" t="s">
        <v>18</v>
      </c>
      <c r="D6" s="21">
        <v>3</v>
      </c>
      <c r="E6" s="21"/>
      <c r="F6" s="21"/>
      <c r="G6" s="21"/>
      <c r="H6" s="21"/>
      <c r="I6" s="21"/>
      <c r="J6" s="21"/>
      <c r="K6" s="21"/>
    </row>
    <row r="7" spans="1:54" x14ac:dyDescent="0.3">
      <c r="C7" s="22" t="s">
        <v>19</v>
      </c>
      <c r="D7" s="21">
        <v>5</v>
      </c>
      <c r="E7" s="21"/>
      <c r="F7" s="21"/>
      <c r="G7" s="21"/>
      <c r="H7" s="21"/>
      <c r="I7" s="21"/>
      <c r="J7" s="21"/>
      <c r="K7" s="21"/>
    </row>
    <row r="8" spans="1:54" x14ac:dyDescent="0.3">
      <c r="C8" s="22" t="s">
        <v>20</v>
      </c>
      <c r="D8" s="21">
        <v>0.01</v>
      </c>
      <c r="E8" s="21"/>
      <c r="F8" s="21"/>
      <c r="G8" s="21"/>
      <c r="H8" s="21"/>
      <c r="I8" s="21"/>
      <c r="J8" s="21"/>
      <c r="K8" s="21"/>
    </row>
    <row r="9" spans="1:54" x14ac:dyDescent="0.3">
      <c r="C9" s="22"/>
      <c r="D9" s="21"/>
      <c r="E9" s="21"/>
      <c r="F9" s="21"/>
      <c r="G9" s="21"/>
      <c r="H9" s="21"/>
      <c r="I9" s="21"/>
      <c r="J9" s="21"/>
      <c r="K9" s="21"/>
    </row>
    <row r="10" spans="1:54" x14ac:dyDescent="0.3">
      <c r="C10" s="22" t="s">
        <v>21</v>
      </c>
      <c r="D10" s="21" t="s">
        <v>22</v>
      </c>
      <c r="E10" s="21" t="s">
        <v>23</v>
      </c>
      <c r="F10" s="21" t="s">
        <v>24</v>
      </c>
      <c r="G10" s="21" t="s">
        <v>25</v>
      </c>
      <c r="H10" s="21" t="s">
        <v>26</v>
      </c>
      <c r="I10" s="21"/>
      <c r="J10" s="21"/>
      <c r="K10" s="21"/>
    </row>
    <row r="11" spans="1:54" x14ac:dyDescent="0.3">
      <c r="C11" s="22"/>
      <c r="D11" s="21"/>
      <c r="E11" s="21"/>
      <c r="F11" s="21"/>
      <c r="G11" s="21"/>
      <c r="H11" s="21"/>
      <c r="I11" s="21"/>
      <c r="J11" s="21"/>
      <c r="K11" s="21"/>
    </row>
    <row r="12" spans="1:54" x14ac:dyDescent="0.3">
      <c r="C12" s="22" t="s">
        <v>429</v>
      </c>
      <c r="D12" s="21"/>
      <c r="E12" s="21"/>
      <c r="F12" s="21"/>
      <c r="G12" s="21"/>
      <c r="H12" s="21"/>
      <c r="I12" s="21"/>
      <c r="J12" s="21"/>
      <c r="K12" s="21"/>
    </row>
    <row r="13" spans="1:54" x14ac:dyDescent="0.3">
      <c r="C13" s="22" t="s">
        <v>167</v>
      </c>
      <c r="D13" s="21">
        <v>86.68</v>
      </c>
      <c r="E13" s="21" t="s">
        <v>419</v>
      </c>
      <c r="F13" s="21" t="s">
        <v>28</v>
      </c>
      <c r="G13" s="21" t="s">
        <v>71</v>
      </c>
      <c r="H13" s="21">
        <v>1E-3</v>
      </c>
      <c r="I13" s="21"/>
      <c r="J13" s="21"/>
      <c r="K13" s="21"/>
    </row>
    <row r="14" spans="1:54" x14ac:dyDescent="0.3">
      <c r="C14" s="22" t="s">
        <v>168</v>
      </c>
      <c r="D14" s="21">
        <v>29.69</v>
      </c>
      <c r="E14" s="21" t="s">
        <v>420</v>
      </c>
      <c r="F14" s="21" t="s">
        <v>28</v>
      </c>
      <c r="G14" s="21" t="s">
        <v>29</v>
      </c>
      <c r="H14" s="21" t="s">
        <v>30</v>
      </c>
      <c r="I14" s="21"/>
      <c r="J14" s="21"/>
      <c r="K14" s="21"/>
    </row>
    <row r="15" spans="1:54" x14ac:dyDescent="0.3">
      <c r="C15" s="22" t="s">
        <v>169</v>
      </c>
      <c r="D15" s="21">
        <v>44.89</v>
      </c>
      <c r="E15" s="21" t="s">
        <v>421</v>
      </c>
      <c r="F15" s="21" t="s">
        <v>28</v>
      </c>
      <c r="G15" s="21" t="s">
        <v>78</v>
      </c>
      <c r="H15" s="21">
        <v>1E-4</v>
      </c>
      <c r="I15" s="21"/>
      <c r="J15" s="21"/>
      <c r="K15" s="21"/>
    </row>
    <row r="16" spans="1:54" x14ac:dyDescent="0.3">
      <c r="C16" s="22" t="s">
        <v>171</v>
      </c>
      <c r="D16" s="21">
        <v>56.28</v>
      </c>
      <c r="E16" s="21" t="s">
        <v>422</v>
      </c>
      <c r="F16" s="21" t="s">
        <v>28</v>
      </c>
      <c r="G16" s="21" t="s">
        <v>71</v>
      </c>
      <c r="H16" s="21">
        <v>3.8E-3</v>
      </c>
      <c r="I16" s="21"/>
      <c r="J16" s="21"/>
      <c r="K16" s="21"/>
    </row>
    <row r="17" spans="3:11" x14ac:dyDescent="0.3">
      <c r="C17" s="22" t="s">
        <v>170</v>
      </c>
      <c r="D17" s="21">
        <v>20.18</v>
      </c>
      <c r="E17" s="21" t="s">
        <v>423</v>
      </c>
      <c r="F17" s="21" t="s">
        <v>28</v>
      </c>
      <c r="G17" s="21" t="s">
        <v>78</v>
      </c>
      <c r="H17" s="21">
        <v>6.9999999999999999E-4</v>
      </c>
      <c r="I17" s="21"/>
      <c r="J17" s="21"/>
      <c r="K17" s="21"/>
    </row>
    <row r="18" spans="3:11" x14ac:dyDescent="0.3">
      <c r="C18" s="22"/>
      <c r="D18" s="21"/>
      <c r="E18" s="21"/>
      <c r="F18" s="21"/>
      <c r="G18" s="21"/>
      <c r="H18" s="21"/>
      <c r="I18" s="21"/>
      <c r="J18" s="21"/>
      <c r="K18" s="21"/>
    </row>
    <row r="19" spans="3:11" x14ac:dyDescent="0.3">
      <c r="C19" s="22" t="s">
        <v>430</v>
      </c>
      <c r="D19" s="21"/>
      <c r="E19" s="21"/>
      <c r="F19" s="21"/>
      <c r="G19" s="21"/>
      <c r="H19" s="21"/>
      <c r="I19" s="21"/>
      <c r="J19" s="21"/>
      <c r="K19" s="21"/>
    </row>
    <row r="20" spans="3:11" x14ac:dyDescent="0.3">
      <c r="C20" s="22" t="s">
        <v>167</v>
      </c>
      <c r="D20" s="21">
        <v>0</v>
      </c>
      <c r="E20" s="21"/>
      <c r="F20" s="21"/>
      <c r="G20" s="21"/>
      <c r="H20" s="21"/>
      <c r="I20" s="21"/>
      <c r="J20" s="21"/>
      <c r="K20" s="21"/>
    </row>
    <row r="21" spans="3:11" x14ac:dyDescent="0.3">
      <c r="C21" s="22" t="s">
        <v>168</v>
      </c>
      <c r="D21" s="21">
        <v>0</v>
      </c>
      <c r="E21" s="21"/>
      <c r="F21" s="21"/>
      <c r="G21" s="21"/>
      <c r="H21" s="21"/>
      <c r="I21" s="21"/>
      <c r="J21" s="21"/>
      <c r="K21" s="21"/>
    </row>
    <row r="22" spans="3:11" x14ac:dyDescent="0.3">
      <c r="C22" s="22" t="s">
        <v>169</v>
      </c>
      <c r="D22" s="21">
        <v>0</v>
      </c>
      <c r="E22" s="21"/>
      <c r="F22" s="21"/>
      <c r="G22" s="21"/>
      <c r="H22" s="21"/>
      <c r="I22" s="21"/>
      <c r="J22" s="21"/>
      <c r="K22" s="21"/>
    </row>
    <row r="23" spans="3:11" x14ac:dyDescent="0.3">
      <c r="C23" s="22" t="s">
        <v>171</v>
      </c>
      <c r="D23" s="21">
        <v>0</v>
      </c>
      <c r="E23" s="21"/>
      <c r="F23" s="21"/>
      <c r="G23" s="21"/>
      <c r="H23" s="21"/>
      <c r="I23" s="21"/>
      <c r="J23" s="21"/>
      <c r="K23" s="21"/>
    </row>
    <row r="24" spans="3:11" x14ac:dyDescent="0.3">
      <c r="C24" s="22" t="s">
        <v>170</v>
      </c>
      <c r="D24" s="21">
        <v>0</v>
      </c>
      <c r="E24" s="21"/>
      <c r="F24" s="21"/>
      <c r="G24" s="21"/>
      <c r="H24" s="21"/>
      <c r="I24" s="21"/>
      <c r="J24" s="21"/>
      <c r="K24" s="21"/>
    </row>
    <row r="25" spans="3:11" x14ac:dyDescent="0.3">
      <c r="C25" s="22"/>
      <c r="D25" s="21"/>
      <c r="E25" s="21"/>
      <c r="F25" s="21"/>
      <c r="G25" s="21"/>
      <c r="H25" s="21"/>
      <c r="I25" s="21"/>
      <c r="J25" s="21"/>
      <c r="K25" s="21"/>
    </row>
    <row r="26" spans="3:11" x14ac:dyDescent="0.3">
      <c r="C26" s="22" t="s">
        <v>431</v>
      </c>
      <c r="D26" s="21"/>
      <c r="E26" s="21"/>
      <c r="F26" s="21"/>
      <c r="G26" s="21"/>
      <c r="H26" s="21"/>
      <c r="I26" s="21"/>
      <c r="J26" s="21"/>
      <c r="K26" s="21"/>
    </row>
    <row r="27" spans="3:11" x14ac:dyDescent="0.3">
      <c r="C27" s="22" t="s">
        <v>167</v>
      </c>
      <c r="D27" s="21">
        <v>-3.6480000000000001</v>
      </c>
      <c r="E27" s="21" t="s">
        <v>424</v>
      </c>
      <c r="F27" s="21" t="s">
        <v>69</v>
      </c>
      <c r="G27" s="21" t="s">
        <v>70</v>
      </c>
      <c r="H27" s="21">
        <v>0.18129999999999999</v>
      </c>
      <c r="I27" s="21"/>
      <c r="J27" s="21"/>
      <c r="K27" s="21"/>
    </row>
    <row r="28" spans="3:11" x14ac:dyDescent="0.3">
      <c r="C28" s="22" t="s">
        <v>168</v>
      </c>
      <c r="D28" s="21">
        <v>-4.5289999999999999</v>
      </c>
      <c r="E28" s="21" t="s">
        <v>425</v>
      </c>
      <c r="F28" s="21" t="s">
        <v>69</v>
      </c>
      <c r="G28" s="21" t="s">
        <v>70</v>
      </c>
      <c r="H28" s="21">
        <v>9.9099999999999994E-2</v>
      </c>
      <c r="I28" s="21"/>
      <c r="J28" s="21"/>
      <c r="K28" s="21"/>
    </row>
    <row r="29" spans="3:11" x14ac:dyDescent="0.3">
      <c r="C29" s="22" t="s">
        <v>169</v>
      </c>
      <c r="D29" s="21">
        <v>-0.34010000000000001</v>
      </c>
      <c r="E29" s="21" t="s">
        <v>426</v>
      </c>
      <c r="F29" s="21" t="s">
        <v>69</v>
      </c>
      <c r="G29" s="21" t="s">
        <v>70</v>
      </c>
      <c r="H29" s="21">
        <v>0.7954</v>
      </c>
      <c r="I29" s="21"/>
      <c r="J29" s="21"/>
      <c r="K29" s="21"/>
    </row>
    <row r="30" spans="3:11" x14ac:dyDescent="0.3">
      <c r="C30" s="22" t="s">
        <v>171</v>
      </c>
      <c r="D30" s="21">
        <v>-6.556</v>
      </c>
      <c r="E30" s="21" t="s">
        <v>427</v>
      </c>
      <c r="F30" s="21" t="s">
        <v>69</v>
      </c>
      <c r="G30" s="21" t="s">
        <v>70</v>
      </c>
      <c r="H30" s="21">
        <v>0.10829999999999999</v>
      </c>
      <c r="I30" s="21"/>
      <c r="J30" s="21"/>
      <c r="K30" s="21"/>
    </row>
    <row r="31" spans="3:11" x14ac:dyDescent="0.3">
      <c r="C31" s="22" t="s">
        <v>170</v>
      </c>
      <c r="D31" s="21">
        <v>-0.49020000000000002</v>
      </c>
      <c r="E31" s="21" t="s">
        <v>428</v>
      </c>
      <c r="F31" s="21" t="s">
        <v>69</v>
      </c>
      <c r="G31" s="21" t="s">
        <v>70</v>
      </c>
      <c r="H31" s="21">
        <v>0.79579999999999995</v>
      </c>
      <c r="I31" s="21"/>
      <c r="J31" s="21"/>
      <c r="K31" s="21"/>
    </row>
    <row r="32" spans="3:11" x14ac:dyDescent="0.3">
      <c r="C32" s="22"/>
      <c r="D32" s="21"/>
      <c r="E32" s="21"/>
      <c r="F32" s="21"/>
      <c r="G32" s="21"/>
      <c r="H32" s="21"/>
      <c r="I32" s="21"/>
      <c r="J32" s="21"/>
      <c r="K32" s="21"/>
    </row>
    <row r="33" spans="3:11" x14ac:dyDescent="0.3">
      <c r="C33" s="22"/>
      <c r="D33" s="21"/>
      <c r="E33" s="21"/>
      <c r="F33" s="21"/>
      <c r="G33" s="21"/>
      <c r="H33" s="21"/>
      <c r="I33" s="21"/>
      <c r="J33" s="21"/>
      <c r="K33" s="21"/>
    </row>
    <row r="34" spans="3:11" x14ac:dyDescent="0.3">
      <c r="C34" s="22" t="s">
        <v>33</v>
      </c>
      <c r="D34" s="21" t="s">
        <v>34</v>
      </c>
      <c r="E34" s="21" t="s">
        <v>35</v>
      </c>
      <c r="F34" s="21" t="s">
        <v>22</v>
      </c>
      <c r="G34" s="21" t="s">
        <v>36</v>
      </c>
      <c r="H34" s="21" t="s">
        <v>79</v>
      </c>
      <c r="I34" s="21" t="s">
        <v>80</v>
      </c>
      <c r="J34" s="21" t="s">
        <v>39</v>
      </c>
      <c r="K34" s="21" t="s">
        <v>40</v>
      </c>
    </row>
    <row r="35" spans="3:11" x14ac:dyDescent="0.3">
      <c r="C35" s="22"/>
      <c r="D35" s="21"/>
      <c r="E35" s="21"/>
      <c r="F35" s="21"/>
      <c r="G35" s="21"/>
      <c r="H35" s="21"/>
      <c r="I35" s="21"/>
      <c r="J35" s="21"/>
      <c r="K35" s="21"/>
    </row>
    <row r="36" spans="3:11" x14ac:dyDescent="0.3">
      <c r="C36" s="22" t="s">
        <v>429</v>
      </c>
      <c r="D36" s="21"/>
      <c r="E36" s="21"/>
      <c r="F36" s="21"/>
      <c r="G36" s="21"/>
      <c r="H36" s="21"/>
      <c r="I36" s="21"/>
      <c r="J36" s="21"/>
      <c r="K36" s="21"/>
    </row>
    <row r="37" spans="3:11" x14ac:dyDescent="0.3">
      <c r="C37" s="22" t="s">
        <v>167</v>
      </c>
      <c r="D37" s="21">
        <v>100</v>
      </c>
      <c r="E37" s="21">
        <v>13.32</v>
      </c>
      <c r="F37" s="21">
        <v>86.68</v>
      </c>
      <c r="G37" s="21">
        <v>4.7030000000000003</v>
      </c>
      <c r="H37" s="21">
        <v>6</v>
      </c>
      <c r="I37" s="21">
        <v>4</v>
      </c>
      <c r="J37" s="21">
        <v>18.43</v>
      </c>
      <c r="K37" s="21">
        <v>3</v>
      </c>
    </row>
    <row r="38" spans="3:11" x14ac:dyDescent="0.3">
      <c r="C38" s="22" t="s">
        <v>168</v>
      </c>
      <c r="D38" s="21">
        <v>100</v>
      </c>
      <c r="E38" s="21">
        <v>70.31</v>
      </c>
      <c r="F38" s="21">
        <v>29.69</v>
      </c>
      <c r="G38" s="21">
        <v>2.0009999999999999</v>
      </c>
      <c r="H38" s="21">
        <v>6</v>
      </c>
      <c r="I38" s="21">
        <v>7</v>
      </c>
      <c r="J38" s="21">
        <v>14.83</v>
      </c>
      <c r="K38" s="21">
        <v>6</v>
      </c>
    </row>
    <row r="39" spans="3:11" x14ac:dyDescent="0.3">
      <c r="C39" s="22" t="s">
        <v>169</v>
      </c>
      <c r="D39" s="21">
        <v>100</v>
      </c>
      <c r="E39" s="21">
        <v>55.11</v>
      </c>
      <c r="F39" s="21">
        <v>44.89</v>
      </c>
      <c r="G39" s="21">
        <v>3.1760000000000002</v>
      </c>
      <c r="H39" s="21">
        <v>6</v>
      </c>
      <c r="I39" s="21">
        <v>6</v>
      </c>
      <c r="J39" s="21">
        <v>14.14</v>
      </c>
      <c r="K39" s="21">
        <v>5</v>
      </c>
    </row>
    <row r="40" spans="3:11" x14ac:dyDescent="0.3">
      <c r="C40" s="22" t="s">
        <v>171</v>
      </c>
      <c r="D40" s="21">
        <v>100</v>
      </c>
      <c r="E40" s="21">
        <v>43.72</v>
      </c>
      <c r="F40" s="21">
        <v>56.28</v>
      </c>
      <c r="G40" s="21">
        <v>4.7300000000000004</v>
      </c>
      <c r="H40" s="21">
        <v>6</v>
      </c>
      <c r="I40" s="21">
        <v>4</v>
      </c>
      <c r="J40" s="21">
        <v>11.9</v>
      </c>
      <c r="K40" s="21">
        <v>3</v>
      </c>
    </row>
    <row r="41" spans="3:11" x14ac:dyDescent="0.3">
      <c r="C41" s="22" t="s">
        <v>170</v>
      </c>
      <c r="D41" s="21">
        <v>100</v>
      </c>
      <c r="E41" s="21">
        <v>79.819999999999993</v>
      </c>
      <c r="F41" s="21">
        <v>20.18</v>
      </c>
      <c r="G41" s="21">
        <v>2.097</v>
      </c>
      <c r="H41" s="21">
        <v>6</v>
      </c>
      <c r="I41" s="21">
        <v>6</v>
      </c>
      <c r="J41" s="21">
        <v>9.6210000000000004</v>
      </c>
      <c r="K41" s="21">
        <v>5</v>
      </c>
    </row>
    <row r="42" spans="3:11" x14ac:dyDescent="0.3">
      <c r="C42" s="22"/>
      <c r="D42" s="21"/>
      <c r="E42" s="21"/>
      <c r="F42" s="21"/>
      <c r="G42" s="21"/>
      <c r="H42" s="21"/>
      <c r="I42" s="21"/>
      <c r="J42" s="21"/>
      <c r="K42" s="21"/>
    </row>
    <row r="43" spans="3:11" x14ac:dyDescent="0.3">
      <c r="C43" s="22" t="s">
        <v>430</v>
      </c>
      <c r="D43" s="21"/>
      <c r="E43" s="21"/>
      <c r="F43" s="21"/>
      <c r="G43" s="21"/>
      <c r="H43" s="21"/>
      <c r="I43" s="21"/>
      <c r="J43" s="21"/>
      <c r="K43" s="21"/>
    </row>
    <row r="44" spans="3:11" x14ac:dyDescent="0.3">
      <c r="C44" s="22" t="s">
        <v>167</v>
      </c>
      <c r="D44" s="21">
        <v>100</v>
      </c>
      <c r="E44" s="21">
        <v>100</v>
      </c>
      <c r="F44" s="21">
        <v>0</v>
      </c>
      <c r="G44" s="21">
        <v>0</v>
      </c>
      <c r="H44" s="21">
        <v>4</v>
      </c>
      <c r="I44" s="21">
        <v>4</v>
      </c>
      <c r="J44" s="21"/>
      <c r="K44" s="21"/>
    </row>
    <row r="45" spans="3:11" x14ac:dyDescent="0.3">
      <c r="C45" s="22" t="s">
        <v>168</v>
      </c>
      <c r="D45" s="21">
        <v>100</v>
      </c>
      <c r="E45" s="21">
        <v>100</v>
      </c>
      <c r="F45" s="21">
        <v>0</v>
      </c>
      <c r="G45" s="21">
        <v>0</v>
      </c>
      <c r="H45" s="21">
        <v>4</v>
      </c>
      <c r="I45" s="21">
        <v>5</v>
      </c>
      <c r="J45" s="21"/>
      <c r="K45" s="21"/>
    </row>
    <row r="46" spans="3:11" x14ac:dyDescent="0.3">
      <c r="C46" s="22" t="s">
        <v>169</v>
      </c>
      <c r="D46" s="21">
        <v>100</v>
      </c>
      <c r="E46" s="21">
        <v>100</v>
      </c>
      <c r="F46" s="21">
        <v>0</v>
      </c>
      <c r="G46" s="21">
        <v>0</v>
      </c>
      <c r="H46" s="21">
        <v>4</v>
      </c>
      <c r="I46" s="21">
        <v>4</v>
      </c>
      <c r="J46" s="21"/>
      <c r="K46" s="21"/>
    </row>
    <row r="47" spans="3:11" x14ac:dyDescent="0.3">
      <c r="C47" s="22" t="s">
        <v>171</v>
      </c>
      <c r="D47" s="21">
        <v>100</v>
      </c>
      <c r="E47" s="21">
        <v>100</v>
      </c>
      <c r="F47" s="21">
        <v>0</v>
      </c>
      <c r="G47" s="21">
        <v>0</v>
      </c>
      <c r="H47" s="21">
        <v>4</v>
      </c>
      <c r="I47" s="21">
        <v>3</v>
      </c>
      <c r="J47" s="21"/>
      <c r="K47" s="21"/>
    </row>
    <row r="48" spans="3:11" x14ac:dyDescent="0.3">
      <c r="C48" s="22" t="s">
        <v>170</v>
      </c>
      <c r="D48" s="21">
        <v>100</v>
      </c>
      <c r="E48" s="21">
        <v>100</v>
      </c>
      <c r="F48" s="21">
        <v>0</v>
      </c>
      <c r="G48" s="21">
        <v>0</v>
      </c>
      <c r="H48" s="21">
        <v>4</v>
      </c>
      <c r="I48" s="21">
        <v>4</v>
      </c>
      <c r="J48" s="21"/>
      <c r="K48" s="21"/>
    </row>
    <row r="49" spans="1:67" x14ac:dyDescent="0.3">
      <c r="C49" s="22"/>
      <c r="D49" s="21"/>
      <c r="E49" s="21"/>
      <c r="F49" s="21"/>
      <c r="G49" s="21"/>
      <c r="H49" s="21"/>
      <c r="I49" s="21"/>
      <c r="J49" s="21"/>
      <c r="K49" s="21"/>
    </row>
    <row r="50" spans="1:67" x14ac:dyDescent="0.3">
      <c r="C50" s="22" t="s">
        <v>431</v>
      </c>
      <c r="D50" s="21"/>
      <c r="E50" s="21"/>
      <c r="F50" s="21"/>
      <c r="G50" s="21"/>
      <c r="H50" s="21"/>
      <c r="I50" s="21"/>
      <c r="J50" s="21"/>
      <c r="K50" s="21"/>
    </row>
    <row r="51" spans="1:67" x14ac:dyDescent="0.3">
      <c r="C51" s="22" t="s">
        <v>167</v>
      </c>
      <c r="D51" s="21">
        <v>0</v>
      </c>
      <c r="E51" s="21">
        <v>3.6480000000000001</v>
      </c>
      <c r="F51" s="21">
        <v>-3.6480000000000001</v>
      </c>
      <c r="G51" s="21">
        <v>1.2769999999999999</v>
      </c>
      <c r="H51" s="21">
        <v>6</v>
      </c>
      <c r="I51" s="21">
        <v>4</v>
      </c>
      <c r="J51" s="21">
        <v>2.8570000000000002</v>
      </c>
      <c r="K51" s="21">
        <v>3</v>
      </c>
    </row>
    <row r="52" spans="1:67" x14ac:dyDescent="0.3">
      <c r="C52" s="22" t="s">
        <v>168</v>
      </c>
      <c r="D52" s="21">
        <v>0</v>
      </c>
      <c r="E52" s="21">
        <v>4.5289999999999999</v>
      </c>
      <c r="F52" s="21">
        <v>-4.5289999999999999</v>
      </c>
      <c r="G52" s="21">
        <v>1.3939999999999999</v>
      </c>
      <c r="H52" s="21">
        <v>6</v>
      </c>
      <c r="I52" s="21">
        <v>5</v>
      </c>
      <c r="J52" s="21">
        <v>3.25</v>
      </c>
      <c r="K52" s="21">
        <v>4</v>
      </c>
    </row>
    <row r="53" spans="1:67" x14ac:dyDescent="0.3">
      <c r="C53" s="22" t="s">
        <v>169</v>
      </c>
      <c r="D53" s="21">
        <v>0</v>
      </c>
      <c r="E53" s="21">
        <v>0.34010000000000001</v>
      </c>
      <c r="F53" s="21">
        <v>-0.34010000000000001</v>
      </c>
      <c r="G53" s="21">
        <v>0.34010000000000001</v>
      </c>
      <c r="H53" s="21">
        <v>6</v>
      </c>
      <c r="I53" s="21">
        <v>6</v>
      </c>
      <c r="J53" s="21">
        <v>1</v>
      </c>
      <c r="K53" s="21">
        <v>5</v>
      </c>
    </row>
    <row r="54" spans="1:67" x14ac:dyDescent="0.3">
      <c r="C54" s="22" t="s">
        <v>171</v>
      </c>
      <c r="D54" s="21">
        <v>0</v>
      </c>
      <c r="E54" s="21">
        <v>6.556</v>
      </c>
      <c r="F54" s="21">
        <v>-6.556</v>
      </c>
      <c r="G54" s="21">
        <v>1.4159999999999999</v>
      </c>
      <c r="H54" s="21">
        <v>6</v>
      </c>
      <c r="I54" s="21">
        <v>3</v>
      </c>
      <c r="J54" s="21">
        <v>4.6310000000000002</v>
      </c>
      <c r="K54" s="21">
        <v>2</v>
      </c>
    </row>
    <row r="55" spans="1:67" x14ac:dyDescent="0.3">
      <c r="C55" s="22" t="s">
        <v>170</v>
      </c>
      <c r="D55" s="21">
        <v>0</v>
      </c>
      <c r="E55" s="21">
        <v>0.49020000000000002</v>
      </c>
      <c r="F55" s="21">
        <v>-0.49020000000000002</v>
      </c>
      <c r="G55" s="21">
        <v>0.49020000000000002</v>
      </c>
      <c r="H55" s="21">
        <v>6</v>
      </c>
      <c r="I55" s="21">
        <v>4</v>
      </c>
      <c r="J55" s="21">
        <v>1</v>
      </c>
      <c r="K55" s="21">
        <v>3</v>
      </c>
    </row>
    <row r="56" spans="1:67" x14ac:dyDescent="0.3">
      <c r="C56" s="5"/>
      <c r="D56" s="4"/>
      <c r="E56" s="4"/>
      <c r="F56" s="4"/>
      <c r="G56" s="4"/>
      <c r="H56" s="4"/>
      <c r="I56" s="4"/>
      <c r="J56" s="4"/>
      <c r="K56" s="4"/>
    </row>
    <row r="57" spans="1:67" x14ac:dyDescent="0.3">
      <c r="C57" s="5"/>
      <c r="D57" s="4"/>
      <c r="E57" s="4"/>
      <c r="F57" s="4"/>
      <c r="G57" s="4"/>
      <c r="H57" s="4"/>
      <c r="I57" s="4"/>
      <c r="J57" s="4"/>
      <c r="K57" s="4"/>
    </row>
    <row r="58" spans="1:67" x14ac:dyDescent="0.3">
      <c r="A58" t="s">
        <v>163</v>
      </c>
      <c r="D58" s="31" t="s">
        <v>55</v>
      </c>
      <c r="E58" s="31"/>
      <c r="F58" s="31"/>
      <c r="G58" s="31"/>
      <c r="H58" s="31"/>
      <c r="I58" s="31"/>
      <c r="J58" s="17"/>
      <c r="K58" s="19" t="s">
        <v>264</v>
      </c>
      <c r="L58" s="17"/>
      <c r="M58" s="31" t="s">
        <v>122</v>
      </c>
      <c r="N58" s="31"/>
      <c r="O58" s="31"/>
      <c r="P58" s="31"/>
      <c r="Q58" s="17"/>
      <c r="R58" s="19" t="s">
        <v>264</v>
      </c>
      <c r="S58" s="17"/>
      <c r="T58" s="31" t="s">
        <v>125</v>
      </c>
      <c r="U58" s="31"/>
      <c r="V58" s="31"/>
      <c r="W58" s="17"/>
      <c r="X58" s="19" t="s">
        <v>264</v>
      </c>
      <c r="Y58" s="17"/>
      <c r="Z58" s="31" t="s">
        <v>126</v>
      </c>
      <c r="AA58" s="31"/>
      <c r="AB58" s="24"/>
      <c r="AC58" s="19" t="s">
        <v>264</v>
      </c>
      <c r="AD58" s="17"/>
      <c r="AE58" s="31" t="s">
        <v>127</v>
      </c>
      <c r="AF58" s="31"/>
      <c r="AG58" s="24"/>
      <c r="AH58" s="19" t="s">
        <v>264</v>
      </c>
      <c r="AI58" s="17"/>
      <c r="AJ58" s="31" t="s">
        <v>128</v>
      </c>
      <c r="AK58" s="31"/>
      <c r="AL58" s="31"/>
      <c r="AM58" s="24"/>
      <c r="AN58" s="19" t="s">
        <v>264</v>
      </c>
      <c r="AP58" s="31" t="s">
        <v>129</v>
      </c>
      <c r="AQ58" s="31"/>
      <c r="AR58" s="31"/>
      <c r="AS58" s="17"/>
      <c r="AT58" s="19" t="s">
        <v>264</v>
      </c>
      <c r="AU58" s="17"/>
      <c r="AV58" s="31" t="s">
        <v>130</v>
      </c>
      <c r="AW58" s="31"/>
      <c r="AX58" s="31"/>
      <c r="AY58" s="17"/>
      <c r="AZ58" s="19" t="s">
        <v>264</v>
      </c>
      <c r="BA58" s="17"/>
      <c r="BB58" s="31" t="s">
        <v>123</v>
      </c>
      <c r="BC58" s="31"/>
      <c r="BD58" s="31"/>
      <c r="BE58" s="31"/>
      <c r="BF58" s="31"/>
      <c r="BG58" s="31"/>
      <c r="BH58" s="17"/>
      <c r="BI58" s="19" t="s">
        <v>264</v>
      </c>
      <c r="BJ58" s="17"/>
      <c r="BK58" s="31" t="s">
        <v>124</v>
      </c>
      <c r="BL58" s="31"/>
      <c r="BM58" s="31"/>
      <c r="BO58" s="19" t="s">
        <v>264</v>
      </c>
    </row>
    <row r="59" spans="1:67" x14ac:dyDescent="0.3">
      <c r="C59" t="s">
        <v>416</v>
      </c>
      <c r="D59">
        <f>67/67*100</f>
        <v>100</v>
      </c>
      <c r="E59">
        <f>72/72*100</f>
        <v>100</v>
      </c>
      <c r="F59">
        <f>66/66*100</f>
        <v>100</v>
      </c>
      <c r="G59">
        <f>21/21*100</f>
        <v>100</v>
      </c>
      <c r="H59">
        <f>57/57*100</f>
        <v>100</v>
      </c>
      <c r="I59">
        <f>74/74*100</f>
        <v>100</v>
      </c>
      <c r="K59">
        <f>67+72+66+21+57+74</f>
        <v>357</v>
      </c>
      <c r="M59">
        <f>5/105*100</f>
        <v>4.7619047619047619</v>
      </c>
      <c r="N59">
        <f>12/59*100</f>
        <v>20.33898305084746</v>
      </c>
      <c r="O59">
        <f>3/53*100</f>
        <v>5.6603773584905666</v>
      </c>
      <c r="P59">
        <f>9/40*100</f>
        <v>22.5</v>
      </c>
      <c r="R59">
        <f>105+53+59+40</f>
        <v>257</v>
      </c>
      <c r="T59">
        <f>33/33*100</f>
        <v>100</v>
      </c>
      <c r="U59">
        <f>10/10*100</f>
        <v>100</v>
      </c>
      <c r="V59">
        <f>25/25*100</f>
        <v>100</v>
      </c>
      <c r="X59">
        <f>33+10+25</f>
        <v>68</v>
      </c>
      <c r="Z59">
        <f>99/100*100</f>
        <v>99</v>
      </c>
      <c r="AA59">
        <f>33/33*100</f>
        <v>100</v>
      </c>
      <c r="AC59">
        <f>100+33</f>
        <v>133</v>
      </c>
      <c r="AE59">
        <f>94/100*100</f>
        <v>94</v>
      </c>
      <c r="AF59">
        <f>75/75*100</f>
        <v>100</v>
      </c>
      <c r="AH59">
        <f>94+75</f>
        <v>169</v>
      </c>
      <c r="AJ59">
        <f>16/18*100</f>
        <v>88.888888888888886</v>
      </c>
      <c r="AK59">
        <f>67/70*100</f>
        <v>95.714285714285722</v>
      </c>
      <c r="AL59">
        <f>41/42*100</f>
        <v>97.61904761904762</v>
      </c>
      <c r="AN59">
        <f>18+70+42</f>
        <v>130</v>
      </c>
      <c r="AP59">
        <f>50/51*100</f>
        <v>98.039215686274503</v>
      </c>
      <c r="AQ59">
        <f>24/25*100</f>
        <v>96</v>
      </c>
      <c r="AR59">
        <f>36/36*100</f>
        <v>100</v>
      </c>
      <c r="AT59">
        <f>51+25+36</f>
        <v>112</v>
      </c>
      <c r="AV59">
        <f>52/52*100</f>
        <v>100</v>
      </c>
      <c r="AW59">
        <f>37/39*100</f>
        <v>94.871794871794862</v>
      </c>
      <c r="AX59">
        <f>29/31*100</f>
        <v>93.548387096774192</v>
      </c>
      <c r="AZ59">
        <f>52+39+31</f>
        <v>122</v>
      </c>
      <c r="BB59">
        <f>19/37*100</f>
        <v>51.351351351351347</v>
      </c>
      <c r="BC59">
        <f>23/44*100</f>
        <v>52.272727272727273</v>
      </c>
      <c r="BD59">
        <f>15/32*100</f>
        <v>46.875</v>
      </c>
      <c r="BE59">
        <f>13/19*100</f>
        <v>68.421052631578945</v>
      </c>
      <c r="BF59">
        <f>33/55*100</f>
        <v>60</v>
      </c>
      <c r="BG59">
        <f>15/29*100</f>
        <v>51.724137931034484</v>
      </c>
      <c r="BI59">
        <f>37+44+32+19+55+29</f>
        <v>216</v>
      </c>
      <c r="BK59">
        <f>37/42*100</f>
        <v>88.095238095238088</v>
      </c>
      <c r="BL59">
        <f>33/40*100</f>
        <v>82.5</v>
      </c>
      <c r="BM59">
        <f>41/46*100</f>
        <v>89.130434782608688</v>
      </c>
      <c r="BO59">
        <f>42+40+46</f>
        <v>128</v>
      </c>
    </row>
    <row r="61" spans="1:67" x14ac:dyDescent="0.3">
      <c r="C61" s="5" t="s">
        <v>18</v>
      </c>
      <c r="D61" s="4">
        <v>1</v>
      </c>
      <c r="E61" s="4"/>
      <c r="F61" s="4"/>
      <c r="G61" s="4"/>
      <c r="H61" s="4"/>
      <c r="I61" s="4"/>
      <c r="J61" s="4"/>
      <c r="K61" s="4"/>
      <c r="O61" s="5" t="s">
        <v>144</v>
      </c>
      <c r="P61" s="4"/>
      <c r="R61" s="5" t="s">
        <v>109</v>
      </c>
      <c r="S61" s="4"/>
    </row>
    <row r="62" spans="1:67" x14ac:dyDescent="0.3">
      <c r="C62" s="5" t="s">
        <v>19</v>
      </c>
      <c r="D62" s="4">
        <v>6</v>
      </c>
      <c r="E62" s="4"/>
      <c r="F62" s="4"/>
      <c r="G62" s="4"/>
      <c r="H62" s="4"/>
      <c r="I62" s="4"/>
      <c r="J62" s="4"/>
      <c r="K62" s="4"/>
      <c r="O62" s="5" t="s">
        <v>104</v>
      </c>
      <c r="P62" s="4">
        <v>6.9999999999999999E-4</v>
      </c>
      <c r="R62" s="5" t="s">
        <v>160</v>
      </c>
      <c r="S62" s="4">
        <v>5</v>
      </c>
    </row>
    <row r="63" spans="1:67" x14ac:dyDescent="0.3">
      <c r="C63" s="5" t="s">
        <v>20</v>
      </c>
      <c r="D63" s="4">
        <v>0.01</v>
      </c>
      <c r="E63" s="4"/>
      <c r="F63" s="4"/>
      <c r="G63" s="4"/>
      <c r="H63" s="4"/>
      <c r="I63" s="4"/>
      <c r="J63" s="4"/>
      <c r="K63" s="4"/>
      <c r="O63" s="5" t="s">
        <v>105</v>
      </c>
      <c r="P63" s="4" t="s">
        <v>78</v>
      </c>
      <c r="R63" s="5" t="s">
        <v>162</v>
      </c>
      <c r="S63" s="4">
        <v>3</v>
      </c>
    </row>
    <row r="64" spans="1:67" x14ac:dyDescent="0.3">
      <c r="C64" s="5"/>
      <c r="D64" s="4"/>
      <c r="E64" s="4"/>
      <c r="F64" s="4"/>
      <c r="G64" s="4"/>
      <c r="H64" s="4"/>
      <c r="I64" s="4"/>
      <c r="J64" s="4"/>
      <c r="K64" s="4"/>
      <c r="O64" s="5" t="s">
        <v>145</v>
      </c>
      <c r="P64" s="4" t="s">
        <v>28</v>
      </c>
    </row>
    <row r="65" spans="3:16" x14ac:dyDescent="0.3">
      <c r="C65" s="5" t="s">
        <v>21</v>
      </c>
      <c r="D65" s="4" t="s">
        <v>22</v>
      </c>
      <c r="E65" s="4" t="s">
        <v>23</v>
      </c>
      <c r="F65" s="4" t="s">
        <v>24</v>
      </c>
      <c r="G65" s="4" t="s">
        <v>25</v>
      </c>
      <c r="H65" s="4" t="s">
        <v>26</v>
      </c>
      <c r="I65" s="4"/>
      <c r="J65" s="4"/>
      <c r="K65" s="4"/>
      <c r="O65" s="5" t="s">
        <v>146</v>
      </c>
      <c r="P65" s="4" t="s">
        <v>147</v>
      </c>
    </row>
    <row r="66" spans="3:16" x14ac:dyDescent="0.3">
      <c r="C66" s="5" t="s">
        <v>137</v>
      </c>
      <c r="D66" s="4">
        <v>-86.68</v>
      </c>
      <c r="E66" s="4" t="s">
        <v>131</v>
      </c>
      <c r="F66" s="4" t="s">
        <v>28</v>
      </c>
      <c r="G66" s="4" t="s">
        <v>29</v>
      </c>
      <c r="H66" s="4" t="s">
        <v>30</v>
      </c>
      <c r="I66" s="4"/>
      <c r="J66" s="4"/>
      <c r="K66" s="4"/>
      <c r="O66" s="5" t="s">
        <v>148</v>
      </c>
      <c r="P66" s="4" t="s">
        <v>149</v>
      </c>
    </row>
    <row r="67" spans="3:16" x14ac:dyDescent="0.3">
      <c r="C67" s="5" t="s">
        <v>138</v>
      </c>
      <c r="D67" s="4">
        <v>-86.18</v>
      </c>
      <c r="E67" s="4" t="s">
        <v>132</v>
      </c>
      <c r="F67" s="4" t="s">
        <v>28</v>
      </c>
      <c r="G67" s="4" t="s">
        <v>29</v>
      </c>
      <c r="H67" s="4" t="s">
        <v>30</v>
      </c>
      <c r="I67" s="4"/>
      <c r="J67" s="4"/>
      <c r="K67" s="4"/>
      <c r="O67" s="5"/>
      <c r="P67" s="4"/>
    </row>
    <row r="68" spans="3:16" x14ac:dyDescent="0.3">
      <c r="C68" s="5" t="s">
        <v>139</v>
      </c>
      <c r="D68" s="4">
        <v>-83.68</v>
      </c>
      <c r="E68" s="4" t="s">
        <v>133</v>
      </c>
      <c r="F68" s="4" t="s">
        <v>28</v>
      </c>
      <c r="G68" s="4" t="s">
        <v>29</v>
      </c>
      <c r="H68" s="4" t="s">
        <v>30</v>
      </c>
      <c r="I68" s="4"/>
      <c r="J68" s="4"/>
      <c r="K68" s="4"/>
      <c r="O68" s="5" t="s">
        <v>150</v>
      </c>
      <c r="P68" s="4"/>
    </row>
    <row r="69" spans="3:16" x14ac:dyDescent="0.3">
      <c r="C69" s="5" t="s">
        <v>141</v>
      </c>
      <c r="D69" s="4">
        <v>-80.760000000000005</v>
      </c>
      <c r="E69" s="4" t="s">
        <v>134</v>
      </c>
      <c r="F69" s="4" t="s">
        <v>28</v>
      </c>
      <c r="G69" s="4" t="s">
        <v>29</v>
      </c>
      <c r="H69" s="4" t="s">
        <v>30</v>
      </c>
      <c r="I69" s="4"/>
      <c r="J69" s="4"/>
      <c r="K69" s="4"/>
      <c r="O69" s="5" t="s">
        <v>159</v>
      </c>
      <c r="P69" s="4">
        <v>56.75</v>
      </c>
    </row>
    <row r="70" spans="3:16" x14ac:dyDescent="0.3">
      <c r="C70" s="5" t="s">
        <v>142</v>
      </c>
      <c r="D70" s="4">
        <v>-84.7</v>
      </c>
      <c r="E70" s="4" t="s">
        <v>135</v>
      </c>
      <c r="F70" s="4" t="s">
        <v>28</v>
      </c>
      <c r="G70" s="4" t="s">
        <v>29</v>
      </c>
      <c r="H70" s="4" t="s">
        <v>30</v>
      </c>
      <c r="I70" s="4"/>
      <c r="J70" s="4"/>
      <c r="K70" s="4"/>
      <c r="O70" s="5" t="s">
        <v>161</v>
      </c>
      <c r="P70" s="4">
        <v>86.58</v>
      </c>
    </row>
    <row r="71" spans="3:16" x14ac:dyDescent="0.3">
      <c r="C71" s="5" t="s">
        <v>143</v>
      </c>
      <c r="D71" s="4">
        <v>-82.82</v>
      </c>
      <c r="E71" s="4" t="s">
        <v>136</v>
      </c>
      <c r="F71" s="4" t="s">
        <v>28</v>
      </c>
      <c r="G71" s="4" t="s">
        <v>29</v>
      </c>
      <c r="H71" s="4" t="s">
        <v>30</v>
      </c>
      <c r="I71" s="4"/>
      <c r="J71" s="4"/>
      <c r="K71" s="4"/>
      <c r="O71" s="5" t="s">
        <v>151</v>
      </c>
      <c r="P71" s="4" t="s">
        <v>152</v>
      </c>
    </row>
    <row r="72" spans="3:16" x14ac:dyDescent="0.3">
      <c r="C72" s="5"/>
      <c r="D72" s="4"/>
      <c r="E72" s="4"/>
      <c r="F72" s="4"/>
      <c r="G72" s="4"/>
      <c r="H72" s="4"/>
      <c r="I72" s="4"/>
      <c r="J72" s="4"/>
      <c r="K72" s="4"/>
      <c r="O72" s="5" t="s">
        <v>153</v>
      </c>
      <c r="P72" s="4" t="s">
        <v>154</v>
      </c>
    </row>
    <row r="73" spans="3:16" x14ac:dyDescent="0.3">
      <c r="C73" s="5" t="s">
        <v>33</v>
      </c>
      <c r="D73" s="4" t="s">
        <v>34</v>
      </c>
      <c r="E73" s="4" t="s">
        <v>35</v>
      </c>
      <c r="F73" s="4" t="s">
        <v>22</v>
      </c>
      <c r="G73" s="4" t="s">
        <v>36</v>
      </c>
      <c r="H73" s="4" t="s">
        <v>37</v>
      </c>
      <c r="I73" s="4" t="s">
        <v>38</v>
      </c>
      <c r="J73" s="4" t="s">
        <v>39</v>
      </c>
      <c r="K73" s="4" t="s">
        <v>40</v>
      </c>
      <c r="O73" s="5" t="s">
        <v>155</v>
      </c>
      <c r="P73" s="4">
        <v>0.87109999999999999</v>
      </c>
    </row>
    <row r="74" spans="3:16" x14ac:dyDescent="0.3">
      <c r="C74" s="5" t="s">
        <v>137</v>
      </c>
      <c r="D74" s="4">
        <v>13.32</v>
      </c>
      <c r="E74" s="4">
        <v>100</v>
      </c>
      <c r="F74" s="4">
        <v>-86.68</v>
      </c>
      <c r="G74" s="4">
        <v>4.0039999999999996</v>
      </c>
      <c r="H74" s="4">
        <v>4</v>
      </c>
      <c r="I74" s="4">
        <v>3</v>
      </c>
      <c r="J74" s="4">
        <v>21.65</v>
      </c>
      <c r="K74" s="4">
        <v>13</v>
      </c>
      <c r="O74" s="5"/>
      <c r="P74" s="4"/>
    </row>
    <row r="75" spans="3:16" x14ac:dyDescent="0.3">
      <c r="C75" s="5" t="s">
        <v>140</v>
      </c>
      <c r="D75" s="4">
        <v>13.32</v>
      </c>
      <c r="E75" s="4">
        <v>99.5</v>
      </c>
      <c r="F75" s="4">
        <v>-86.18</v>
      </c>
      <c r="G75" s="4">
        <v>4.54</v>
      </c>
      <c r="H75" s="4">
        <v>4</v>
      </c>
      <c r="I75" s="4">
        <v>2</v>
      </c>
      <c r="J75" s="4">
        <v>18.98</v>
      </c>
      <c r="K75" s="4">
        <v>13</v>
      </c>
      <c r="O75" s="5" t="s">
        <v>156</v>
      </c>
      <c r="P75" s="4"/>
    </row>
    <row r="76" spans="3:16" x14ac:dyDescent="0.3">
      <c r="C76" s="5" t="s">
        <v>139</v>
      </c>
      <c r="D76" s="4">
        <v>13.32</v>
      </c>
      <c r="E76" s="4">
        <v>97</v>
      </c>
      <c r="F76" s="4">
        <v>-83.68</v>
      </c>
      <c r="G76" s="4">
        <v>4.54</v>
      </c>
      <c r="H76" s="4">
        <v>4</v>
      </c>
      <c r="I76" s="4">
        <v>2</v>
      </c>
      <c r="J76" s="4">
        <v>18.43</v>
      </c>
      <c r="K76" s="4">
        <v>13</v>
      </c>
      <c r="O76" s="5" t="s">
        <v>157</v>
      </c>
      <c r="P76" s="4" t="s">
        <v>158</v>
      </c>
    </row>
    <row r="77" spans="3:16" x14ac:dyDescent="0.3">
      <c r="C77" s="5" t="s">
        <v>141</v>
      </c>
      <c r="D77" s="4">
        <v>13.32</v>
      </c>
      <c r="E77" s="4">
        <v>94.07</v>
      </c>
      <c r="F77" s="4">
        <v>-80.760000000000005</v>
      </c>
      <c r="G77" s="4">
        <v>4.0039999999999996</v>
      </c>
      <c r="H77" s="4">
        <v>4</v>
      </c>
      <c r="I77" s="4">
        <v>3</v>
      </c>
      <c r="J77" s="4">
        <v>20.170000000000002</v>
      </c>
      <c r="K77" s="4">
        <v>13</v>
      </c>
      <c r="O77" s="5" t="s">
        <v>104</v>
      </c>
      <c r="P77" s="4">
        <v>0.39140000000000003</v>
      </c>
    </row>
    <row r="78" spans="3:16" x14ac:dyDescent="0.3">
      <c r="C78" s="5" t="s">
        <v>142</v>
      </c>
      <c r="D78" s="4">
        <v>13.32</v>
      </c>
      <c r="E78" s="4">
        <v>98.01</v>
      </c>
      <c r="F78" s="4">
        <v>-84.7</v>
      </c>
      <c r="G78" s="4">
        <v>4.0039999999999996</v>
      </c>
      <c r="H78" s="4">
        <v>4</v>
      </c>
      <c r="I78" s="4">
        <v>3</v>
      </c>
      <c r="J78" s="4">
        <v>21.15</v>
      </c>
      <c r="K78" s="4">
        <v>13</v>
      </c>
      <c r="O78" s="5" t="s">
        <v>105</v>
      </c>
      <c r="P78" s="4" t="s">
        <v>70</v>
      </c>
    </row>
    <row r="79" spans="3:16" x14ac:dyDescent="0.3">
      <c r="C79" s="5" t="s">
        <v>143</v>
      </c>
      <c r="D79" s="4">
        <v>13.32</v>
      </c>
      <c r="E79" s="4">
        <v>96.14</v>
      </c>
      <c r="F79" s="4">
        <v>-82.82</v>
      </c>
      <c r="G79" s="4">
        <v>4.0039999999999996</v>
      </c>
      <c r="H79" s="4">
        <v>4</v>
      </c>
      <c r="I79" s="4">
        <v>3</v>
      </c>
      <c r="J79" s="4">
        <v>20.68</v>
      </c>
      <c r="K79" s="4">
        <v>13</v>
      </c>
      <c r="O79" s="5" t="s">
        <v>145</v>
      </c>
      <c r="P79" s="4" t="s">
        <v>69</v>
      </c>
    </row>
    <row r="81" spans="1:18" x14ac:dyDescent="0.3">
      <c r="A81" t="s">
        <v>172</v>
      </c>
      <c r="C81" s="6" t="s">
        <v>181</v>
      </c>
      <c r="D81" s="6" t="s">
        <v>173</v>
      </c>
      <c r="E81" s="6" t="s">
        <v>174</v>
      </c>
      <c r="F81" s="6" t="s">
        <v>175</v>
      </c>
      <c r="G81" s="6" t="s">
        <v>176</v>
      </c>
      <c r="H81" s="6" t="s">
        <v>177</v>
      </c>
      <c r="I81" s="6" t="s">
        <v>178</v>
      </c>
      <c r="J81" s="6"/>
      <c r="K81" s="6"/>
      <c r="L81" s="6" t="s">
        <v>182</v>
      </c>
      <c r="M81" s="6" t="s">
        <v>173</v>
      </c>
      <c r="N81" s="6" t="s">
        <v>174</v>
      </c>
      <c r="O81" s="6" t="s">
        <v>175</v>
      </c>
      <c r="P81" s="6" t="s">
        <v>176</v>
      </c>
      <c r="Q81" s="6" t="s">
        <v>177</v>
      </c>
      <c r="R81" s="6" t="s">
        <v>178</v>
      </c>
    </row>
    <row r="82" spans="1:18" x14ac:dyDescent="0.3">
      <c r="C82" s="5" t="s">
        <v>55</v>
      </c>
      <c r="D82">
        <v>200</v>
      </c>
      <c r="E82">
        <v>0</v>
      </c>
      <c r="F82">
        <v>0</v>
      </c>
      <c r="G82">
        <v>0</v>
      </c>
      <c r="H82">
        <v>0</v>
      </c>
      <c r="I82">
        <v>0</v>
      </c>
      <c r="J82" s="4"/>
      <c r="K82" s="4"/>
      <c r="L82" s="5" t="s">
        <v>55</v>
      </c>
      <c r="M82">
        <v>100</v>
      </c>
      <c r="N82">
        <v>0</v>
      </c>
      <c r="O82">
        <v>0</v>
      </c>
      <c r="P82">
        <v>0</v>
      </c>
      <c r="Q82">
        <v>0</v>
      </c>
      <c r="R82">
        <v>0</v>
      </c>
    </row>
    <row r="83" spans="1:18" x14ac:dyDescent="0.3">
      <c r="C83" s="5" t="s">
        <v>179</v>
      </c>
      <c r="D83" s="4">
        <v>130</v>
      </c>
      <c r="E83" s="4">
        <v>29</v>
      </c>
      <c r="F83" s="4">
        <v>31</v>
      </c>
      <c r="G83" s="4">
        <v>4</v>
      </c>
      <c r="H83" s="4">
        <v>4</v>
      </c>
      <c r="I83" s="4">
        <v>19</v>
      </c>
      <c r="J83" s="4"/>
      <c r="K83" s="4"/>
      <c r="L83" s="5" t="s">
        <v>179</v>
      </c>
      <c r="M83">
        <v>59.907834101382484</v>
      </c>
      <c r="N83">
        <v>13.364055299539171</v>
      </c>
      <c r="O83">
        <v>14.285714285714285</v>
      </c>
      <c r="P83">
        <v>1.8433179723502304</v>
      </c>
      <c r="Q83">
        <v>1.8433179723502304</v>
      </c>
      <c r="R83">
        <v>8.7557603686635943</v>
      </c>
    </row>
    <row r="84" spans="1:18" x14ac:dyDescent="0.3">
      <c r="C84" s="5" t="s">
        <v>164</v>
      </c>
      <c r="D84" s="4">
        <v>48</v>
      </c>
      <c r="E84" s="4">
        <v>24</v>
      </c>
      <c r="F84" s="4">
        <v>17</v>
      </c>
      <c r="G84" s="4">
        <v>4</v>
      </c>
      <c r="H84" s="4">
        <v>5</v>
      </c>
      <c r="I84" s="4">
        <v>4</v>
      </c>
      <c r="J84" s="4"/>
      <c r="K84" s="4"/>
      <c r="L84" s="5" t="s">
        <v>164</v>
      </c>
      <c r="M84">
        <v>47.058823529411761</v>
      </c>
      <c r="N84">
        <v>23.52941176470588</v>
      </c>
      <c r="O84">
        <v>16.666666666666664</v>
      </c>
      <c r="P84">
        <v>3.9215686274509802</v>
      </c>
      <c r="Q84">
        <v>4.9019607843137258</v>
      </c>
      <c r="R84">
        <v>3.9215686274509802</v>
      </c>
    </row>
    <row r="85" spans="1:18" x14ac:dyDescent="0.3">
      <c r="C85" s="5" t="s">
        <v>123</v>
      </c>
      <c r="D85" s="4">
        <v>38</v>
      </c>
      <c r="E85" s="4">
        <v>18</v>
      </c>
      <c r="F85" s="4">
        <v>40</v>
      </c>
      <c r="G85" s="4">
        <v>27</v>
      </c>
      <c r="H85" s="4">
        <v>22</v>
      </c>
      <c r="I85" s="4">
        <v>71</v>
      </c>
      <c r="J85" s="4"/>
      <c r="K85" s="4"/>
      <c r="L85" s="5" t="s">
        <v>123</v>
      </c>
      <c r="M85">
        <v>17.592592592592592</v>
      </c>
      <c r="N85">
        <v>8.3333333333333321</v>
      </c>
      <c r="O85">
        <v>18.518518518518519</v>
      </c>
      <c r="P85">
        <v>12.5</v>
      </c>
      <c r="Q85">
        <v>10.185185185185185</v>
      </c>
      <c r="R85">
        <v>32.870370370370374</v>
      </c>
    </row>
    <row r="86" spans="1:18" x14ac:dyDescent="0.3">
      <c r="C86" s="5" t="s">
        <v>180</v>
      </c>
      <c r="D86" s="4">
        <v>176</v>
      </c>
      <c r="E86" s="4">
        <v>5</v>
      </c>
      <c r="F86" s="4">
        <v>53</v>
      </c>
      <c r="G86" s="4">
        <v>14</v>
      </c>
      <c r="H86" s="4">
        <v>1</v>
      </c>
      <c r="I86" s="4">
        <v>18</v>
      </c>
      <c r="J86" s="4"/>
      <c r="K86" s="4"/>
      <c r="L86" s="5" t="s">
        <v>180</v>
      </c>
      <c r="M86">
        <v>65.917602996254672</v>
      </c>
      <c r="N86">
        <v>1.8726591760299627</v>
      </c>
      <c r="O86">
        <v>19.850187265917604</v>
      </c>
      <c r="P86">
        <v>5.2434456928838955</v>
      </c>
      <c r="Q86">
        <v>0.37453183520599254</v>
      </c>
      <c r="R86">
        <v>6.7415730337078648</v>
      </c>
    </row>
  </sheetData>
  <mergeCells count="17">
    <mergeCell ref="D1:I1"/>
    <mergeCell ref="AJ1:AL1"/>
    <mergeCell ref="D58:I58"/>
    <mergeCell ref="T58:V58"/>
    <mergeCell ref="AP58:AR58"/>
    <mergeCell ref="AQ1:AU1"/>
    <mergeCell ref="M58:P58"/>
    <mergeCell ref="Z58:AA58"/>
    <mergeCell ref="AE58:AF58"/>
    <mergeCell ref="AJ58:AL58"/>
    <mergeCell ref="L1:O1"/>
    <mergeCell ref="S1:X1"/>
    <mergeCell ref="AB1:AG1"/>
    <mergeCell ref="AV58:AX58"/>
    <mergeCell ref="BB58:BG58"/>
    <mergeCell ref="BK58:BM58"/>
    <mergeCell ref="AX1:AZ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FD2AA-0C2D-4F72-A8D4-01A0A3FE29E1}">
  <dimension ref="A1:D53"/>
  <sheetViews>
    <sheetView workbookViewId="0">
      <selection activeCell="C49" sqref="C49"/>
    </sheetView>
  </sheetViews>
  <sheetFormatPr defaultRowHeight="14.4" x14ac:dyDescent="0.3"/>
  <cols>
    <col min="1" max="1" width="23.6640625" bestFit="1" customWidth="1"/>
    <col min="2" max="2" width="24.6640625" bestFit="1" customWidth="1"/>
    <col min="3" max="3" width="32.6640625" bestFit="1" customWidth="1"/>
    <col min="4" max="4" width="27.6640625" bestFit="1" customWidth="1"/>
  </cols>
  <sheetData>
    <row r="1" spans="1:4" x14ac:dyDescent="0.3">
      <c r="A1" t="s">
        <v>441</v>
      </c>
      <c r="B1" s="25" t="s">
        <v>120</v>
      </c>
      <c r="C1" s="26" t="s">
        <v>0</v>
      </c>
      <c r="D1" s="25" t="s">
        <v>193</v>
      </c>
    </row>
    <row r="2" spans="1:4" x14ac:dyDescent="0.3">
      <c r="B2" s="21">
        <v>10.5</v>
      </c>
      <c r="C2" s="21">
        <v>16</v>
      </c>
      <c r="D2" s="21">
        <v>19.5</v>
      </c>
    </row>
    <row r="3" spans="1:4" x14ac:dyDescent="0.3">
      <c r="B3" s="21">
        <v>10.5</v>
      </c>
      <c r="C3" s="21">
        <v>16</v>
      </c>
      <c r="D3" s="21">
        <v>19.5</v>
      </c>
    </row>
    <row r="4" spans="1:4" x14ac:dyDescent="0.3">
      <c r="B4" s="21">
        <v>11</v>
      </c>
      <c r="C4" s="21">
        <v>16</v>
      </c>
      <c r="D4" s="21">
        <v>19.5</v>
      </c>
    </row>
    <row r="5" spans="1:4" x14ac:dyDescent="0.3">
      <c r="B5" s="21">
        <v>11</v>
      </c>
      <c r="C5" s="21">
        <v>16</v>
      </c>
      <c r="D5" s="21">
        <v>20</v>
      </c>
    </row>
    <row r="6" spans="1:4" x14ac:dyDescent="0.3">
      <c r="B6" s="21">
        <v>11</v>
      </c>
      <c r="C6" s="21">
        <v>16</v>
      </c>
      <c r="D6" s="21">
        <v>20</v>
      </c>
    </row>
    <row r="7" spans="1:4" x14ac:dyDescent="0.3">
      <c r="B7" s="21">
        <v>11</v>
      </c>
      <c r="C7" s="21">
        <v>16</v>
      </c>
      <c r="D7" s="21">
        <v>20</v>
      </c>
    </row>
    <row r="8" spans="1:4" x14ac:dyDescent="0.3">
      <c r="B8" s="21">
        <v>11</v>
      </c>
      <c r="C8" s="21">
        <v>16</v>
      </c>
      <c r="D8" s="21">
        <v>20.5</v>
      </c>
    </row>
    <row r="9" spans="1:4" x14ac:dyDescent="0.3">
      <c r="B9" s="21">
        <v>11.5</v>
      </c>
      <c r="C9" s="21">
        <v>16</v>
      </c>
      <c r="D9" s="21">
        <v>21</v>
      </c>
    </row>
    <row r="10" spans="1:4" x14ac:dyDescent="0.3">
      <c r="B10" s="21">
        <v>11.5</v>
      </c>
      <c r="C10" s="21">
        <v>16</v>
      </c>
      <c r="D10" s="21">
        <v>21</v>
      </c>
    </row>
    <row r="11" spans="1:4" x14ac:dyDescent="0.3">
      <c r="B11" s="21">
        <v>11.5</v>
      </c>
      <c r="C11" s="21">
        <v>16</v>
      </c>
      <c r="D11" s="21">
        <v>21</v>
      </c>
    </row>
    <row r="12" spans="1:4" x14ac:dyDescent="0.3">
      <c r="B12" s="21">
        <v>11.5</v>
      </c>
      <c r="C12" s="21">
        <v>16.5</v>
      </c>
      <c r="D12" s="21">
        <v>21</v>
      </c>
    </row>
    <row r="13" spans="1:4" x14ac:dyDescent="0.3">
      <c r="B13" s="21">
        <v>12</v>
      </c>
      <c r="C13" s="21">
        <v>16.5</v>
      </c>
      <c r="D13" s="21">
        <v>21</v>
      </c>
    </row>
    <row r="14" spans="1:4" x14ac:dyDescent="0.3">
      <c r="B14" s="21">
        <v>12</v>
      </c>
      <c r="C14" s="21">
        <v>16.5</v>
      </c>
      <c r="D14" s="21">
        <v>21</v>
      </c>
    </row>
    <row r="15" spans="1:4" x14ac:dyDescent="0.3">
      <c r="B15" s="21">
        <v>12</v>
      </c>
      <c r="C15" s="21">
        <v>16.5</v>
      </c>
      <c r="D15" s="21">
        <v>21.5</v>
      </c>
    </row>
    <row r="16" spans="1:4" x14ac:dyDescent="0.3">
      <c r="B16" s="21">
        <v>12</v>
      </c>
      <c r="C16" s="21">
        <v>16.5</v>
      </c>
      <c r="D16" s="21">
        <v>21.5</v>
      </c>
    </row>
    <row r="17" spans="2:4" x14ac:dyDescent="0.3">
      <c r="B17" s="21">
        <v>12</v>
      </c>
      <c r="C17" s="21">
        <v>16.5</v>
      </c>
      <c r="D17" s="21">
        <v>21.5</v>
      </c>
    </row>
    <row r="18" spans="2:4" x14ac:dyDescent="0.3">
      <c r="B18" s="21">
        <v>12</v>
      </c>
      <c r="C18" s="21">
        <v>16.5</v>
      </c>
      <c r="D18" s="21">
        <v>21.5</v>
      </c>
    </row>
    <row r="19" spans="2:4" x14ac:dyDescent="0.3">
      <c r="B19" s="21">
        <v>12</v>
      </c>
      <c r="C19" s="21">
        <v>16.5</v>
      </c>
      <c r="D19" s="21">
        <v>21.5</v>
      </c>
    </row>
    <row r="20" spans="2:4" x14ac:dyDescent="0.3">
      <c r="B20" s="21">
        <v>12</v>
      </c>
      <c r="C20" s="21">
        <v>17</v>
      </c>
      <c r="D20" s="21">
        <v>21.5</v>
      </c>
    </row>
    <row r="21" spans="2:4" x14ac:dyDescent="0.3">
      <c r="B21" s="21">
        <v>12</v>
      </c>
      <c r="C21" s="21">
        <v>17</v>
      </c>
      <c r="D21" s="21">
        <v>22</v>
      </c>
    </row>
    <row r="22" spans="2:4" x14ac:dyDescent="0.3">
      <c r="B22" s="21">
        <v>12</v>
      </c>
      <c r="C22" s="21">
        <v>17</v>
      </c>
      <c r="D22" s="21">
        <v>22</v>
      </c>
    </row>
    <row r="23" spans="2:4" x14ac:dyDescent="0.3">
      <c r="B23" s="21">
        <v>12.5</v>
      </c>
      <c r="C23" s="21">
        <v>17</v>
      </c>
      <c r="D23" s="21">
        <v>22</v>
      </c>
    </row>
    <row r="24" spans="2:4" x14ac:dyDescent="0.3">
      <c r="B24" s="21">
        <v>12.5</v>
      </c>
      <c r="C24" s="21">
        <v>17</v>
      </c>
      <c r="D24" s="21">
        <v>22</v>
      </c>
    </row>
    <row r="25" spans="2:4" x14ac:dyDescent="0.3">
      <c r="B25" s="21">
        <v>12.5</v>
      </c>
      <c r="C25" s="21">
        <v>17</v>
      </c>
      <c r="D25" s="21">
        <v>22</v>
      </c>
    </row>
    <row r="26" spans="2:4" x14ac:dyDescent="0.3">
      <c r="B26" s="21">
        <v>12.5</v>
      </c>
      <c r="C26" s="21">
        <v>17</v>
      </c>
      <c r="D26" s="21">
        <v>22</v>
      </c>
    </row>
    <row r="27" spans="2:4" x14ac:dyDescent="0.3">
      <c r="B27" s="21">
        <v>12.5</v>
      </c>
      <c r="C27" s="21">
        <v>17</v>
      </c>
      <c r="D27" s="21">
        <v>22</v>
      </c>
    </row>
    <row r="28" spans="2:4" x14ac:dyDescent="0.3">
      <c r="B28" s="21">
        <v>12.5</v>
      </c>
      <c r="C28" s="21">
        <v>17</v>
      </c>
      <c r="D28" s="21">
        <v>22</v>
      </c>
    </row>
    <row r="29" spans="2:4" x14ac:dyDescent="0.3">
      <c r="B29" s="21">
        <v>12.5</v>
      </c>
      <c r="C29" s="21">
        <v>17</v>
      </c>
      <c r="D29" s="21"/>
    </row>
    <row r="30" spans="2:4" x14ac:dyDescent="0.3">
      <c r="B30" s="21"/>
      <c r="C30" s="21">
        <v>17</v>
      </c>
      <c r="D30" s="21"/>
    </row>
    <row r="31" spans="2:4" x14ac:dyDescent="0.3">
      <c r="B31" s="21"/>
      <c r="C31" s="21">
        <v>17</v>
      </c>
      <c r="D31" s="21"/>
    </row>
    <row r="32" spans="2:4" x14ac:dyDescent="0.3">
      <c r="B32" s="21"/>
      <c r="C32" s="21">
        <v>17.5</v>
      </c>
      <c r="D32" s="21"/>
    </row>
    <row r="33" spans="1:4" x14ac:dyDescent="0.3">
      <c r="B33" s="21"/>
      <c r="C33" s="21">
        <v>17.5</v>
      </c>
      <c r="D33" s="21"/>
    </row>
    <row r="34" spans="1:4" x14ac:dyDescent="0.3">
      <c r="B34" s="21"/>
      <c r="C34" s="21">
        <v>17.5</v>
      </c>
      <c r="D34" s="21"/>
    </row>
    <row r="35" spans="1:4" x14ac:dyDescent="0.3">
      <c r="B35" s="21"/>
      <c r="C35" s="21">
        <v>17.5</v>
      </c>
      <c r="D35" s="21"/>
    </row>
    <row r="36" spans="1:4" x14ac:dyDescent="0.3">
      <c r="B36" s="21"/>
      <c r="C36" s="21">
        <v>18</v>
      </c>
      <c r="D36" s="21"/>
    </row>
    <row r="37" spans="1:4" x14ac:dyDescent="0.3">
      <c r="B37" s="21"/>
      <c r="C37" s="21">
        <v>18</v>
      </c>
      <c r="D37" s="21"/>
    </row>
    <row r="38" spans="1:4" x14ac:dyDescent="0.3">
      <c r="B38" s="21"/>
      <c r="C38" s="21">
        <v>18</v>
      </c>
      <c r="D38" s="21"/>
    </row>
    <row r="39" spans="1:4" x14ac:dyDescent="0.3">
      <c r="B39" s="21"/>
      <c r="C39" s="21">
        <v>18</v>
      </c>
      <c r="D39" s="21"/>
    </row>
    <row r="40" spans="1:4" x14ac:dyDescent="0.3">
      <c r="B40" s="21"/>
      <c r="C40" s="21">
        <v>18</v>
      </c>
      <c r="D40" s="21"/>
    </row>
    <row r="41" spans="1:4" x14ac:dyDescent="0.3">
      <c r="B41" s="21"/>
      <c r="C41" s="21">
        <v>18</v>
      </c>
      <c r="D41" s="21"/>
    </row>
    <row r="42" spans="1:4" x14ac:dyDescent="0.3">
      <c r="B42" s="21"/>
      <c r="C42" s="21">
        <v>18</v>
      </c>
      <c r="D42" s="21"/>
    </row>
    <row r="43" spans="1:4" x14ac:dyDescent="0.3">
      <c r="B43" s="21"/>
      <c r="C43" s="21">
        <v>18</v>
      </c>
      <c r="D43" s="21"/>
    </row>
    <row r="45" spans="1:4" x14ac:dyDescent="0.3">
      <c r="A45" s="5" t="s">
        <v>1</v>
      </c>
      <c r="B45" s="21">
        <v>28</v>
      </c>
      <c r="C45" s="21">
        <v>42</v>
      </c>
      <c r="D45" s="21">
        <v>27</v>
      </c>
    </row>
    <row r="46" spans="1:4" x14ac:dyDescent="0.3">
      <c r="A46" s="5"/>
      <c r="B46" s="21"/>
      <c r="C46" s="21"/>
      <c r="D46" s="21"/>
    </row>
    <row r="47" spans="1:4" x14ac:dyDescent="0.3">
      <c r="A47" s="5" t="s">
        <v>2</v>
      </c>
      <c r="B47" s="21">
        <v>10.5</v>
      </c>
      <c r="C47" s="21">
        <v>16</v>
      </c>
      <c r="D47" s="21">
        <v>19.5</v>
      </c>
    </row>
    <row r="48" spans="1:4" x14ac:dyDescent="0.3">
      <c r="A48" s="5" t="s">
        <v>3</v>
      </c>
      <c r="B48" s="21">
        <v>12.5</v>
      </c>
      <c r="C48" s="21">
        <v>18</v>
      </c>
      <c r="D48" s="21">
        <v>22</v>
      </c>
    </row>
    <row r="49" spans="1:4" x14ac:dyDescent="0.3">
      <c r="A49" s="5" t="s">
        <v>4</v>
      </c>
      <c r="B49" s="21">
        <v>2</v>
      </c>
      <c r="C49" s="21">
        <v>2</v>
      </c>
      <c r="D49" s="21">
        <v>2.5</v>
      </c>
    </row>
    <row r="50" spans="1:4" x14ac:dyDescent="0.3">
      <c r="A50" s="5"/>
      <c r="B50" s="21"/>
      <c r="C50" s="21"/>
      <c r="D50" s="21"/>
    </row>
    <row r="51" spans="1:4" x14ac:dyDescent="0.3">
      <c r="A51" s="5" t="s">
        <v>5</v>
      </c>
      <c r="B51" s="21">
        <v>11.77</v>
      </c>
      <c r="C51" s="21">
        <v>16.899999999999999</v>
      </c>
      <c r="D51" s="21">
        <v>21.11</v>
      </c>
    </row>
    <row r="52" spans="1:4" x14ac:dyDescent="0.3">
      <c r="A52" s="5" t="s">
        <v>6</v>
      </c>
      <c r="B52" s="21">
        <v>0.63070000000000004</v>
      </c>
      <c r="C52" s="21">
        <v>0.70920000000000005</v>
      </c>
      <c r="D52" s="21">
        <v>0.85860000000000003</v>
      </c>
    </row>
    <row r="53" spans="1:4" x14ac:dyDescent="0.3">
      <c r="A53" s="5" t="s">
        <v>7</v>
      </c>
      <c r="B53" s="21">
        <v>0.1192</v>
      </c>
      <c r="C53" s="21">
        <v>0.1094</v>
      </c>
      <c r="D53" s="21">
        <v>0.16520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E253A-56C0-4A75-90B6-642EA54D26FD}">
  <dimension ref="A1:AJ8"/>
  <sheetViews>
    <sheetView workbookViewId="0">
      <selection activeCell="W18" sqref="W18"/>
    </sheetView>
  </sheetViews>
  <sheetFormatPr defaultRowHeight="14.4" x14ac:dyDescent="0.3"/>
  <cols>
    <col min="2" max="2" width="37.33203125" bestFit="1" customWidth="1"/>
  </cols>
  <sheetData>
    <row r="1" spans="1:36" x14ac:dyDescent="0.3">
      <c r="A1" t="s">
        <v>442</v>
      </c>
      <c r="B1" s="27" t="s">
        <v>443</v>
      </c>
      <c r="C1" s="31" t="s">
        <v>445</v>
      </c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S1" t="s">
        <v>447</v>
      </c>
      <c r="U1" s="31" t="s">
        <v>446</v>
      </c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J1" t="s">
        <v>447</v>
      </c>
    </row>
    <row r="2" spans="1:36" x14ac:dyDescent="0.3">
      <c r="B2" s="22" t="s">
        <v>85</v>
      </c>
      <c r="C2" t="s">
        <v>444</v>
      </c>
      <c r="D2" t="s">
        <v>444</v>
      </c>
      <c r="E2" t="s">
        <v>444</v>
      </c>
      <c r="F2" t="s">
        <v>444</v>
      </c>
      <c r="G2" t="s">
        <v>444</v>
      </c>
      <c r="H2" t="s">
        <v>444</v>
      </c>
      <c r="I2" t="s">
        <v>444</v>
      </c>
      <c r="J2" t="s">
        <v>444</v>
      </c>
      <c r="K2" t="s">
        <v>444</v>
      </c>
      <c r="L2" t="s">
        <v>444</v>
      </c>
      <c r="M2" t="s">
        <v>444</v>
      </c>
      <c r="U2" s="21">
        <v>229.90199999999999</v>
      </c>
      <c r="V2" s="21">
        <v>217.36600000000001</v>
      </c>
      <c r="W2" s="21">
        <v>262.87900000000002</v>
      </c>
      <c r="X2" s="21">
        <v>241.52600000000001</v>
      </c>
      <c r="Y2" s="21">
        <v>270.05700000000002</v>
      </c>
      <c r="Z2" s="21">
        <v>224.01</v>
      </c>
      <c r="AA2" s="21">
        <v>288.58300000000003</v>
      </c>
      <c r="AB2" s="21">
        <v>248.27199999999999</v>
      </c>
      <c r="AC2" s="21">
        <v>223.24700000000001</v>
      </c>
      <c r="AD2" s="21">
        <v>294.589</v>
      </c>
      <c r="AE2" s="21">
        <v>307.58699999999999</v>
      </c>
      <c r="AF2" s="21"/>
      <c r="AG2" s="21"/>
      <c r="AH2" s="21"/>
      <c r="AJ2">
        <f>AVERAGE(U2:AE2)</f>
        <v>255.27436363636363</v>
      </c>
    </row>
    <row r="3" spans="1:36" x14ac:dyDescent="0.3">
      <c r="B3" s="22" t="s">
        <v>86</v>
      </c>
      <c r="C3" t="s">
        <v>444</v>
      </c>
      <c r="D3" t="s">
        <v>444</v>
      </c>
      <c r="E3" t="s">
        <v>444</v>
      </c>
      <c r="F3" t="s">
        <v>444</v>
      </c>
      <c r="G3" t="s">
        <v>444</v>
      </c>
      <c r="H3" t="s">
        <v>444</v>
      </c>
      <c r="I3" t="s">
        <v>444</v>
      </c>
      <c r="J3" t="s">
        <v>444</v>
      </c>
      <c r="K3" t="s">
        <v>444</v>
      </c>
      <c r="L3" t="s">
        <v>444</v>
      </c>
      <c r="M3" t="s">
        <v>444</v>
      </c>
      <c r="U3" s="21">
        <v>280.55</v>
      </c>
      <c r="V3" s="21">
        <v>261.76100000000002</v>
      </c>
      <c r="W3" s="21">
        <v>288.33499999999998</v>
      </c>
      <c r="X3" s="21">
        <v>280.25400000000002</v>
      </c>
      <c r="Y3" s="21">
        <v>267.904</v>
      </c>
      <c r="Z3" s="21">
        <v>247.102</v>
      </c>
      <c r="AA3" s="21">
        <v>264.524</v>
      </c>
      <c r="AB3" s="21">
        <v>336.61599999999999</v>
      </c>
      <c r="AC3" s="21">
        <v>301.48700000000002</v>
      </c>
      <c r="AD3" s="21">
        <v>237.452</v>
      </c>
      <c r="AE3" s="21">
        <v>239.18199999999999</v>
      </c>
      <c r="AF3" s="21"/>
      <c r="AG3" s="21"/>
      <c r="AH3" s="21"/>
      <c r="AJ3">
        <f>AVERAGE(U3:AE3)</f>
        <v>273.19700000000006</v>
      </c>
    </row>
    <row r="4" spans="1:36" x14ac:dyDescent="0.3">
      <c r="B4" s="22" t="s">
        <v>87</v>
      </c>
      <c r="C4" t="s">
        <v>444</v>
      </c>
      <c r="D4" t="s">
        <v>444</v>
      </c>
      <c r="E4" t="s">
        <v>444</v>
      </c>
      <c r="F4" t="s">
        <v>444</v>
      </c>
      <c r="G4" t="s">
        <v>444</v>
      </c>
      <c r="H4" t="s">
        <v>444</v>
      </c>
      <c r="I4" t="s">
        <v>444</v>
      </c>
      <c r="J4" t="s">
        <v>444</v>
      </c>
      <c r="K4" t="s">
        <v>444</v>
      </c>
      <c r="L4" t="s">
        <v>444</v>
      </c>
      <c r="M4" t="s">
        <v>444</v>
      </c>
      <c r="U4" s="21">
        <v>280.71199999999999</v>
      </c>
      <c r="V4" s="21">
        <v>272.661</v>
      </c>
      <c r="W4" s="21">
        <v>259.70100000000002</v>
      </c>
      <c r="X4" s="21">
        <v>287.30900000000003</v>
      </c>
      <c r="Y4" s="21">
        <v>262.041</v>
      </c>
      <c r="Z4" s="21">
        <v>282.93700000000001</v>
      </c>
      <c r="AA4" s="21">
        <v>227.065</v>
      </c>
      <c r="AB4" s="21">
        <v>282.21100000000001</v>
      </c>
      <c r="AC4" s="21">
        <v>298.589</v>
      </c>
      <c r="AD4" s="21">
        <v>240.14699999999999</v>
      </c>
      <c r="AE4" s="21">
        <v>253</v>
      </c>
      <c r="AF4" s="21"/>
      <c r="AG4" s="21"/>
      <c r="AH4" s="21"/>
      <c r="AJ4">
        <f>AVERAGE(U4:AE4)</f>
        <v>267.85209090909086</v>
      </c>
    </row>
    <row r="5" spans="1:36" x14ac:dyDescent="0.3">
      <c r="B5" s="22" t="s">
        <v>88</v>
      </c>
      <c r="C5" s="21">
        <v>144.71199999999999</v>
      </c>
      <c r="D5" s="21">
        <v>139.67099999999999</v>
      </c>
      <c r="E5" s="21">
        <v>128.80199999999999</v>
      </c>
      <c r="F5" s="21">
        <v>151.798</v>
      </c>
      <c r="G5" s="21">
        <v>133.93899999999999</v>
      </c>
      <c r="H5" s="21">
        <v>127.012</v>
      </c>
      <c r="I5" s="21" t="s">
        <v>444</v>
      </c>
      <c r="J5" s="21" t="s">
        <v>444</v>
      </c>
      <c r="K5" s="21" t="s">
        <v>444</v>
      </c>
      <c r="L5" s="21" t="s">
        <v>444</v>
      </c>
      <c r="M5" s="21" t="s">
        <v>444</v>
      </c>
      <c r="N5" s="21" t="s">
        <v>444</v>
      </c>
      <c r="O5" s="21" t="s">
        <v>444</v>
      </c>
      <c r="P5" s="21"/>
      <c r="Q5" s="21"/>
      <c r="S5">
        <f>AVERAGE(A5:M5)</f>
        <v>137.65566666666666</v>
      </c>
      <c r="U5" s="21">
        <v>545.21500000000003</v>
      </c>
      <c r="V5" s="21">
        <v>495.01400000000001</v>
      </c>
      <c r="W5" s="21">
        <v>395.505</v>
      </c>
      <c r="X5" s="21">
        <v>435.87299999999999</v>
      </c>
      <c r="Y5" s="21">
        <v>471.03100000000001</v>
      </c>
      <c r="Z5" s="21">
        <v>328.77100000000002</v>
      </c>
      <c r="AA5" s="21">
        <v>298.52600000000001</v>
      </c>
      <c r="AB5" s="21">
        <v>431.41899999999998</v>
      </c>
      <c r="AC5" s="21">
        <v>512.20699999999999</v>
      </c>
      <c r="AD5" s="21">
        <v>818.77700000000004</v>
      </c>
      <c r="AE5" s="21">
        <v>906.40099999999995</v>
      </c>
      <c r="AF5" s="21">
        <v>393.58499999999998</v>
      </c>
      <c r="AG5" s="21"/>
      <c r="AH5" s="21"/>
      <c r="AJ5">
        <f>AVERAGE(U5:AF5)</f>
        <v>502.69366666666662</v>
      </c>
    </row>
    <row r="6" spans="1:36" x14ac:dyDescent="0.3">
      <c r="B6" s="22" t="s">
        <v>89</v>
      </c>
      <c r="C6" s="21">
        <v>326.012</v>
      </c>
      <c r="D6" s="21">
        <v>262.04899999999998</v>
      </c>
      <c r="E6" s="21">
        <v>320.30900000000003</v>
      </c>
      <c r="F6" s="21">
        <v>331.48099999999999</v>
      </c>
      <c r="G6" s="21">
        <v>347.43099999999998</v>
      </c>
      <c r="H6" s="21">
        <v>378.59100000000001</v>
      </c>
      <c r="I6" s="21">
        <v>481.44600000000003</v>
      </c>
      <c r="J6" s="21">
        <v>303.81200000000001</v>
      </c>
      <c r="K6" s="21">
        <v>477.411</v>
      </c>
      <c r="L6" s="21">
        <v>289.94099999999997</v>
      </c>
      <c r="M6" s="21">
        <v>324.60899999999998</v>
      </c>
      <c r="N6" s="21">
        <v>337.17599999999999</v>
      </c>
      <c r="O6" s="21">
        <v>334.38400000000001</v>
      </c>
      <c r="P6" s="21"/>
      <c r="Q6" s="21"/>
      <c r="S6">
        <f>AVERAGE(A6:M6)</f>
        <v>349.37199999999996</v>
      </c>
      <c r="U6" s="21">
        <v>1149.2190000000001</v>
      </c>
      <c r="V6" s="21">
        <v>1260.9590000000001</v>
      </c>
      <c r="W6" s="21">
        <v>714.21500000000003</v>
      </c>
      <c r="X6" s="21">
        <v>1014.474</v>
      </c>
      <c r="Y6" s="21">
        <v>968.96299999999997</v>
      </c>
      <c r="Z6" s="21">
        <v>804.06500000000005</v>
      </c>
      <c r="AA6" s="21">
        <v>714.88800000000003</v>
      </c>
      <c r="AB6" s="21">
        <v>1107.5709999999999</v>
      </c>
      <c r="AC6" s="21">
        <v>1435.951</v>
      </c>
      <c r="AD6" s="21">
        <v>1153.751</v>
      </c>
      <c r="AE6" s="21">
        <v>1059.2349999999999</v>
      </c>
      <c r="AF6" s="21">
        <v>816.71400000000006</v>
      </c>
      <c r="AG6" s="21"/>
      <c r="AH6" s="21"/>
      <c r="AJ6">
        <f>AVERAGE(U6:AF6)</f>
        <v>1016.6670833333334</v>
      </c>
    </row>
    <row r="7" spans="1:36" x14ac:dyDescent="0.3">
      <c r="B7" s="22" t="s">
        <v>90</v>
      </c>
      <c r="C7" s="21">
        <v>435.65199999999999</v>
      </c>
      <c r="D7" s="21">
        <v>503.041</v>
      </c>
      <c r="E7" s="21">
        <v>594.74400000000003</v>
      </c>
      <c r="F7" s="21">
        <v>335.61599999999999</v>
      </c>
      <c r="G7" s="21">
        <v>582.601</v>
      </c>
      <c r="H7" s="21">
        <v>383.19</v>
      </c>
      <c r="I7" s="21">
        <v>386.62</v>
      </c>
      <c r="J7" s="21">
        <v>596.54399999999998</v>
      </c>
      <c r="K7" s="21">
        <v>369.09</v>
      </c>
      <c r="L7" s="21">
        <v>450.03899999999999</v>
      </c>
      <c r="M7" s="21">
        <v>417.642</v>
      </c>
      <c r="N7" s="21"/>
      <c r="O7" s="21"/>
      <c r="P7" s="21"/>
      <c r="Q7" s="21"/>
      <c r="S7">
        <f>AVERAGE(A7:L7)</f>
        <v>463.71369999999996</v>
      </c>
      <c r="U7" s="21">
        <v>1144.1489999999999</v>
      </c>
      <c r="V7" s="21">
        <v>1740.722</v>
      </c>
      <c r="W7" s="21">
        <v>1753.922</v>
      </c>
      <c r="X7" s="21">
        <v>2229</v>
      </c>
      <c r="Y7" s="21">
        <v>2317.1550000000002</v>
      </c>
      <c r="Z7" s="21">
        <v>1220.3969999999999</v>
      </c>
      <c r="AA7" s="21">
        <v>1458.4169999999999</v>
      </c>
      <c r="AB7" s="21">
        <v>2275.7849999999999</v>
      </c>
      <c r="AC7" s="21">
        <v>2142.7159999999999</v>
      </c>
      <c r="AD7" s="21">
        <v>1902.597</v>
      </c>
      <c r="AE7" s="21">
        <v>2204.2190000000001</v>
      </c>
      <c r="AF7" s="21">
        <v>2016.029</v>
      </c>
      <c r="AG7" s="21"/>
      <c r="AH7" s="21"/>
      <c r="AJ7">
        <f>AVERAGE(U7:AF7)</f>
        <v>1867.0923333333333</v>
      </c>
    </row>
    <row r="8" spans="1:36" x14ac:dyDescent="0.3">
      <c r="B8" s="22" t="s">
        <v>91</v>
      </c>
      <c r="C8" s="21">
        <v>314.59899999999999</v>
      </c>
      <c r="D8" s="21">
        <v>532.726</v>
      </c>
      <c r="E8" s="21">
        <v>250.32499999999999</v>
      </c>
      <c r="F8" s="21">
        <v>421.863</v>
      </c>
      <c r="G8" s="21">
        <v>236.018</v>
      </c>
      <c r="H8" s="21">
        <v>200.773</v>
      </c>
      <c r="I8" s="21">
        <v>429.71800000000002</v>
      </c>
      <c r="J8" s="21">
        <v>480.83600000000001</v>
      </c>
      <c r="K8" s="21">
        <v>416.50700000000001</v>
      </c>
      <c r="L8" s="21">
        <v>238.31899999999999</v>
      </c>
      <c r="M8" s="21">
        <v>395.16</v>
      </c>
      <c r="N8" s="21">
        <v>449.86700000000002</v>
      </c>
      <c r="O8" s="21">
        <v>268.19600000000003</v>
      </c>
      <c r="P8" s="21">
        <v>379.327</v>
      </c>
      <c r="Q8" s="21">
        <v>284.76499999999999</v>
      </c>
      <c r="S8">
        <f>AVERAGE(A8:P8)</f>
        <v>358.15957142857144</v>
      </c>
      <c r="U8" s="21">
        <v>1626.029</v>
      </c>
      <c r="V8" s="21">
        <v>1616.5889999999999</v>
      </c>
      <c r="W8" s="21">
        <v>1378.4169999999999</v>
      </c>
      <c r="X8" s="21">
        <v>1751.912</v>
      </c>
      <c r="Y8" s="21">
        <v>1150.4639999999999</v>
      </c>
      <c r="Z8" s="21">
        <v>1271.395</v>
      </c>
      <c r="AA8" s="21">
        <v>1911.047</v>
      </c>
      <c r="AB8" s="21">
        <v>1591.249</v>
      </c>
      <c r="AC8" s="21">
        <v>1723.3230000000001</v>
      </c>
      <c r="AD8" s="21">
        <v>1527.6130000000001</v>
      </c>
      <c r="AE8" s="21">
        <v>1607.7909999999999</v>
      </c>
      <c r="AF8" s="21">
        <v>2031.3030000000001</v>
      </c>
      <c r="AG8" s="21">
        <v>1444.2</v>
      </c>
      <c r="AH8" s="21">
        <v>1575.9059999999999</v>
      </c>
      <c r="AJ8">
        <f>AVERAGE(U8:AH8)</f>
        <v>1586.2312857142858</v>
      </c>
    </row>
  </sheetData>
  <mergeCells count="2">
    <mergeCell ref="C1:Q1"/>
    <mergeCell ref="U1:AH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91BAA-E9C9-4922-A4BF-14BF2A852206}">
  <dimension ref="A1:CD66"/>
  <sheetViews>
    <sheetView workbookViewId="0">
      <selection activeCell="M42" sqref="M42"/>
    </sheetView>
  </sheetViews>
  <sheetFormatPr defaultRowHeight="14.4" x14ac:dyDescent="0.3"/>
  <cols>
    <col min="2" max="2" width="22.6640625" bestFit="1" customWidth="1"/>
  </cols>
  <sheetData>
    <row r="1" spans="1:68" x14ac:dyDescent="0.3">
      <c r="A1" t="s">
        <v>81</v>
      </c>
      <c r="B1" t="s">
        <v>184</v>
      </c>
      <c r="C1" t="s">
        <v>183</v>
      </c>
    </row>
    <row r="2" spans="1:68" x14ac:dyDescent="0.3">
      <c r="B2" s="5" t="s">
        <v>85</v>
      </c>
      <c r="C2" s="4">
        <v>173.298</v>
      </c>
      <c r="D2" s="4">
        <v>179.70400000000001</v>
      </c>
      <c r="E2" s="4">
        <v>179.00299999999999</v>
      </c>
      <c r="F2" s="4">
        <v>184.173</v>
      </c>
      <c r="G2" s="4">
        <v>174.87700000000001</v>
      </c>
      <c r="H2" s="4">
        <v>146.702</v>
      </c>
      <c r="I2" s="4">
        <v>171.03800000000001</v>
      </c>
      <c r="J2" s="4">
        <v>149.75399999999999</v>
      </c>
      <c r="K2" s="4">
        <v>147.11199999999999</v>
      </c>
      <c r="L2" s="4">
        <v>162.4</v>
      </c>
      <c r="M2" s="4">
        <v>176.97900000000001</v>
      </c>
      <c r="N2" s="4">
        <v>149.42599999999999</v>
      </c>
      <c r="O2" s="4">
        <v>143.69499999999999</v>
      </c>
      <c r="P2" s="4">
        <v>162.90799999999999</v>
      </c>
      <c r="Q2" s="4">
        <v>194.91</v>
      </c>
      <c r="R2" s="4">
        <v>156.376</v>
      </c>
      <c r="S2" s="4">
        <v>150.09700000000001</v>
      </c>
      <c r="T2" s="4">
        <v>179.22900000000001</v>
      </c>
      <c r="U2" s="4">
        <v>160.98699999999999</v>
      </c>
      <c r="V2" s="4">
        <v>161.96799999999999</v>
      </c>
      <c r="W2" s="4">
        <v>168.14599999999999</v>
      </c>
      <c r="X2" s="4">
        <v>340.27</v>
      </c>
      <c r="Y2" s="4">
        <v>342.363</v>
      </c>
      <c r="Z2" s="4">
        <v>376.29599999999999</v>
      </c>
      <c r="AA2" s="4">
        <v>283.10399999999998</v>
      </c>
      <c r="AB2" s="4">
        <v>325.49299999999999</v>
      </c>
      <c r="AC2" s="4">
        <v>233.547</v>
      </c>
      <c r="AD2" s="4">
        <v>205.67400000000001</v>
      </c>
      <c r="AE2" s="4">
        <v>167.03200000000001</v>
      </c>
      <c r="AF2" s="4">
        <v>209.41200000000001</v>
      </c>
      <c r="AG2" s="4">
        <v>177.25399999999999</v>
      </c>
      <c r="AH2" s="4">
        <v>208.97800000000001</v>
      </c>
      <c r="AI2" s="4">
        <v>188.81299999999999</v>
      </c>
      <c r="AJ2" s="4">
        <v>182.74299999999999</v>
      </c>
      <c r="AK2" s="4">
        <v>210.77600000000001</v>
      </c>
      <c r="AL2" s="4">
        <v>172.578</v>
      </c>
      <c r="AM2" s="4">
        <v>162.18600000000001</v>
      </c>
      <c r="AN2" s="4">
        <v>165.511</v>
      </c>
      <c r="AO2" s="4">
        <v>199.79400000000001</v>
      </c>
      <c r="AP2" s="4">
        <v>183.477</v>
      </c>
      <c r="AQ2" s="4">
        <v>241.398</v>
      </c>
      <c r="AR2" s="4">
        <v>170.916</v>
      </c>
      <c r="AS2" s="4">
        <v>264.56799999999998</v>
      </c>
      <c r="AT2" s="4">
        <v>407.91399999999999</v>
      </c>
      <c r="AU2" s="4">
        <v>275.49200000000002</v>
      </c>
      <c r="AV2" s="4">
        <v>211.86500000000001</v>
      </c>
      <c r="AW2" s="4">
        <v>241.51599999999999</v>
      </c>
      <c r="AX2" s="4">
        <v>158.62100000000001</v>
      </c>
      <c r="AY2" s="4">
        <v>157.108</v>
      </c>
      <c r="AZ2" s="4">
        <v>226.929</v>
      </c>
      <c r="BA2" s="4">
        <v>215.65299999999999</v>
      </c>
      <c r="BB2" s="4">
        <v>201.89599999999999</v>
      </c>
      <c r="BC2" s="4">
        <v>233.42</v>
      </c>
      <c r="BD2" s="4">
        <v>230.83099999999999</v>
      </c>
      <c r="BE2" s="4">
        <v>214.06399999999999</v>
      </c>
      <c r="BF2" s="4">
        <v>207.49100000000001</v>
      </c>
      <c r="BG2" s="4">
        <v>221.828</v>
      </c>
      <c r="BH2" s="4">
        <v>280.26499999999999</v>
      </c>
      <c r="BI2" s="4">
        <v>223.06299999999999</v>
      </c>
      <c r="BJ2" s="4">
        <v>294.64499999999998</v>
      </c>
      <c r="BK2" s="4">
        <v>281.56099999999998</v>
      </c>
      <c r="BL2" s="4">
        <v>217.36</v>
      </c>
      <c r="BM2" s="4">
        <v>230.28899999999999</v>
      </c>
      <c r="BN2" s="4"/>
      <c r="BO2" s="4"/>
      <c r="BP2" s="4"/>
    </row>
    <row r="3" spans="1:68" x14ac:dyDescent="0.3">
      <c r="B3" s="5" t="s">
        <v>86</v>
      </c>
      <c r="C3" s="4">
        <v>136.44499999999999</v>
      </c>
      <c r="D3" s="4">
        <v>118.297</v>
      </c>
      <c r="E3" s="4">
        <v>132.98500000000001</v>
      </c>
      <c r="F3" s="4">
        <v>101.961</v>
      </c>
      <c r="G3" s="4">
        <v>97.686999999999998</v>
      </c>
      <c r="H3" s="4">
        <v>100.30200000000001</v>
      </c>
      <c r="I3" s="4">
        <v>128.59399999999999</v>
      </c>
      <c r="J3" s="4">
        <v>149.904</v>
      </c>
      <c r="K3" s="4">
        <v>158.63300000000001</v>
      </c>
      <c r="L3" s="4">
        <v>146.65600000000001</v>
      </c>
      <c r="M3" s="4">
        <v>129.71600000000001</v>
      </c>
      <c r="N3" s="4">
        <v>122.94799999999999</v>
      </c>
      <c r="O3" s="4">
        <v>136.36699999999999</v>
      </c>
      <c r="P3" s="4">
        <v>146.91</v>
      </c>
      <c r="Q3" s="4">
        <v>128.89699999999999</v>
      </c>
      <c r="R3" s="4">
        <v>162.34800000000001</v>
      </c>
      <c r="S3" s="4">
        <v>128.59</v>
      </c>
      <c r="T3" s="4">
        <v>130.66800000000001</v>
      </c>
      <c r="U3" s="4">
        <v>121.82</v>
      </c>
      <c r="V3" s="4">
        <v>168.542</v>
      </c>
      <c r="W3" s="4">
        <v>145.255</v>
      </c>
      <c r="X3" s="4">
        <v>176.39400000000001</v>
      </c>
      <c r="Y3" s="4">
        <v>150.566</v>
      </c>
      <c r="Z3" s="4">
        <v>222.227</v>
      </c>
      <c r="AA3" s="4">
        <v>174.26499999999999</v>
      </c>
      <c r="AB3" s="4">
        <v>225.87899999999999</v>
      </c>
      <c r="AC3" s="4">
        <v>213.655</v>
      </c>
      <c r="AD3" s="4">
        <v>184.84700000000001</v>
      </c>
      <c r="AE3" s="4">
        <v>233.178</v>
      </c>
      <c r="AF3" s="4">
        <v>181.68899999999999</v>
      </c>
      <c r="AG3" s="4">
        <v>250.887</v>
      </c>
      <c r="AH3" s="4">
        <v>153.84200000000001</v>
      </c>
      <c r="AI3" s="4">
        <v>219.85499999999999</v>
      </c>
      <c r="AJ3" s="4">
        <v>205.44200000000001</v>
      </c>
      <c r="AK3" s="4">
        <v>232.09899999999999</v>
      </c>
      <c r="AL3" s="4">
        <v>185.20400000000001</v>
      </c>
      <c r="AM3" s="4">
        <v>197.22499999999999</v>
      </c>
      <c r="AN3" s="4">
        <v>188.70500000000001</v>
      </c>
      <c r="AO3" s="4">
        <v>142.43199999999999</v>
      </c>
      <c r="AP3" s="4">
        <v>144.02099999999999</v>
      </c>
      <c r="AQ3" s="4">
        <v>147.00399999999999</v>
      </c>
      <c r="AR3" s="4">
        <v>210.65100000000001</v>
      </c>
      <c r="AS3" s="4">
        <v>167.11699999999999</v>
      </c>
      <c r="AT3" s="4">
        <v>186.09100000000001</v>
      </c>
      <c r="AU3" s="4">
        <v>187.214</v>
      </c>
      <c r="AV3" s="4">
        <v>174.76400000000001</v>
      </c>
      <c r="AW3" s="4">
        <v>191.66800000000001</v>
      </c>
      <c r="AX3" s="4">
        <v>234.61799999999999</v>
      </c>
      <c r="AY3" s="4">
        <v>148.072</v>
      </c>
      <c r="AZ3" s="4">
        <v>182.108</v>
      </c>
      <c r="BA3" s="4">
        <v>136.45400000000001</v>
      </c>
      <c r="BB3" s="4">
        <v>225.72200000000001</v>
      </c>
      <c r="BC3" s="4">
        <v>213.619</v>
      </c>
      <c r="BD3" s="4">
        <v>139.375</v>
      </c>
      <c r="BE3" s="4">
        <v>174.64099999999999</v>
      </c>
      <c r="BF3" s="4">
        <v>166.964</v>
      </c>
      <c r="BG3" s="4">
        <v>341.875</v>
      </c>
      <c r="BH3" s="4">
        <v>157.72200000000001</v>
      </c>
      <c r="BI3" s="4">
        <v>174.36</v>
      </c>
      <c r="BJ3" s="4">
        <v>217</v>
      </c>
      <c r="BK3" s="4">
        <v>186.45599999999999</v>
      </c>
      <c r="BL3" s="4">
        <v>239.959</v>
      </c>
      <c r="BM3" s="4">
        <v>185.035</v>
      </c>
      <c r="BN3" s="4">
        <v>164.44399999999999</v>
      </c>
      <c r="BO3" s="4">
        <v>173.36799999999999</v>
      </c>
      <c r="BP3" s="4"/>
    </row>
    <row r="4" spans="1:68" x14ac:dyDescent="0.3">
      <c r="B4" s="5" t="s">
        <v>87</v>
      </c>
      <c r="C4" s="4">
        <v>155.577</v>
      </c>
      <c r="D4" s="4">
        <v>128.97300000000001</v>
      </c>
      <c r="E4" s="4">
        <v>157.208</v>
      </c>
      <c r="F4" s="4">
        <v>115.983</v>
      </c>
      <c r="G4" s="4">
        <v>120.29900000000001</v>
      </c>
      <c r="H4" s="4">
        <v>125.44799999999999</v>
      </c>
      <c r="I4" s="4">
        <v>147.01599999999999</v>
      </c>
      <c r="J4" s="4">
        <v>135.90899999999999</v>
      </c>
      <c r="K4" s="4">
        <v>160.48400000000001</v>
      </c>
      <c r="L4" s="4">
        <v>121.514</v>
      </c>
      <c r="M4" s="4">
        <v>150.58000000000001</v>
      </c>
      <c r="N4" s="4">
        <v>172.37200000000001</v>
      </c>
      <c r="O4" s="4">
        <v>153.12</v>
      </c>
      <c r="P4" s="4">
        <v>132.142</v>
      </c>
      <c r="Q4" s="4">
        <v>145.21199999999999</v>
      </c>
      <c r="R4" s="4">
        <v>213.58500000000001</v>
      </c>
      <c r="S4" s="4">
        <v>152.41399999999999</v>
      </c>
      <c r="T4" s="4">
        <v>159.81800000000001</v>
      </c>
      <c r="U4" s="4">
        <v>164.05</v>
      </c>
      <c r="V4" s="4">
        <v>141.202</v>
      </c>
      <c r="W4" s="4">
        <v>137.60400000000001</v>
      </c>
      <c r="X4" s="4">
        <v>197.846</v>
      </c>
      <c r="Y4" s="4">
        <v>283.66500000000002</v>
      </c>
      <c r="Z4" s="4">
        <v>211.167</v>
      </c>
      <c r="AA4" s="4">
        <v>227.559</v>
      </c>
      <c r="AB4" s="4">
        <v>237.58799999999999</v>
      </c>
      <c r="AC4" s="4">
        <v>207.75800000000001</v>
      </c>
      <c r="AD4" s="4">
        <v>251.53899999999999</v>
      </c>
      <c r="AE4" s="4">
        <v>273.62299999999999</v>
      </c>
      <c r="AF4" s="4">
        <v>279.69299999999998</v>
      </c>
      <c r="AG4" s="4">
        <v>180.173</v>
      </c>
      <c r="AH4" s="4">
        <v>235.70099999999999</v>
      </c>
      <c r="AI4" s="4">
        <v>284.07900000000001</v>
      </c>
      <c r="AJ4" s="4">
        <v>271.78100000000001</v>
      </c>
      <c r="AK4" s="4">
        <v>258.791</v>
      </c>
      <c r="AL4" s="4">
        <v>254.54599999999999</v>
      </c>
      <c r="AM4" s="4">
        <v>276.58499999999998</v>
      </c>
      <c r="AN4" s="4">
        <v>445.755</v>
      </c>
      <c r="AO4" s="4">
        <v>241.589</v>
      </c>
      <c r="AP4" s="4">
        <v>252.67500000000001</v>
      </c>
      <c r="AQ4" s="4">
        <v>235.279</v>
      </c>
      <c r="AR4" s="4">
        <v>276.36099999999999</v>
      </c>
      <c r="AS4" s="4">
        <v>246.92</v>
      </c>
      <c r="AT4" s="4">
        <v>195.97300000000001</v>
      </c>
      <c r="AU4" s="4">
        <v>186.23099999999999</v>
      </c>
      <c r="AV4" s="4">
        <v>208.98699999999999</v>
      </c>
      <c r="AW4" s="4">
        <v>289.11200000000002</v>
      </c>
      <c r="AX4" s="4">
        <v>213.45099999999999</v>
      </c>
      <c r="AY4" s="4">
        <v>183.053</v>
      </c>
      <c r="AZ4" s="4">
        <v>230.947</v>
      </c>
      <c r="BA4" s="4">
        <v>172.16499999999999</v>
      </c>
      <c r="BB4" s="4">
        <v>258.01799999999997</v>
      </c>
      <c r="BC4" s="4">
        <v>260.28500000000003</v>
      </c>
      <c r="BD4" s="4">
        <v>252.09800000000001</v>
      </c>
      <c r="BE4" s="4">
        <v>258.22300000000001</v>
      </c>
      <c r="BF4" s="4">
        <v>200.90799999999999</v>
      </c>
      <c r="BG4" s="4">
        <v>228.91300000000001</v>
      </c>
      <c r="BH4" s="4">
        <v>287.51100000000002</v>
      </c>
      <c r="BI4" s="4">
        <v>265.24599999999998</v>
      </c>
      <c r="BJ4" s="4">
        <v>218.01300000000001</v>
      </c>
      <c r="BK4" s="4">
        <v>206.13300000000001</v>
      </c>
      <c r="BL4" s="4">
        <v>193.81100000000001</v>
      </c>
      <c r="BM4" s="4">
        <v>277.608</v>
      </c>
      <c r="BN4" s="4">
        <v>177.001</v>
      </c>
      <c r="BO4" s="4">
        <v>254.98400000000001</v>
      </c>
      <c r="BP4" s="4"/>
    </row>
    <row r="5" spans="1:68" x14ac:dyDescent="0.3">
      <c r="B5" s="5" t="s">
        <v>88</v>
      </c>
      <c r="C5" s="4">
        <v>142.24600000000001</v>
      </c>
      <c r="D5" s="4">
        <v>126.098</v>
      </c>
      <c r="E5" s="4">
        <v>205.357</v>
      </c>
      <c r="F5" s="4">
        <v>152.667</v>
      </c>
      <c r="G5" s="4">
        <v>117.426</v>
      </c>
      <c r="H5" s="4">
        <v>139.02699999999999</v>
      </c>
      <c r="I5" s="4">
        <v>163.79</v>
      </c>
      <c r="J5" s="4">
        <v>128.28399999999999</v>
      </c>
      <c r="K5" s="4">
        <v>201.32499999999999</v>
      </c>
      <c r="L5" s="4">
        <v>186.005</v>
      </c>
      <c r="M5" s="4">
        <v>156.12200000000001</v>
      </c>
      <c r="N5" s="4">
        <v>151.14599999999999</v>
      </c>
      <c r="O5" s="4">
        <v>176.35499999999999</v>
      </c>
      <c r="P5" s="4">
        <v>130.86500000000001</v>
      </c>
      <c r="Q5" s="4">
        <v>175.81700000000001</v>
      </c>
      <c r="R5" s="4">
        <v>158.268</v>
      </c>
      <c r="S5" s="4">
        <v>184.98599999999999</v>
      </c>
      <c r="T5" s="4">
        <v>244.33799999999999</v>
      </c>
      <c r="U5" s="4">
        <v>158.00700000000001</v>
      </c>
      <c r="V5" s="4">
        <v>169.56</v>
      </c>
      <c r="W5" s="4">
        <v>176.26900000000001</v>
      </c>
      <c r="X5" s="4">
        <v>214.24</v>
      </c>
      <c r="Y5" s="4">
        <v>313.08600000000001</v>
      </c>
      <c r="Z5" s="4">
        <v>171.07300000000001</v>
      </c>
      <c r="AA5" s="4">
        <v>219.13</v>
      </c>
      <c r="AB5" s="4">
        <v>202.333</v>
      </c>
      <c r="AC5" s="4">
        <v>205.24600000000001</v>
      </c>
      <c r="AD5" s="4">
        <v>266.161</v>
      </c>
      <c r="AE5" s="4">
        <v>198.69800000000001</v>
      </c>
      <c r="AF5" s="4">
        <v>223.38800000000001</v>
      </c>
      <c r="AG5" s="4">
        <v>274.108</v>
      </c>
      <c r="AH5" s="4">
        <v>206.65600000000001</v>
      </c>
      <c r="AI5" s="4">
        <v>252.399</v>
      </c>
      <c r="AJ5" s="4">
        <v>314.69799999999998</v>
      </c>
      <c r="AK5" s="4">
        <v>243.19900000000001</v>
      </c>
      <c r="AL5" s="4">
        <v>231.626</v>
      </c>
      <c r="AM5" s="4">
        <v>196.208</v>
      </c>
      <c r="AN5" s="4">
        <v>290.27999999999997</v>
      </c>
      <c r="AO5" s="4">
        <v>204.79599999999999</v>
      </c>
      <c r="AP5" s="4">
        <v>207.28399999999999</v>
      </c>
      <c r="AQ5" s="4">
        <v>215.678</v>
      </c>
      <c r="AR5" s="4">
        <v>156.6</v>
      </c>
      <c r="AS5" s="4">
        <v>298.988</v>
      </c>
      <c r="AT5" s="4">
        <v>217.886</v>
      </c>
      <c r="AU5" s="4">
        <v>165.11</v>
      </c>
      <c r="AV5" s="4">
        <v>187.126</v>
      </c>
      <c r="AW5" s="4">
        <v>211.49299999999999</v>
      </c>
      <c r="AX5" s="4">
        <v>227.45</v>
      </c>
      <c r="AY5" s="4">
        <v>161.613</v>
      </c>
      <c r="AZ5" s="4">
        <v>175.44300000000001</v>
      </c>
      <c r="BA5" s="4">
        <v>207.58799999999999</v>
      </c>
      <c r="BB5" s="4">
        <v>180.654</v>
      </c>
      <c r="BC5" s="4">
        <v>169.92500000000001</v>
      </c>
      <c r="BD5" s="4">
        <v>246.137</v>
      </c>
      <c r="BE5" s="4">
        <v>168.87899999999999</v>
      </c>
      <c r="BF5" s="4">
        <v>227.965</v>
      </c>
      <c r="BG5" s="4">
        <v>234.85400000000001</v>
      </c>
      <c r="BH5" s="4">
        <v>247.922</v>
      </c>
      <c r="BI5" s="4">
        <v>283.75799999999998</v>
      </c>
      <c r="BJ5" s="4">
        <v>212.15799999999999</v>
      </c>
      <c r="BK5" s="4">
        <v>254.73099999999999</v>
      </c>
      <c r="BL5" s="4">
        <v>208.322</v>
      </c>
      <c r="BM5" s="4">
        <v>262.05799999999999</v>
      </c>
      <c r="BN5" s="4">
        <v>199.13200000000001</v>
      </c>
      <c r="BO5" s="4">
        <v>218.178</v>
      </c>
      <c r="BP5" s="4">
        <v>336.548</v>
      </c>
    </row>
    <row r="6" spans="1:68" x14ac:dyDescent="0.3">
      <c r="B6" s="5" t="s">
        <v>89</v>
      </c>
      <c r="C6" s="4">
        <v>149.304</v>
      </c>
      <c r="D6" s="4">
        <v>119.94799999999999</v>
      </c>
      <c r="E6" s="4">
        <v>153.684</v>
      </c>
      <c r="F6" s="4">
        <v>196.62100000000001</v>
      </c>
      <c r="G6" s="4">
        <v>161.69499999999999</v>
      </c>
      <c r="H6" s="4">
        <v>141.02199999999999</v>
      </c>
      <c r="I6" s="4">
        <v>131.34</v>
      </c>
      <c r="J6" s="4">
        <v>144.34399999999999</v>
      </c>
      <c r="K6" s="4">
        <v>196.517</v>
      </c>
      <c r="L6" s="4">
        <v>173.79499999999999</v>
      </c>
      <c r="M6" s="4">
        <v>147.911</v>
      </c>
      <c r="N6" s="4">
        <v>177.47</v>
      </c>
      <c r="O6" s="4">
        <v>256.94099999999997</v>
      </c>
      <c r="P6" s="4">
        <v>206.84899999999999</v>
      </c>
      <c r="Q6" s="4">
        <v>177.065</v>
      </c>
      <c r="R6" s="4">
        <v>154.22800000000001</v>
      </c>
      <c r="S6" s="4">
        <v>173.65199999999999</v>
      </c>
      <c r="T6" s="4">
        <v>218.12700000000001</v>
      </c>
      <c r="U6" s="4">
        <v>140.452</v>
      </c>
      <c r="V6" s="4">
        <v>148.46799999999999</v>
      </c>
      <c r="W6" s="4">
        <v>209.41900000000001</v>
      </c>
      <c r="X6" s="4">
        <v>225.02799999999999</v>
      </c>
      <c r="Y6" s="4">
        <v>266.13600000000002</v>
      </c>
      <c r="Z6" s="4">
        <v>185.55699999999999</v>
      </c>
      <c r="AA6" s="4">
        <v>206.99299999999999</v>
      </c>
      <c r="AB6" s="4">
        <v>300.44499999999999</v>
      </c>
      <c r="AC6" s="4">
        <v>194.35</v>
      </c>
      <c r="AD6" s="4">
        <v>225.321</v>
      </c>
      <c r="AE6" s="4">
        <v>250.95500000000001</v>
      </c>
      <c r="AF6" s="4">
        <v>312.505</v>
      </c>
      <c r="AG6" s="4">
        <v>350.964</v>
      </c>
      <c r="AH6" s="4">
        <v>280.13099999999997</v>
      </c>
      <c r="AI6" s="4">
        <v>277.74700000000001</v>
      </c>
      <c r="AJ6" s="4">
        <v>276.59500000000003</v>
      </c>
      <c r="AK6" s="4">
        <v>242.21199999999999</v>
      </c>
      <c r="AL6" s="4">
        <v>246.53200000000001</v>
      </c>
      <c r="AM6" s="4">
        <v>213.542</v>
      </c>
      <c r="AN6" s="4">
        <v>274.327</v>
      </c>
      <c r="AO6" s="4">
        <v>241.464</v>
      </c>
      <c r="AP6" s="4">
        <v>185.69399999999999</v>
      </c>
      <c r="AQ6" s="4">
        <v>252.14099999999999</v>
      </c>
      <c r="AR6" s="4">
        <v>254.887</v>
      </c>
      <c r="AS6" s="4">
        <v>277.62799999999999</v>
      </c>
      <c r="AT6" s="4">
        <v>178.08699999999999</v>
      </c>
      <c r="AU6" s="4">
        <v>276.04300000000001</v>
      </c>
      <c r="AV6" s="4">
        <v>205.90600000000001</v>
      </c>
      <c r="AW6" s="4">
        <v>229.3</v>
      </c>
      <c r="AX6" s="4">
        <v>234.77699999999999</v>
      </c>
      <c r="AY6" s="4">
        <v>289.72199999999998</v>
      </c>
      <c r="AZ6" s="4">
        <v>226.47300000000001</v>
      </c>
      <c r="BA6" s="4">
        <v>287.976</v>
      </c>
      <c r="BB6" s="4">
        <v>256.56400000000002</v>
      </c>
      <c r="BC6" s="4">
        <v>370.28399999999999</v>
      </c>
      <c r="BD6" s="4">
        <v>261.89299999999997</v>
      </c>
      <c r="BE6" s="4">
        <v>291.92200000000003</v>
      </c>
      <c r="BF6" s="4">
        <v>220.596</v>
      </c>
      <c r="BG6" s="4">
        <v>391.77499999999998</v>
      </c>
      <c r="BH6" s="4">
        <v>228.67500000000001</v>
      </c>
      <c r="BI6" s="4">
        <v>367.16300000000001</v>
      </c>
      <c r="BJ6" s="4">
        <v>334.32299999999998</v>
      </c>
      <c r="BK6" s="4">
        <v>171.61600000000001</v>
      </c>
      <c r="BL6" s="4">
        <v>254.09700000000001</v>
      </c>
      <c r="BM6" s="4"/>
      <c r="BN6" s="4"/>
      <c r="BO6" s="4"/>
      <c r="BP6" s="4"/>
    </row>
    <row r="7" spans="1:68" x14ac:dyDescent="0.3">
      <c r="B7" s="5" t="s">
        <v>90</v>
      </c>
      <c r="C7" s="4">
        <v>157.404</v>
      </c>
      <c r="D7" s="4">
        <v>150.899</v>
      </c>
      <c r="E7" s="4">
        <v>206.232</v>
      </c>
      <c r="F7" s="4">
        <v>150.21299999999999</v>
      </c>
      <c r="G7" s="4">
        <v>110.205</v>
      </c>
      <c r="H7" s="4">
        <v>201.09</v>
      </c>
      <c r="I7" s="4">
        <v>119.16500000000001</v>
      </c>
      <c r="J7" s="4">
        <v>154.93199999999999</v>
      </c>
      <c r="K7" s="4">
        <v>142.87899999999999</v>
      </c>
      <c r="L7" s="4">
        <v>161.91999999999999</v>
      </c>
      <c r="M7" s="4">
        <v>201.55500000000001</v>
      </c>
      <c r="N7" s="4">
        <v>204.34</v>
      </c>
      <c r="O7" s="4">
        <v>250.886</v>
      </c>
      <c r="P7" s="4">
        <v>208.02799999999999</v>
      </c>
      <c r="Q7" s="4">
        <v>184.57</v>
      </c>
      <c r="R7" s="4">
        <v>235.374</v>
      </c>
      <c r="S7" s="4">
        <v>156.46899999999999</v>
      </c>
      <c r="T7" s="4">
        <v>156.761</v>
      </c>
      <c r="U7" s="4">
        <v>204.05199999999999</v>
      </c>
      <c r="V7" s="4">
        <v>249.911</v>
      </c>
      <c r="W7" s="4">
        <v>181.215</v>
      </c>
      <c r="X7" s="4">
        <v>193.11699999999999</v>
      </c>
      <c r="Y7" s="4">
        <v>183.11</v>
      </c>
      <c r="Z7" s="4">
        <v>379.93299999999999</v>
      </c>
      <c r="AA7" s="4">
        <v>307.66699999999997</v>
      </c>
      <c r="AB7" s="4">
        <v>233.048</v>
      </c>
      <c r="AC7" s="4">
        <v>234.41200000000001</v>
      </c>
      <c r="AD7" s="4">
        <v>203.18600000000001</v>
      </c>
      <c r="AE7" s="4">
        <v>264.59500000000003</v>
      </c>
      <c r="AF7" s="4">
        <v>452.71600000000001</v>
      </c>
      <c r="AG7" s="4">
        <v>274.541</v>
      </c>
      <c r="AH7" s="4">
        <v>272.39800000000002</v>
      </c>
      <c r="AI7" s="4">
        <v>277.07600000000002</v>
      </c>
      <c r="AJ7" s="4">
        <v>390.70400000000001</v>
      </c>
      <c r="AK7" s="4">
        <v>231.637</v>
      </c>
      <c r="AL7" s="4">
        <v>198.203</v>
      </c>
      <c r="AM7" s="4">
        <v>232.084</v>
      </c>
      <c r="AN7" s="4">
        <v>257.46100000000001</v>
      </c>
      <c r="AO7" s="4">
        <v>249.148</v>
      </c>
      <c r="AP7" s="4">
        <v>220.10900000000001</v>
      </c>
      <c r="AQ7" s="4">
        <v>201.83600000000001</v>
      </c>
      <c r="AR7" s="4">
        <v>255.751</v>
      </c>
      <c r="AS7" s="4">
        <v>380.23700000000002</v>
      </c>
      <c r="AT7" s="4">
        <v>251.03299999999999</v>
      </c>
      <c r="AU7" s="4">
        <v>210.73699999999999</v>
      </c>
      <c r="AV7" s="4">
        <v>170.572</v>
      </c>
      <c r="AW7" s="4">
        <v>258.46600000000001</v>
      </c>
      <c r="AX7" s="4">
        <v>255.072</v>
      </c>
      <c r="AY7" s="4">
        <v>203.52600000000001</v>
      </c>
      <c r="AZ7" s="4">
        <v>418.77199999999999</v>
      </c>
      <c r="BA7" s="4">
        <v>255.39400000000001</v>
      </c>
      <c r="BB7" s="4">
        <v>244.839</v>
      </c>
      <c r="BC7" s="4">
        <v>296.779</v>
      </c>
      <c r="BD7" s="4">
        <v>382.166</v>
      </c>
      <c r="BE7" s="4">
        <v>317.43400000000003</v>
      </c>
      <c r="BF7" s="4">
        <v>337.173</v>
      </c>
      <c r="BG7" s="4">
        <v>192.19200000000001</v>
      </c>
      <c r="BH7" s="4">
        <v>248.9</v>
      </c>
      <c r="BI7" s="4">
        <v>335.77600000000001</v>
      </c>
      <c r="BJ7" s="4">
        <v>271.267</v>
      </c>
      <c r="BK7" s="4"/>
      <c r="BL7" s="4"/>
      <c r="BM7" s="4"/>
      <c r="BN7" s="4"/>
      <c r="BO7" s="4"/>
      <c r="BP7" s="4"/>
    </row>
    <row r="8" spans="1:68" x14ac:dyDescent="0.3">
      <c r="B8" s="5" t="s">
        <v>91</v>
      </c>
      <c r="C8" s="4">
        <v>212.25399999999999</v>
      </c>
      <c r="D8" s="4">
        <v>148.99100000000001</v>
      </c>
      <c r="E8" s="4">
        <v>236.114</v>
      </c>
      <c r="F8" s="4">
        <v>182.83199999999999</v>
      </c>
      <c r="G8" s="4">
        <v>154.87899999999999</v>
      </c>
      <c r="H8" s="4">
        <v>174.99</v>
      </c>
      <c r="I8" s="4">
        <v>141.316</v>
      </c>
      <c r="J8" s="4">
        <v>206.149</v>
      </c>
      <c r="K8" s="4">
        <v>141.12</v>
      </c>
      <c r="L8" s="4">
        <v>173.98400000000001</v>
      </c>
      <c r="M8" s="4">
        <v>370.63</v>
      </c>
      <c r="N8" s="4">
        <v>281.51499999999999</v>
      </c>
      <c r="O8" s="4">
        <v>256.70800000000003</v>
      </c>
      <c r="P8" s="4">
        <v>219.54</v>
      </c>
      <c r="Q8" s="4">
        <v>248.58600000000001</v>
      </c>
      <c r="R8" s="4">
        <v>310.572</v>
      </c>
      <c r="S8" s="4">
        <v>259.61900000000003</v>
      </c>
      <c r="T8" s="4">
        <v>216.65700000000001</v>
      </c>
      <c r="U8" s="4">
        <v>316.762</v>
      </c>
      <c r="V8" s="4">
        <v>303.84399999999999</v>
      </c>
      <c r="W8" s="4">
        <v>369.01400000000001</v>
      </c>
      <c r="X8" s="4">
        <v>274.01499999999999</v>
      </c>
      <c r="Y8" s="4">
        <v>309.53899999999999</v>
      </c>
      <c r="Z8" s="4">
        <v>189.81700000000001</v>
      </c>
      <c r="AA8" s="4">
        <v>190.62899999999999</v>
      </c>
      <c r="AB8" s="4">
        <v>463.71800000000002</v>
      </c>
      <c r="AC8" s="4">
        <v>266.93900000000002</v>
      </c>
      <c r="AD8" s="4">
        <v>224.815</v>
      </c>
      <c r="AE8" s="4">
        <v>360.25700000000001</v>
      </c>
      <c r="AF8" s="4">
        <v>281.072</v>
      </c>
      <c r="AG8" s="4">
        <v>187.315</v>
      </c>
      <c r="AH8" s="4">
        <v>254.92599999999999</v>
      </c>
      <c r="AI8" s="4">
        <v>204.44800000000001</v>
      </c>
      <c r="AJ8" s="4">
        <v>250.53299999999999</v>
      </c>
      <c r="AK8" s="4">
        <v>240.27699999999999</v>
      </c>
      <c r="AL8" s="4">
        <v>206.95</v>
      </c>
      <c r="AM8" s="4">
        <v>296.60300000000001</v>
      </c>
      <c r="AN8" s="4">
        <v>246.36600000000001</v>
      </c>
      <c r="AO8" s="4">
        <v>261.745</v>
      </c>
      <c r="AP8" s="4">
        <v>264.55200000000002</v>
      </c>
      <c r="AQ8" s="4">
        <v>187.267</v>
      </c>
      <c r="AR8" s="4">
        <v>191.86500000000001</v>
      </c>
      <c r="AS8" s="4">
        <v>228.86699999999999</v>
      </c>
      <c r="AT8" s="4">
        <v>367.57499999999999</v>
      </c>
      <c r="AU8" s="4">
        <v>298.68400000000003</v>
      </c>
      <c r="AV8" s="4">
        <v>246.423</v>
      </c>
      <c r="AW8" s="4">
        <v>279.44099999999997</v>
      </c>
      <c r="AX8" s="4">
        <v>183.607</v>
      </c>
      <c r="AY8" s="4">
        <v>248.66499999999999</v>
      </c>
      <c r="AZ8" s="4">
        <v>242.03299999999999</v>
      </c>
      <c r="BA8" s="4">
        <v>191.83</v>
      </c>
      <c r="BB8" s="4">
        <v>434.36500000000001</v>
      </c>
      <c r="BC8" s="4">
        <v>361.00099999999998</v>
      </c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</row>
    <row r="10" spans="1:68" x14ac:dyDescent="0.3">
      <c r="B10" s="5" t="s">
        <v>185</v>
      </c>
      <c r="C10" t="s">
        <v>5</v>
      </c>
      <c r="D10" t="s">
        <v>92</v>
      </c>
      <c r="E10" t="s">
        <v>93</v>
      </c>
    </row>
    <row r="11" spans="1:68" x14ac:dyDescent="0.3">
      <c r="B11" s="5" t="s">
        <v>85</v>
      </c>
      <c r="C11" s="4">
        <v>209.79009523809501</v>
      </c>
      <c r="D11" s="4">
        <v>58.576003839157401</v>
      </c>
      <c r="E11" s="4">
        <v>63</v>
      </c>
    </row>
    <row r="12" spans="1:68" x14ac:dyDescent="0.3">
      <c r="B12" s="5" t="s">
        <v>86</v>
      </c>
      <c r="C12" s="4">
        <v>172.342123076923</v>
      </c>
      <c r="D12" s="4">
        <v>42.9321190407411</v>
      </c>
      <c r="E12" s="4">
        <v>65</v>
      </c>
    </row>
    <row r="13" spans="1:68" x14ac:dyDescent="0.3">
      <c r="B13" s="5" t="s">
        <v>87</v>
      </c>
      <c r="C13" s="4">
        <v>211.382369230769</v>
      </c>
      <c r="D13" s="4">
        <v>59.9691070678711</v>
      </c>
      <c r="E13" s="4">
        <v>65</v>
      </c>
    </row>
    <row r="14" spans="1:68" x14ac:dyDescent="0.3">
      <c r="B14" s="5" t="s">
        <v>88</v>
      </c>
      <c r="C14" s="4">
        <v>205.37519696969699</v>
      </c>
      <c r="D14" s="4">
        <v>48.649823184505799</v>
      </c>
      <c r="E14" s="4">
        <v>66</v>
      </c>
    </row>
    <row r="15" spans="1:68" x14ac:dyDescent="0.3">
      <c r="B15" s="5" t="s">
        <v>89</v>
      </c>
      <c r="C15" s="4">
        <v>228.98706451612901</v>
      </c>
      <c r="D15" s="4">
        <v>62.952979178418502</v>
      </c>
      <c r="E15" s="4">
        <v>62</v>
      </c>
    </row>
    <row r="16" spans="1:68" x14ac:dyDescent="0.3">
      <c r="B16" s="5" t="s">
        <v>90</v>
      </c>
      <c r="C16" s="4">
        <v>238.85278333333301</v>
      </c>
      <c r="D16" s="4">
        <v>74.093395524217897</v>
      </c>
      <c r="E16" s="4">
        <v>60</v>
      </c>
    </row>
    <row r="17" spans="1:77" x14ac:dyDescent="0.3">
      <c r="B17" s="5" t="s">
        <v>91</v>
      </c>
      <c r="C17" s="4">
        <v>252.11726415094299</v>
      </c>
      <c r="D17" s="4">
        <v>71.461866593888601</v>
      </c>
      <c r="E17" s="4">
        <v>53</v>
      </c>
    </row>
    <row r="20" spans="1:77" x14ac:dyDescent="0.3">
      <c r="A20" t="s">
        <v>163</v>
      </c>
      <c r="B20" s="6" t="s">
        <v>184</v>
      </c>
      <c r="C20" s="28" t="s">
        <v>229</v>
      </c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  <c r="AA20" s="28"/>
      <c r="AB20" s="28"/>
      <c r="AC20" s="28"/>
      <c r="AD20" s="28"/>
      <c r="AE20" s="28"/>
      <c r="AF20" s="28"/>
      <c r="AG20" s="28"/>
      <c r="AH20" s="28"/>
      <c r="AI20" s="28"/>
      <c r="AJ20" s="28"/>
      <c r="AK20" s="28"/>
      <c r="AL20" s="28"/>
      <c r="AM20" s="28"/>
      <c r="AN20" s="28"/>
      <c r="AO20" s="28"/>
      <c r="AP20" s="28"/>
      <c r="AQ20" s="28"/>
      <c r="AS20" s="30" t="s">
        <v>186</v>
      </c>
      <c r="AT20" s="30"/>
      <c r="AU20" s="30"/>
      <c r="AV20" s="30"/>
      <c r="AW20" s="30"/>
      <c r="AX20" s="30"/>
      <c r="AY20" s="30"/>
      <c r="AZ20" s="30"/>
      <c r="BA20" s="30"/>
      <c r="BB20" s="30"/>
      <c r="BC20" s="30"/>
      <c r="BD20" s="30"/>
      <c r="BE20" s="30"/>
      <c r="BF20" s="30"/>
      <c r="BG20" s="30"/>
      <c r="BH20" s="30"/>
      <c r="BI20" s="30"/>
      <c r="BJ20" s="30"/>
      <c r="BK20" s="30"/>
      <c r="BL20" s="30"/>
      <c r="BM20" s="30"/>
      <c r="BN20" s="30"/>
      <c r="BO20" s="30"/>
      <c r="BP20" s="30"/>
      <c r="BQ20" s="30"/>
      <c r="BR20" s="30"/>
      <c r="BS20" s="30"/>
      <c r="BT20" s="30"/>
      <c r="BU20" s="30"/>
      <c r="BV20" s="30"/>
      <c r="BW20" s="30"/>
      <c r="BX20" s="30"/>
      <c r="BY20" s="30"/>
    </row>
    <row r="21" spans="1:77" x14ac:dyDescent="0.3">
      <c r="B21" s="5" t="s">
        <v>85</v>
      </c>
      <c r="C21" s="1">
        <v>1.020804</v>
      </c>
      <c r="D21" s="1">
        <v>1.0831249999999999</v>
      </c>
      <c r="E21" s="1">
        <v>1.177883</v>
      </c>
      <c r="F21" s="1">
        <v>0.71818700000000002</v>
      </c>
      <c r="G21" s="1">
        <v>0.98685100000000003</v>
      </c>
      <c r="H21" s="1">
        <v>1.1023430000000001</v>
      </c>
      <c r="I21" s="1">
        <v>0.94800700000000004</v>
      </c>
      <c r="J21" s="1">
        <v>0.96279800000000004</v>
      </c>
      <c r="K21" s="1">
        <v>0.99329100000000004</v>
      </c>
      <c r="L21" s="1">
        <v>1.41065</v>
      </c>
      <c r="M21" s="1">
        <v>0.87129199999999996</v>
      </c>
      <c r="N21" s="1">
        <v>0.74424599999999996</v>
      </c>
      <c r="O21" s="1">
        <v>0.61241199999999996</v>
      </c>
      <c r="P21" s="1">
        <v>1.3681080000000001</v>
      </c>
      <c r="Q21" s="1">
        <v>0.88366500000000003</v>
      </c>
      <c r="R21" s="1">
        <v>0.66221799999999997</v>
      </c>
      <c r="S21" s="1">
        <v>0.64749999999999996</v>
      </c>
      <c r="T21" s="1">
        <v>1.1696610000000001</v>
      </c>
      <c r="U21" s="1">
        <v>1.192761</v>
      </c>
      <c r="V21" s="1">
        <v>1.2027699999999999</v>
      </c>
      <c r="W21" s="1">
        <v>1.1610450000000001</v>
      </c>
      <c r="X21" s="1">
        <v>1.0803799999999999</v>
      </c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S21" s="1">
        <v>0.65098199999999995</v>
      </c>
      <c r="AT21" s="1">
        <v>0.53505400000000003</v>
      </c>
      <c r="AU21" s="1">
        <v>0.46052100000000001</v>
      </c>
      <c r="AV21" s="1">
        <v>0.68951499999999999</v>
      </c>
      <c r="AW21" s="1">
        <v>1.099291</v>
      </c>
      <c r="AX21" s="1">
        <v>0.371722</v>
      </c>
      <c r="AY21" s="1">
        <v>0.71920799999999996</v>
      </c>
      <c r="AZ21" s="1">
        <v>1.471643</v>
      </c>
      <c r="BA21" s="1">
        <v>1.3775820000000001</v>
      </c>
      <c r="BB21" s="1">
        <v>1.0972299999999999</v>
      </c>
      <c r="BC21" s="1">
        <v>0.91533100000000001</v>
      </c>
      <c r="BD21" s="1">
        <v>0.65517199999999998</v>
      </c>
      <c r="BE21" s="1">
        <v>1.013846</v>
      </c>
      <c r="BF21" s="1">
        <v>1.0241039999999999</v>
      </c>
      <c r="BG21" s="1">
        <v>0.48876599999999998</v>
      </c>
      <c r="BH21" s="1">
        <v>0.514764</v>
      </c>
      <c r="BI21" s="1">
        <v>1.33083</v>
      </c>
      <c r="BJ21" s="1">
        <v>0.98941999999999997</v>
      </c>
      <c r="BK21" s="1">
        <v>1.11267</v>
      </c>
      <c r="BL21" s="1">
        <v>0.46305499999999999</v>
      </c>
      <c r="BM21" s="1">
        <v>0.62786799999999998</v>
      </c>
      <c r="BN21" s="1">
        <v>0.69408300000000001</v>
      </c>
      <c r="BO21" s="1">
        <v>0.67339400000000005</v>
      </c>
      <c r="BP21" s="1"/>
      <c r="BQ21" s="1"/>
      <c r="BR21" s="1"/>
      <c r="BS21" s="1"/>
      <c r="BT21" s="1"/>
      <c r="BU21" s="1"/>
      <c r="BV21" s="1"/>
      <c r="BW21" s="1"/>
      <c r="BX21" s="1"/>
      <c r="BY21" s="1"/>
    </row>
    <row r="22" spans="1:77" x14ac:dyDescent="0.3">
      <c r="B22" s="5" t="s">
        <v>86</v>
      </c>
      <c r="C22" s="1">
        <v>1.290362</v>
      </c>
      <c r="D22" s="1">
        <v>1.40252</v>
      </c>
      <c r="E22" s="1">
        <v>1.6240520000000001</v>
      </c>
      <c r="F22" s="1">
        <v>1.341008</v>
      </c>
      <c r="G22" s="1">
        <v>1.065402</v>
      </c>
      <c r="H22" s="1">
        <v>0.86600600000000005</v>
      </c>
      <c r="I22" s="1">
        <v>0.85390699999999997</v>
      </c>
      <c r="J22" s="1">
        <v>1.161562</v>
      </c>
      <c r="K22" s="1">
        <v>0.87892899999999996</v>
      </c>
      <c r="L22" s="1">
        <v>0.88733899999999999</v>
      </c>
      <c r="M22" s="1">
        <v>1.138382</v>
      </c>
      <c r="N22" s="1">
        <v>0.74881699999999995</v>
      </c>
      <c r="O22" s="1">
        <v>1.1281429999999999</v>
      </c>
      <c r="P22" s="1">
        <v>0.94956799999999997</v>
      </c>
      <c r="Q22" s="1">
        <v>1.0807899999999999</v>
      </c>
      <c r="R22" s="1">
        <v>0.55645</v>
      </c>
      <c r="S22" s="1">
        <v>1.3218559999999999</v>
      </c>
      <c r="T22" s="1">
        <v>1.188655</v>
      </c>
      <c r="U22" s="1">
        <v>0.854966</v>
      </c>
      <c r="V22" s="1">
        <v>2.1612619999999998</v>
      </c>
      <c r="W22" s="1">
        <v>2.1497120000000001</v>
      </c>
      <c r="X22" s="1">
        <v>1.4599310000000001</v>
      </c>
      <c r="Y22" s="1">
        <v>1.1906890000000001</v>
      </c>
      <c r="Z22" s="1">
        <v>0.97733099999999995</v>
      </c>
      <c r="AA22" s="1">
        <v>1.8916230000000001</v>
      </c>
      <c r="AB22" s="1">
        <v>0.95886899999999997</v>
      </c>
      <c r="AC22" s="1">
        <v>0.94036900000000001</v>
      </c>
      <c r="AD22" s="1">
        <v>1.2974410000000001</v>
      </c>
      <c r="AE22" s="1">
        <v>1.164736</v>
      </c>
      <c r="AF22" s="1">
        <v>0.91597499999999998</v>
      </c>
      <c r="AG22" s="1">
        <v>1.2936129999999999</v>
      </c>
      <c r="AH22" s="1">
        <v>0.969885</v>
      </c>
      <c r="AI22" s="1">
        <v>0.990344</v>
      </c>
      <c r="AJ22" s="1">
        <v>0.97566699999999995</v>
      </c>
      <c r="AK22" s="1">
        <v>0.93701900000000005</v>
      </c>
      <c r="AL22" s="1">
        <v>1.5656140000000001</v>
      </c>
      <c r="AM22" s="1">
        <v>0.889768</v>
      </c>
      <c r="AN22" s="1">
        <v>1.117121</v>
      </c>
      <c r="AO22" s="1">
        <v>0.87290400000000001</v>
      </c>
      <c r="AP22" s="1"/>
      <c r="AQ22" s="1"/>
      <c r="AS22" s="1">
        <v>0.83271499999999998</v>
      </c>
      <c r="AT22" s="1">
        <v>0.80174699999999999</v>
      </c>
      <c r="AU22" s="1">
        <v>0.68837499999999996</v>
      </c>
      <c r="AV22" s="1">
        <v>1.626889</v>
      </c>
      <c r="AW22" s="1">
        <v>1.182142</v>
      </c>
      <c r="AX22" s="1">
        <v>1.069434</v>
      </c>
      <c r="AY22" s="1">
        <v>1.2872870000000001</v>
      </c>
      <c r="AZ22" s="1">
        <v>1.556433</v>
      </c>
      <c r="BA22" s="1">
        <v>0.719113</v>
      </c>
      <c r="BB22" s="1">
        <v>1.5102310000000001</v>
      </c>
      <c r="BC22" s="1">
        <v>1.0877520000000001</v>
      </c>
      <c r="BD22" s="1">
        <v>0.63850600000000002</v>
      </c>
      <c r="BE22" s="1">
        <v>0.54601999999999995</v>
      </c>
      <c r="BF22" s="1">
        <v>0.99757799999999996</v>
      </c>
      <c r="BG22" s="1">
        <v>0.67168000000000005</v>
      </c>
      <c r="BH22" s="1">
        <v>0.71166399999999996</v>
      </c>
      <c r="BI22" s="1">
        <v>0.61843099999999995</v>
      </c>
      <c r="BJ22" s="1">
        <v>0.42788999999999999</v>
      </c>
      <c r="BK22" s="1">
        <v>0.59476200000000001</v>
      </c>
      <c r="BL22" s="1">
        <v>0.84880699999999998</v>
      </c>
      <c r="BM22" s="1">
        <v>0.47273199999999999</v>
      </c>
      <c r="BN22" s="1">
        <v>0.84680299999999997</v>
      </c>
      <c r="BO22" s="1">
        <v>0.38516899999999998</v>
      </c>
      <c r="BP22" s="1"/>
      <c r="BQ22" s="1"/>
      <c r="BR22" s="1"/>
      <c r="BS22" s="1"/>
      <c r="BT22" s="1"/>
      <c r="BU22" s="1"/>
      <c r="BV22" s="1"/>
      <c r="BW22" s="1"/>
      <c r="BX22" s="1"/>
      <c r="BY22" s="1"/>
    </row>
    <row r="23" spans="1:77" x14ac:dyDescent="0.3">
      <c r="B23" s="5" t="s">
        <v>87</v>
      </c>
      <c r="C23" s="1">
        <v>1.7375119999999999</v>
      </c>
      <c r="D23" s="1">
        <v>1.158145</v>
      </c>
      <c r="E23" s="1">
        <v>1.1585890000000001</v>
      </c>
      <c r="F23" s="1">
        <v>0.90766000000000002</v>
      </c>
      <c r="G23" s="1">
        <v>0.99904400000000004</v>
      </c>
      <c r="H23" s="1">
        <v>0.81213999999999997</v>
      </c>
      <c r="I23" s="1">
        <v>0.97880699999999998</v>
      </c>
      <c r="J23" s="1">
        <v>0.66598800000000002</v>
      </c>
      <c r="K23" s="1">
        <v>1.3972610000000001</v>
      </c>
      <c r="L23" s="1">
        <v>0.87992700000000001</v>
      </c>
      <c r="M23" s="1">
        <v>1.572675</v>
      </c>
      <c r="N23" s="1">
        <v>0.70839399999999997</v>
      </c>
      <c r="O23" s="1">
        <v>0.74127200000000004</v>
      </c>
      <c r="P23" s="1">
        <v>1.5993520000000001</v>
      </c>
      <c r="Q23" s="1">
        <v>1.551633</v>
      </c>
      <c r="R23" s="1">
        <v>1.8209500000000001</v>
      </c>
      <c r="S23" s="1">
        <v>1.240785</v>
      </c>
      <c r="T23" s="1">
        <v>1.162255</v>
      </c>
      <c r="U23" s="1">
        <v>1.4441649999999999</v>
      </c>
      <c r="V23" s="1">
        <v>1.2962469999999999</v>
      </c>
      <c r="W23" s="1">
        <v>2.227328</v>
      </c>
      <c r="X23" s="1">
        <v>1.621764</v>
      </c>
      <c r="Y23" s="1">
        <v>1.46858</v>
      </c>
      <c r="Z23" s="1">
        <v>1.455457</v>
      </c>
      <c r="AA23" s="1">
        <v>1.8207040000000001</v>
      </c>
      <c r="AB23" s="1">
        <v>0.85292800000000002</v>
      </c>
      <c r="AC23" s="1">
        <v>0.80115400000000003</v>
      </c>
      <c r="AD23" s="1">
        <v>1.3968910000000001</v>
      </c>
      <c r="AE23" s="1">
        <v>0.89628699999999994</v>
      </c>
      <c r="AF23" s="1">
        <v>1.2490730000000001</v>
      </c>
      <c r="AG23" s="1">
        <v>1.3816999999999999</v>
      </c>
      <c r="AH23" s="1">
        <v>0.76028799999999996</v>
      </c>
      <c r="AI23" s="1">
        <v>1.233519</v>
      </c>
      <c r="AJ23" s="1">
        <v>1.536826</v>
      </c>
      <c r="AK23" s="1">
        <v>1.125426</v>
      </c>
      <c r="AL23" s="1"/>
      <c r="AM23" s="1"/>
      <c r="AN23" s="1"/>
      <c r="AO23" s="1"/>
      <c r="AP23" s="1"/>
      <c r="AQ23" s="1"/>
      <c r="AS23" s="1">
        <v>0.74571900000000002</v>
      </c>
      <c r="AT23" s="1">
        <v>0.78571800000000003</v>
      </c>
      <c r="AU23" s="1">
        <v>0.74603799999999998</v>
      </c>
      <c r="AV23" s="1">
        <v>0.76292000000000004</v>
      </c>
      <c r="AW23" s="1">
        <v>1.010135</v>
      </c>
      <c r="AX23" s="1">
        <v>0.79908800000000002</v>
      </c>
      <c r="AY23" s="1">
        <v>1.23007</v>
      </c>
      <c r="AZ23" s="1">
        <v>1.988748</v>
      </c>
      <c r="BA23" s="1">
        <v>0.92624600000000001</v>
      </c>
      <c r="BB23" s="1">
        <v>0.92983300000000002</v>
      </c>
      <c r="BC23" s="1">
        <v>1.2032659999999999</v>
      </c>
      <c r="BD23" s="1">
        <v>1.151624</v>
      </c>
      <c r="BE23" s="1">
        <v>0.30996099999999999</v>
      </c>
      <c r="BF23" s="1">
        <v>1.331278</v>
      </c>
      <c r="BG23" s="1">
        <v>0.90223299999999995</v>
      </c>
      <c r="BH23" s="1">
        <v>0.60320499999999999</v>
      </c>
      <c r="BI23" s="1">
        <v>0.85652600000000001</v>
      </c>
      <c r="BJ23" s="1">
        <v>0.86706099999999997</v>
      </c>
      <c r="BK23" s="1">
        <v>0.64090599999999998</v>
      </c>
      <c r="BL23" s="1">
        <v>0.68313699999999999</v>
      </c>
      <c r="BM23" s="1">
        <v>1.2652369999999999</v>
      </c>
      <c r="BN23" s="1">
        <v>1.12958</v>
      </c>
      <c r="BO23" s="1">
        <v>0.97829600000000005</v>
      </c>
      <c r="BP23" s="1">
        <v>1.154137</v>
      </c>
      <c r="BQ23" s="1"/>
      <c r="BR23" s="1"/>
      <c r="BS23" s="1"/>
      <c r="BT23" s="1"/>
      <c r="BU23" s="1"/>
      <c r="BV23" s="1"/>
      <c r="BW23" s="1"/>
      <c r="BX23" s="1"/>
      <c r="BY23" s="1"/>
    </row>
    <row r="24" spans="1:77" x14ac:dyDescent="0.3">
      <c r="B24" s="5" t="s">
        <v>88</v>
      </c>
      <c r="C24" s="1">
        <v>0.79787200000000003</v>
      </c>
      <c r="D24" s="1">
        <v>1.190326</v>
      </c>
      <c r="E24" s="1">
        <v>1.089599</v>
      </c>
      <c r="F24" s="1">
        <v>1.121788</v>
      </c>
      <c r="G24" s="1">
        <v>1.174186</v>
      </c>
      <c r="H24" s="1">
        <v>1.109348</v>
      </c>
      <c r="I24" s="1">
        <v>1.490073</v>
      </c>
      <c r="J24" s="1">
        <v>1.401618</v>
      </c>
      <c r="K24" s="1">
        <v>1.4280310000000001</v>
      </c>
      <c r="L24" s="1">
        <v>0.75273599999999996</v>
      </c>
      <c r="M24" s="1">
        <v>1.212963</v>
      </c>
      <c r="N24" s="1">
        <v>0.80802300000000005</v>
      </c>
      <c r="O24" s="1">
        <v>1.1606129999999999</v>
      </c>
      <c r="P24" s="1">
        <v>1.4707490000000001</v>
      </c>
      <c r="Q24" s="1">
        <v>1.8891340000000001</v>
      </c>
      <c r="R24" s="1">
        <v>1.340619</v>
      </c>
      <c r="S24" s="1">
        <v>1.175832</v>
      </c>
      <c r="T24" s="1">
        <v>1.772033</v>
      </c>
      <c r="U24" s="1">
        <v>2.5198010000000002</v>
      </c>
      <c r="V24" s="1">
        <v>1.1162240000000001</v>
      </c>
      <c r="W24" s="1">
        <v>1.285955</v>
      </c>
      <c r="X24" s="1">
        <v>1.3345389999999999</v>
      </c>
      <c r="Y24" s="1">
        <v>1.332022</v>
      </c>
      <c r="Z24" s="1">
        <v>0.88949500000000004</v>
      </c>
      <c r="AA24" s="1">
        <v>0.89005999999999996</v>
      </c>
      <c r="AB24" s="1">
        <v>1.4190510000000001</v>
      </c>
      <c r="AC24" s="1">
        <v>0.54579200000000005</v>
      </c>
      <c r="AD24" s="1">
        <v>1.4531339999999999</v>
      </c>
      <c r="AE24" s="1">
        <v>0.80455900000000002</v>
      </c>
      <c r="AF24" s="1">
        <v>1.626279</v>
      </c>
      <c r="AG24" s="1">
        <v>1.3955219999999999</v>
      </c>
      <c r="AH24" s="1">
        <v>1.186402</v>
      </c>
      <c r="AI24" s="1">
        <v>1.2847850000000001</v>
      </c>
      <c r="AJ24" s="1">
        <v>0.71173900000000001</v>
      </c>
      <c r="AK24" s="1"/>
      <c r="AL24" s="1"/>
      <c r="AM24" s="1"/>
      <c r="AN24" s="1"/>
      <c r="AO24" s="1"/>
      <c r="AP24" s="1"/>
      <c r="AQ24" s="1"/>
      <c r="AS24" s="1">
        <v>0.63129500000000005</v>
      </c>
      <c r="AT24" s="1">
        <v>0.584735</v>
      </c>
      <c r="AU24" s="1">
        <v>0.54002700000000003</v>
      </c>
      <c r="AV24" s="1">
        <v>0.70860299999999998</v>
      </c>
      <c r="AW24" s="1">
        <v>0.72826299999999999</v>
      </c>
      <c r="AX24" s="1">
        <v>0.59894899999999995</v>
      </c>
      <c r="AY24" s="1">
        <v>0.44920100000000002</v>
      </c>
      <c r="AZ24" s="1">
        <v>0.47129900000000002</v>
      </c>
      <c r="BA24" s="1">
        <v>1.1880360000000001</v>
      </c>
      <c r="BB24" s="1">
        <v>1.317823</v>
      </c>
      <c r="BC24" s="1">
        <v>1.0921129999999999</v>
      </c>
      <c r="BD24" s="1">
        <v>1.2987610000000001</v>
      </c>
      <c r="BE24" s="1">
        <v>1.6555029999999999</v>
      </c>
      <c r="BF24" s="1">
        <v>0.95074000000000003</v>
      </c>
      <c r="BG24" s="1">
        <v>1.361818</v>
      </c>
      <c r="BH24" s="1">
        <v>1.792144</v>
      </c>
      <c r="BI24" s="1">
        <v>1.020178</v>
      </c>
      <c r="BJ24" s="1">
        <v>1.0216099999999999</v>
      </c>
      <c r="BK24" s="1">
        <v>1.187959</v>
      </c>
      <c r="BL24" s="1">
        <v>0.44769900000000001</v>
      </c>
      <c r="BM24" s="1">
        <v>0.68444199999999999</v>
      </c>
      <c r="BN24" s="1">
        <v>0.43770100000000001</v>
      </c>
      <c r="BO24" s="1">
        <v>1.2011069999999999</v>
      </c>
      <c r="BP24" s="1">
        <v>1.3638650000000001</v>
      </c>
      <c r="BQ24" s="1">
        <v>1.4566840000000001</v>
      </c>
      <c r="BR24" s="1">
        <v>0.79541300000000004</v>
      </c>
      <c r="BS24" s="1">
        <v>1.235493</v>
      </c>
      <c r="BT24" s="1">
        <v>0.982433</v>
      </c>
      <c r="BU24" s="1"/>
      <c r="BV24" s="1"/>
      <c r="BW24" s="1"/>
      <c r="BX24" s="1"/>
      <c r="BY24" s="1"/>
    </row>
    <row r="25" spans="1:77" x14ac:dyDescent="0.3">
      <c r="B25" s="5" t="s">
        <v>89</v>
      </c>
      <c r="C25" s="1">
        <v>1.5903</v>
      </c>
      <c r="D25" s="1">
        <v>1.2645649999999999</v>
      </c>
      <c r="E25" s="1">
        <v>0.92698000000000003</v>
      </c>
      <c r="F25" s="1">
        <v>1.681886</v>
      </c>
      <c r="G25" s="1">
        <v>0.85339799999999999</v>
      </c>
      <c r="H25" s="1">
        <v>0.79910899999999996</v>
      </c>
      <c r="I25" s="1">
        <v>0.85460700000000001</v>
      </c>
      <c r="J25" s="1">
        <v>1.377335</v>
      </c>
      <c r="K25" s="1">
        <v>2.1169289999999998</v>
      </c>
      <c r="L25" s="1">
        <v>0.92250100000000002</v>
      </c>
      <c r="M25" s="1">
        <v>1.021336</v>
      </c>
      <c r="N25" s="1">
        <v>1.2370350000000001</v>
      </c>
      <c r="O25" s="1">
        <v>1.374017</v>
      </c>
      <c r="P25" s="1">
        <v>1.247433</v>
      </c>
      <c r="Q25" s="1">
        <v>0.86360599999999998</v>
      </c>
      <c r="R25" s="1">
        <v>1.578508</v>
      </c>
      <c r="S25" s="1">
        <v>0.63802300000000001</v>
      </c>
      <c r="T25" s="1">
        <v>1.0695779999999999</v>
      </c>
      <c r="U25" s="1">
        <v>1.5260629999999999</v>
      </c>
      <c r="V25" s="1">
        <v>0.90631700000000004</v>
      </c>
      <c r="W25" s="1">
        <v>1.542659</v>
      </c>
      <c r="X25" s="1">
        <v>1.363531</v>
      </c>
      <c r="Y25" s="1">
        <v>2.1323620000000001</v>
      </c>
      <c r="Z25" s="1">
        <v>1.2943629999999999</v>
      </c>
      <c r="AA25" s="1">
        <v>1.211781</v>
      </c>
      <c r="AB25" s="1">
        <v>0.96560000000000001</v>
      </c>
      <c r="AC25" s="1">
        <v>0.62857499999999999</v>
      </c>
      <c r="AD25" s="1">
        <v>1.5672360000000001</v>
      </c>
      <c r="AE25" s="1">
        <v>1.503382</v>
      </c>
      <c r="AF25" s="1">
        <v>1.042314</v>
      </c>
      <c r="AG25" s="1">
        <v>1.84616</v>
      </c>
      <c r="AH25" s="1"/>
      <c r="AI25" s="1"/>
      <c r="AJ25" s="1"/>
      <c r="AK25" s="1"/>
      <c r="AL25" s="1"/>
      <c r="AM25" s="1"/>
      <c r="AN25" s="1"/>
      <c r="AO25" s="1"/>
      <c r="AP25" s="1"/>
      <c r="AQ25" s="1"/>
      <c r="AS25" s="1">
        <v>0.91300599999999998</v>
      </c>
      <c r="AT25" s="1">
        <v>0.78040100000000001</v>
      </c>
      <c r="AU25" s="1">
        <v>1.169522</v>
      </c>
      <c r="AV25" s="1">
        <v>1.2355290000000001</v>
      </c>
      <c r="AW25" s="1">
        <v>1.658641</v>
      </c>
      <c r="AX25" s="1">
        <v>1.5950960000000001</v>
      </c>
      <c r="AY25" s="1">
        <v>1.193084</v>
      </c>
      <c r="AZ25" s="1">
        <v>1.0206820000000001</v>
      </c>
      <c r="BA25" s="1">
        <v>1.3476539999999999</v>
      </c>
      <c r="BB25" s="1">
        <v>1.347351</v>
      </c>
      <c r="BC25" s="1">
        <v>1.3631819999999999</v>
      </c>
      <c r="BD25" s="1">
        <v>0.43420700000000001</v>
      </c>
      <c r="BE25" s="1">
        <v>0.82568200000000003</v>
      </c>
      <c r="BF25" s="1">
        <v>0.92863600000000002</v>
      </c>
      <c r="BG25" s="1">
        <v>1.39534</v>
      </c>
      <c r="BH25" s="1">
        <v>0.74108399999999996</v>
      </c>
      <c r="BI25" s="1">
        <v>0.88709400000000005</v>
      </c>
      <c r="BJ25" s="1">
        <v>0.92418500000000003</v>
      </c>
      <c r="BK25" s="1">
        <v>0.79066700000000001</v>
      </c>
      <c r="BL25" s="1">
        <v>0.56989400000000001</v>
      </c>
      <c r="BM25" s="1">
        <v>1.5256860000000001</v>
      </c>
      <c r="BN25" s="1">
        <v>0.96418800000000005</v>
      </c>
      <c r="BO25" s="1">
        <v>1.026254</v>
      </c>
      <c r="BP25" s="1">
        <v>1.0666450000000001</v>
      </c>
      <c r="BQ25" s="1"/>
      <c r="BR25" s="1"/>
      <c r="BS25" s="1"/>
      <c r="BT25" s="1"/>
      <c r="BU25" s="1"/>
      <c r="BV25" s="1"/>
      <c r="BW25" s="1"/>
      <c r="BX25" s="1"/>
      <c r="BY25" s="1"/>
    </row>
    <row r="26" spans="1:77" x14ac:dyDescent="0.3">
      <c r="B26" s="5" t="s">
        <v>90</v>
      </c>
      <c r="C26" s="1">
        <v>1.883108</v>
      </c>
      <c r="D26" s="1">
        <v>1.0293509999999999</v>
      </c>
      <c r="E26" s="1">
        <v>1.2672890000000001</v>
      </c>
      <c r="F26" s="1">
        <v>0.61128000000000005</v>
      </c>
      <c r="G26" s="1">
        <v>0.84169700000000003</v>
      </c>
      <c r="H26" s="1">
        <v>1.2533209999999999</v>
      </c>
      <c r="I26" s="1">
        <v>0.93511699999999998</v>
      </c>
      <c r="J26" s="1">
        <v>0.954322</v>
      </c>
      <c r="K26" s="1">
        <v>0.70616199999999996</v>
      </c>
      <c r="L26" s="1">
        <v>0.99704700000000002</v>
      </c>
      <c r="M26" s="1">
        <v>0.72056799999999999</v>
      </c>
      <c r="N26" s="1">
        <v>1.074309</v>
      </c>
      <c r="O26" s="1">
        <v>0.97443000000000002</v>
      </c>
      <c r="P26" s="1">
        <v>1.0335220000000001</v>
      </c>
      <c r="Q26" s="1">
        <v>0.90203500000000003</v>
      </c>
      <c r="R26" s="1">
        <v>0.87703900000000001</v>
      </c>
      <c r="S26" s="1">
        <v>0.52999600000000002</v>
      </c>
      <c r="T26" s="1">
        <v>1.71315</v>
      </c>
      <c r="U26" s="1">
        <v>1.3634900000000001</v>
      </c>
      <c r="V26" s="1">
        <v>0.80902200000000002</v>
      </c>
      <c r="W26" s="1">
        <v>1.078155</v>
      </c>
      <c r="X26" s="1">
        <v>1.5684750000000001</v>
      </c>
      <c r="Y26" s="1">
        <v>0.56771199999999999</v>
      </c>
      <c r="Z26" s="1">
        <v>0.86940399999999995</v>
      </c>
      <c r="AA26" s="1">
        <v>1.064516</v>
      </c>
      <c r="AB26" s="1">
        <v>2.2147649999999999</v>
      </c>
      <c r="AC26" s="1">
        <v>0.76606300000000005</v>
      </c>
      <c r="AD26" s="1">
        <v>1.9466939999999999</v>
      </c>
      <c r="AE26" s="1">
        <v>1.8491740000000001</v>
      </c>
      <c r="AF26" s="1">
        <v>1.6885429999999999</v>
      </c>
      <c r="AG26" s="1">
        <v>1.111294</v>
      </c>
      <c r="AH26" s="1">
        <v>2.0349200000000001</v>
      </c>
      <c r="AI26" s="1">
        <v>0.56759000000000004</v>
      </c>
      <c r="AJ26" s="1">
        <v>1.461015</v>
      </c>
      <c r="AK26" s="1">
        <v>2.5063909999999998</v>
      </c>
      <c r="AL26" s="1">
        <v>1.517965</v>
      </c>
      <c r="AM26" s="1">
        <v>2.1909999999999998</v>
      </c>
      <c r="AN26" s="1">
        <v>1.808465</v>
      </c>
      <c r="AO26" s="1">
        <v>1.6093710000000001</v>
      </c>
      <c r="AP26" s="1">
        <v>1.857232</v>
      </c>
      <c r="AQ26" s="1">
        <v>1.799677</v>
      </c>
      <c r="AS26" s="1">
        <v>1.020551</v>
      </c>
      <c r="AT26" s="1">
        <v>0.74170599999999998</v>
      </c>
      <c r="AU26" s="1">
        <v>0.79587600000000003</v>
      </c>
      <c r="AV26" s="1">
        <v>1.0760540000000001</v>
      </c>
      <c r="AW26" s="1">
        <v>1.0652299999999999</v>
      </c>
      <c r="AX26" s="1">
        <v>0.75463999999999998</v>
      </c>
      <c r="AY26" s="1">
        <v>1.374004</v>
      </c>
      <c r="AZ26" s="1">
        <v>1.085059</v>
      </c>
      <c r="BA26" s="1">
        <v>0.69394299999999998</v>
      </c>
      <c r="BB26" s="1">
        <v>0.77372099999999999</v>
      </c>
      <c r="BC26" s="1">
        <v>1.1672</v>
      </c>
      <c r="BD26" s="1">
        <v>0.82367100000000004</v>
      </c>
      <c r="BE26" s="1">
        <v>1.027037</v>
      </c>
      <c r="BF26" s="1">
        <v>1.4384239999999999</v>
      </c>
      <c r="BG26" s="1">
        <v>1.303418</v>
      </c>
      <c r="BH26" s="1">
        <v>0.53330900000000003</v>
      </c>
      <c r="BI26" s="1">
        <v>0.89354599999999995</v>
      </c>
      <c r="BJ26" s="1">
        <v>1.630601</v>
      </c>
      <c r="BK26" s="1">
        <v>0.84136100000000003</v>
      </c>
      <c r="BL26" s="1">
        <v>1.284513</v>
      </c>
      <c r="BM26" s="1">
        <v>1.5642450000000001</v>
      </c>
      <c r="BN26" s="1">
        <v>1.4911209999999999</v>
      </c>
      <c r="BO26" s="1">
        <v>1.427489</v>
      </c>
      <c r="BP26" s="1">
        <v>1.158247</v>
      </c>
      <c r="BQ26" s="1">
        <v>1.0530040000000001</v>
      </c>
      <c r="BR26" s="1">
        <v>1.0223359999999999</v>
      </c>
      <c r="BS26" s="1"/>
      <c r="BT26" s="1"/>
      <c r="BU26" s="1"/>
      <c r="BV26" s="1"/>
      <c r="BW26" s="1"/>
      <c r="BX26" s="1"/>
      <c r="BY26" s="1"/>
    </row>
    <row r="27" spans="1:77" x14ac:dyDescent="0.3">
      <c r="B27" s="5" t="s">
        <v>91</v>
      </c>
      <c r="C27" s="1">
        <v>1.8628009999999999</v>
      </c>
      <c r="D27" s="1">
        <v>1.787158</v>
      </c>
      <c r="E27" s="1">
        <v>2.0672380000000001</v>
      </c>
      <c r="F27" s="1">
        <v>1.691327</v>
      </c>
      <c r="G27" s="1">
        <v>2.5484499999999999</v>
      </c>
      <c r="H27" s="1">
        <v>1.0952500000000001</v>
      </c>
      <c r="I27" s="1">
        <v>2.358225</v>
      </c>
      <c r="J27" s="1">
        <v>1.6601170000000001</v>
      </c>
      <c r="K27" s="1">
        <v>1.204107</v>
      </c>
      <c r="L27" s="1">
        <v>2.1220370000000002</v>
      </c>
      <c r="M27" s="1">
        <v>0.79540200000000005</v>
      </c>
      <c r="N27" s="1">
        <v>1.407751</v>
      </c>
      <c r="O27" s="1">
        <v>0.80927700000000002</v>
      </c>
      <c r="P27" s="1">
        <v>1.081628</v>
      </c>
      <c r="Q27" s="1">
        <v>1.4111689999999999</v>
      </c>
      <c r="R27" s="1">
        <v>1.801763</v>
      </c>
      <c r="S27" s="1">
        <v>1.2507779999999999</v>
      </c>
      <c r="T27" s="1">
        <v>1.4182269999999999</v>
      </c>
      <c r="U27" s="1">
        <v>0.92799799999999999</v>
      </c>
      <c r="V27" s="1">
        <v>2.012556</v>
      </c>
      <c r="W27" s="1">
        <v>1.1350849999999999</v>
      </c>
      <c r="X27" s="1">
        <v>1.274643</v>
      </c>
      <c r="Y27" s="1">
        <v>3.485643</v>
      </c>
      <c r="Z27" s="1">
        <v>1.404736</v>
      </c>
      <c r="AA27" s="1">
        <v>1.812387</v>
      </c>
      <c r="AB27" s="1">
        <v>1.956121</v>
      </c>
      <c r="AC27" s="1">
        <v>1.782319</v>
      </c>
      <c r="AD27" s="1">
        <v>2.3262870000000002</v>
      </c>
      <c r="AE27" s="1">
        <v>1.4582580000000001</v>
      </c>
      <c r="AF27" s="1">
        <v>1.3005660000000001</v>
      </c>
      <c r="AG27" s="1">
        <v>2.1897489999999999</v>
      </c>
      <c r="AH27" s="1">
        <v>1.68207</v>
      </c>
      <c r="AI27" s="1">
        <v>2.2509039999999998</v>
      </c>
      <c r="AJ27" s="1">
        <v>2.9789279999999998</v>
      </c>
      <c r="AK27" s="1"/>
      <c r="AL27" s="1"/>
      <c r="AM27" s="1"/>
      <c r="AN27" s="1"/>
      <c r="AO27" s="1"/>
      <c r="AP27" s="1"/>
      <c r="AQ27" s="1"/>
      <c r="AS27" s="1">
        <v>1.0055240000000001</v>
      </c>
      <c r="AT27" s="1">
        <v>1.3262370000000001</v>
      </c>
      <c r="AU27" s="1">
        <v>1.2363759999999999</v>
      </c>
      <c r="AV27" s="1">
        <v>0.58435899999999996</v>
      </c>
      <c r="AW27" s="1">
        <v>0.72487400000000002</v>
      </c>
      <c r="AX27" s="1">
        <v>0.60497000000000001</v>
      </c>
      <c r="AY27" s="1">
        <v>1.1994389999999999</v>
      </c>
      <c r="AZ27" s="1">
        <v>1.155848</v>
      </c>
      <c r="BA27" s="1">
        <v>0.92078700000000002</v>
      </c>
      <c r="BB27" s="1">
        <v>1.119766</v>
      </c>
      <c r="BC27" s="1">
        <v>1.749986</v>
      </c>
      <c r="BD27" s="1">
        <v>0.97495600000000004</v>
      </c>
      <c r="BE27" s="1">
        <v>0.98509899999999995</v>
      </c>
      <c r="BF27" s="1">
        <v>1.6859850000000001</v>
      </c>
      <c r="BG27" s="1">
        <v>2.2226590000000002</v>
      </c>
      <c r="BH27" s="1">
        <v>1.401737</v>
      </c>
      <c r="BI27" s="1">
        <v>1.360867</v>
      </c>
      <c r="BJ27" s="1">
        <v>1.640468</v>
      </c>
      <c r="BK27" s="1">
        <v>0.97416999999999998</v>
      </c>
      <c r="BL27" s="1">
        <v>1.6542680000000001</v>
      </c>
      <c r="BM27" s="1">
        <v>0.502857</v>
      </c>
      <c r="BN27" s="1">
        <v>0.91525299999999998</v>
      </c>
      <c r="BO27" s="1">
        <v>0.57672400000000001</v>
      </c>
      <c r="BP27" s="1">
        <v>1.6318889999999999</v>
      </c>
      <c r="BQ27" s="1">
        <v>1.765353</v>
      </c>
      <c r="BR27" s="1">
        <v>2.3204699999999998</v>
      </c>
      <c r="BS27" s="1">
        <v>1.345121</v>
      </c>
      <c r="BT27" s="1">
        <v>1.8524320000000001</v>
      </c>
      <c r="BU27" s="1">
        <v>1.2815639999999999</v>
      </c>
      <c r="BV27" s="1">
        <v>1.2166669999999999</v>
      </c>
      <c r="BW27" s="1">
        <v>1.5906260000000001</v>
      </c>
      <c r="BX27" s="1">
        <v>1.5669420000000001</v>
      </c>
      <c r="BY27" s="1">
        <v>2.3424740000000002</v>
      </c>
    </row>
    <row r="29" spans="1:77" x14ac:dyDescent="0.3">
      <c r="B29" s="5" t="s">
        <v>25</v>
      </c>
      <c r="C29" s="32" t="s">
        <v>189</v>
      </c>
      <c r="D29" s="28"/>
      <c r="E29" s="28"/>
      <c r="F29" s="32" t="s">
        <v>82</v>
      </c>
      <c r="G29" s="32"/>
      <c r="H29" s="32"/>
    </row>
    <row r="30" spans="1:77" x14ac:dyDescent="0.3">
      <c r="B30" s="6"/>
      <c r="C30" s="6" t="s">
        <v>5</v>
      </c>
      <c r="D30" s="6" t="s">
        <v>92</v>
      </c>
      <c r="E30" s="6" t="s">
        <v>93</v>
      </c>
      <c r="F30" s="6" t="s">
        <v>5</v>
      </c>
      <c r="G30" s="6" t="s">
        <v>92</v>
      </c>
      <c r="H30" s="6" t="s">
        <v>93</v>
      </c>
    </row>
    <row r="31" spans="1:77" x14ac:dyDescent="0.3">
      <c r="B31" s="5" t="s">
        <v>85</v>
      </c>
      <c r="C31" s="1">
        <v>0.99999986363636395</v>
      </c>
      <c r="D31" s="1">
        <v>0.22476024526535501</v>
      </c>
      <c r="E31" s="1">
        <v>22</v>
      </c>
      <c r="F31" s="1">
        <v>0.825045695652174</v>
      </c>
      <c r="G31" s="1">
        <v>0.31996382004880097</v>
      </c>
      <c r="H31" s="1">
        <v>23</v>
      </c>
    </row>
    <row r="32" spans="1:77" x14ac:dyDescent="0.3">
      <c r="B32" s="5" t="s">
        <v>86</v>
      </c>
      <c r="C32" s="1">
        <v>1.15534838461538</v>
      </c>
      <c r="D32" s="1">
        <v>0.35048762193584398</v>
      </c>
      <c r="E32" s="1">
        <v>39</v>
      </c>
      <c r="F32" s="1">
        <v>0.87487652173913</v>
      </c>
      <c r="G32" s="1">
        <v>0.35939205259322299</v>
      </c>
      <c r="H32" s="1">
        <v>23</v>
      </c>
    </row>
    <row r="33" spans="2:11" x14ac:dyDescent="0.3">
      <c r="B33" s="5" t="s">
        <v>87</v>
      </c>
      <c r="C33" s="1">
        <v>1.2474493142857099</v>
      </c>
      <c r="D33" s="1">
        <v>0.376219416355416</v>
      </c>
      <c r="E33" s="1">
        <v>35</v>
      </c>
      <c r="F33" s="1">
        <v>0.95837341666666698</v>
      </c>
      <c r="G33" s="1">
        <v>0.327524878361658</v>
      </c>
      <c r="H33" s="1">
        <v>24</v>
      </c>
    </row>
    <row r="34" spans="2:11" x14ac:dyDescent="0.3">
      <c r="B34" s="5" t="s">
        <v>88</v>
      </c>
      <c r="C34" s="1">
        <v>1.2406147647058801</v>
      </c>
      <c r="D34" s="1">
        <v>0.377685169809785</v>
      </c>
      <c r="E34" s="1">
        <v>34</v>
      </c>
      <c r="F34" s="1">
        <v>0.97156764285714303</v>
      </c>
      <c r="G34" s="1">
        <v>0.38779884101484902</v>
      </c>
      <c r="H34" s="1">
        <v>28</v>
      </c>
    </row>
    <row r="35" spans="2:11" x14ac:dyDescent="0.3">
      <c r="B35" s="5" t="s">
        <v>89</v>
      </c>
      <c r="C35" s="1">
        <v>1.2563706129032299</v>
      </c>
      <c r="D35" s="1">
        <v>0.39306543769781999</v>
      </c>
      <c r="E35" s="1">
        <v>31</v>
      </c>
      <c r="F35" s="1">
        <v>1.07098791666667</v>
      </c>
      <c r="G35" s="1">
        <v>0.31808754733958799</v>
      </c>
      <c r="H35" s="1">
        <v>24</v>
      </c>
    </row>
    <row r="36" spans="2:11" x14ac:dyDescent="0.3">
      <c r="B36" s="5" t="s">
        <v>90</v>
      </c>
      <c r="C36" s="1">
        <v>1.2818213658536599</v>
      </c>
      <c r="D36" s="1">
        <v>0.52283777846927604</v>
      </c>
      <c r="E36" s="1">
        <v>41</v>
      </c>
      <c r="F36" s="1">
        <v>1.0784733076923101</v>
      </c>
      <c r="G36" s="1">
        <v>0.29384035767726202</v>
      </c>
      <c r="H36" s="1">
        <v>26</v>
      </c>
    </row>
    <row r="37" spans="2:11" x14ac:dyDescent="0.3">
      <c r="B37" s="5" t="s">
        <v>91</v>
      </c>
      <c r="C37" s="1">
        <v>1.71620455882353</v>
      </c>
      <c r="D37" s="1">
        <v>0.60058113317989603</v>
      </c>
      <c r="E37" s="1">
        <v>34</v>
      </c>
      <c r="F37" s="1">
        <v>1.31626506060606</v>
      </c>
      <c r="G37" s="1">
        <v>0.48787630946909499</v>
      </c>
      <c r="H37" s="1">
        <v>33</v>
      </c>
    </row>
    <row r="38" spans="2:11" x14ac:dyDescent="0.3">
      <c r="B38" s="5"/>
      <c r="C38" s="1"/>
      <c r="D38" s="1"/>
      <c r="E38" s="1"/>
      <c r="F38" s="1"/>
      <c r="G38" s="1"/>
      <c r="H38" s="1"/>
    </row>
    <row r="39" spans="2:11" x14ac:dyDescent="0.3">
      <c r="B39" s="5"/>
      <c r="C39" s="10" t="s">
        <v>230</v>
      </c>
      <c r="D39" s="10" t="s">
        <v>104</v>
      </c>
      <c r="E39" s="10" t="s">
        <v>236</v>
      </c>
      <c r="F39" s="10" t="s">
        <v>237</v>
      </c>
      <c r="G39" s="10" t="s">
        <v>231</v>
      </c>
      <c r="H39" s="10" t="s">
        <v>232</v>
      </c>
      <c r="I39" s="10" t="s">
        <v>233</v>
      </c>
      <c r="J39" s="10" t="s">
        <v>234</v>
      </c>
      <c r="K39" s="10" t="s">
        <v>235</v>
      </c>
    </row>
    <row r="40" spans="2:11" x14ac:dyDescent="0.3">
      <c r="B40" s="5" t="s">
        <v>85</v>
      </c>
      <c r="C40" s="1" t="s">
        <v>69</v>
      </c>
      <c r="D40" s="1">
        <v>4.0397000000000002E-2</v>
      </c>
      <c r="E40" s="1">
        <v>1</v>
      </c>
      <c r="F40" s="1">
        <v>0.82499999999999996</v>
      </c>
      <c r="G40" s="1">
        <v>0.17499999999999999</v>
      </c>
      <c r="H40" s="1">
        <v>8.2780000000000006E-2</v>
      </c>
      <c r="I40" s="1">
        <v>2.1139999999999999</v>
      </c>
      <c r="J40" s="1">
        <v>43</v>
      </c>
      <c r="K40" s="1">
        <v>3.2640000000000002E-2</v>
      </c>
    </row>
    <row r="41" spans="2:11" x14ac:dyDescent="0.3">
      <c r="B41" s="5" t="s">
        <v>86</v>
      </c>
      <c r="C41" s="1" t="s">
        <v>28</v>
      </c>
      <c r="D41" s="1">
        <v>3.7580000000000001E-3</v>
      </c>
      <c r="E41" s="1">
        <v>1.155</v>
      </c>
      <c r="F41" s="1">
        <v>0.87490000000000001</v>
      </c>
      <c r="G41" s="1">
        <v>0.28050000000000003</v>
      </c>
      <c r="H41" s="1">
        <v>9.3009999999999995E-2</v>
      </c>
      <c r="I41" s="1">
        <v>3.0150000000000001</v>
      </c>
      <c r="J41" s="1">
        <v>60</v>
      </c>
      <c r="K41" s="1">
        <v>5.3530000000000001E-3</v>
      </c>
    </row>
    <row r="42" spans="2:11" x14ac:dyDescent="0.3">
      <c r="B42" s="5" t="s">
        <v>87</v>
      </c>
      <c r="C42" s="1" t="s">
        <v>28</v>
      </c>
      <c r="D42" s="1">
        <v>3.4480000000000001E-3</v>
      </c>
      <c r="E42" s="1">
        <v>1.2470000000000001</v>
      </c>
      <c r="F42" s="1">
        <v>0.95840000000000003</v>
      </c>
      <c r="G42" s="1">
        <v>0.28910000000000002</v>
      </c>
      <c r="H42" s="1">
        <v>9.4710000000000003E-2</v>
      </c>
      <c r="I42" s="1">
        <v>3.052</v>
      </c>
      <c r="J42" s="1">
        <v>57</v>
      </c>
      <c r="K42" s="1">
        <v>5.3530000000000001E-3</v>
      </c>
    </row>
    <row r="43" spans="2:11" x14ac:dyDescent="0.3">
      <c r="B43" s="5" t="s">
        <v>88</v>
      </c>
      <c r="C43" s="1" t="s">
        <v>28</v>
      </c>
      <c r="D43" s="1">
        <v>7.698E-3</v>
      </c>
      <c r="E43" s="1">
        <v>1.2410000000000001</v>
      </c>
      <c r="F43" s="1">
        <v>0.97160000000000002</v>
      </c>
      <c r="G43" s="1">
        <v>0.26900000000000002</v>
      </c>
      <c r="H43" s="1">
        <v>9.7549999999999998E-2</v>
      </c>
      <c r="I43" s="1">
        <v>2.758</v>
      </c>
      <c r="J43" s="1">
        <v>60</v>
      </c>
      <c r="K43" s="1">
        <v>7.7749999999999998E-3</v>
      </c>
    </row>
    <row r="44" spans="2:11" x14ac:dyDescent="0.3">
      <c r="B44" s="5" t="s">
        <v>89</v>
      </c>
      <c r="C44" s="1" t="s">
        <v>69</v>
      </c>
      <c r="D44" s="1">
        <v>6.5438999999999997E-2</v>
      </c>
      <c r="E44" s="1">
        <v>1.256</v>
      </c>
      <c r="F44" s="1">
        <v>1.071</v>
      </c>
      <c r="G44" s="1">
        <v>0.18540000000000001</v>
      </c>
      <c r="H44" s="1">
        <v>9.8540000000000003E-2</v>
      </c>
      <c r="I44" s="1">
        <v>1.881</v>
      </c>
      <c r="J44" s="1">
        <v>53</v>
      </c>
      <c r="K44" s="1">
        <v>4.3487999999999999E-2</v>
      </c>
    </row>
    <row r="45" spans="2:11" x14ac:dyDescent="0.3">
      <c r="B45" s="5" t="s">
        <v>90</v>
      </c>
      <c r="C45" s="1" t="s">
        <v>69</v>
      </c>
      <c r="D45" s="1">
        <v>7.535E-2</v>
      </c>
      <c r="E45" s="1">
        <v>1.282</v>
      </c>
      <c r="F45" s="1">
        <v>1.0780000000000001</v>
      </c>
      <c r="G45" s="1">
        <v>0.20330000000000001</v>
      </c>
      <c r="H45" s="1">
        <v>0.1125</v>
      </c>
      <c r="I45" s="1">
        <v>1.8069999999999999</v>
      </c>
      <c r="J45" s="1">
        <v>65</v>
      </c>
      <c r="K45" s="1">
        <v>4.3487999999999999E-2</v>
      </c>
    </row>
    <row r="46" spans="2:11" x14ac:dyDescent="0.3">
      <c r="B46" s="5" t="s">
        <v>91</v>
      </c>
      <c r="C46" s="1" t="s">
        <v>28</v>
      </c>
      <c r="D46" s="1">
        <v>3.9750000000000002E-3</v>
      </c>
      <c r="E46" s="1">
        <v>1.716</v>
      </c>
      <c r="F46" s="1">
        <v>1.3160000000000001</v>
      </c>
      <c r="G46" s="1">
        <v>0.39989999999999998</v>
      </c>
      <c r="H46" s="1">
        <v>0.13389999999999999</v>
      </c>
      <c r="I46" s="1">
        <v>2.9870000000000001</v>
      </c>
      <c r="J46" s="1">
        <v>65</v>
      </c>
      <c r="K46" s="1">
        <v>5.3530000000000001E-3</v>
      </c>
    </row>
    <row r="49" spans="1:82" x14ac:dyDescent="0.3">
      <c r="A49" t="s">
        <v>172</v>
      </c>
      <c r="B49" s="6" t="s">
        <v>184</v>
      </c>
      <c r="C49" s="32" t="s">
        <v>187</v>
      </c>
      <c r="D49" s="28"/>
      <c r="E49" s="28"/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  <c r="Y49" s="28"/>
      <c r="Z49" s="28"/>
      <c r="AA49" s="28"/>
      <c r="AB49" s="28"/>
      <c r="AC49" s="28"/>
      <c r="AD49" s="28"/>
      <c r="AE49" s="28"/>
      <c r="AF49" s="28"/>
      <c r="AG49" s="28"/>
      <c r="AH49" s="28"/>
      <c r="AI49" s="28"/>
      <c r="AJ49" s="28"/>
      <c r="AK49" s="28"/>
      <c r="AL49" s="28"/>
      <c r="AM49" s="28"/>
      <c r="AN49" s="28"/>
      <c r="AO49" s="28"/>
      <c r="AP49" s="28"/>
      <c r="AQ49" s="32" t="s">
        <v>188</v>
      </c>
      <c r="AR49" s="32"/>
      <c r="AS49" s="32"/>
      <c r="AT49" s="32"/>
      <c r="AU49" s="32"/>
      <c r="AV49" s="32"/>
      <c r="AW49" s="32"/>
      <c r="AX49" s="32"/>
      <c r="AY49" s="32"/>
      <c r="AZ49" s="32"/>
      <c r="BA49" s="32"/>
      <c r="BB49" s="32"/>
      <c r="BC49" s="32"/>
      <c r="BD49" s="32"/>
      <c r="BE49" s="32"/>
      <c r="BF49" s="32"/>
      <c r="BG49" s="32"/>
      <c r="BH49" s="32"/>
      <c r="BI49" s="32"/>
      <c r="BJ49" s="32"/>
      <c r="BK49" s="32"/>
      <c r="BL49" s="32"/>
      <c r="BM49" s="32"/>
      <c r="BN49" s="32"/>
      <c r="BO49" s="32"/>
      <c r="BP49" s="32"/>
      <c r="BQ49" s="32"/>
      <c r="BR49" s="32"/>
      <c r="BS49" s="32"/>
      <c r="BT49" s="32"/>
      <c r="BU49" s="32"/>
      <c r="BV49" s="32"/>
      <c r="BW49" s="32"/>
      <c r="BX49" s="32"/>
      <c r="BY49" s="32"/>
      <c r="BZ49" s="32"/>
      <c r="CA49" s="32"/>
      <c r="CB49" s="32"/>
      <c r="CC49" s="32"/>
      <c r="CD49" s="32"/>
    </row>
    <row r="50" spans="1:82" x14ac:dyDescent="0.3">
      <c r="B50" s="5" t="s">
        <v>85</v>
      </c>
      <c r="C50" s="4">
        <v>2031.4670000000001</v>
      </c>
      <c r="D50" s="4">
        <v>1708.1669999999999</v>
      </c>
      <c r="E50" s="4">
        <v>1494.02</v>
      </c>
      <c r="F50" s="4">
        <v>1602.105</v>
      </c>
      <c r="G50" s="4">
        <v>849.78700000000003</v>
      </c>
      <c r="H50" s="4">
        <v>1055.462</v>
      </c>
      <c r="I50" s="4">
        <v>1069.3309999999999</v>
      </c>
      <c r="J50" s="4">
        <v>361.88</v>
      </c>
      <c r="K50" s="4">
        <v>623.255</v>
      </c>
      <c r="L50" s="4">
        <v>1050.979</v>
      </c>
      <c r="M50" s="4">
        <v>884.85299999999995</v>
      </c>
      <c r="N50" s="4">
        <v>1246.3119999999999</v>
      </c>
      <c r="O50" s="4">
        <v>1731.8119999999999</v>
      </c>
      <c r="P50" s="4">
        <v>879.38</v>
      </c>
      <c r="Q50" s="4">
        <v>1064.9490000000001</v>
      </c>
      <c r="R50" s="4">
        <v>1735.31</v>
      </c>
      <c r="S50" s="4">
        <v>1198.028</v>
      </c>
      <c r="T50" s="4">
        <v>1132.768</v>
      </c>
      <c r="U50" s="4">
        <v>1182.4349999999999</v>
      </c>
      <c r="V50" s="4">
        <v>1579.941</v>
      </c>
      <c r="W50" s="4">
        <v>852.41200000000003</v>
      </c>
      <c r="X50" s="4">
        <v>760.19100000000003</v>
      </c>
      <c r="Y50" s="4">
        <v>1118.0650000000001</v>
      </c>
      <c r="Z50" s="4">
        <v>1752.607</v>
      </c>
      <c r="AA50" s="4">
        <v>954.69799999999998</v>
      </c>
      <c r="AB50" s="4">
        <v>1208.357</v>
      </c>
      <c r="AC50" s="4">
        <v>1070.2</v>
      </c>
      <c r="AD50" s="4">
        <v>639.00699999999995</v>
      </c>
      <c r="AE50" s="4">
        <v>1024.9739999999999</v>
      </c>
      <c r="AF50" s="4">
        <v>993.41499999999996</v>
      </c>
      <c r="AG50" s="4">
        <v>1281.096</v>
      </c>
      <c r="AH50" s="4">
        <v>1919.508</v>
      </c>
      <c r="AI50" s="4"/>
      <c r="AJ50" s="4"/>
      <c r="AK50" s="4"/>
      <c r="AL50" s="4"/>
      <c r="AM50" s="4"/>
      <c r="AN50" s="4"/>
      <c r="AO50" s="4"/>
      <c r="AP50" s="4"/>
      <c r="AQ50" s="4">
        <v>365.47</v>
      </c>
      <c r="AR50" s="4">
        <v>396.49599999999998</v>
      </c>
      <c r="AS50" s="4">
        <v>362.68099999999998</v>
      </c>
      <c r="AT50" s="4">
        <v>338.35700000000003</v>
      </c>
      <c r="AU50" s="4">
        <v>324.87200000000001</v>
      </c>
      <c r="AV50" s="4">
        <v>266</v>
      </c>
      <c r="AW50" s="4">
        <v>219.73099999999999</v>
      </c>
      <c r="AX50" s="4">
        <v>283.721</v>
      </c>
      <c r="AY50" s="4">
        <v>343.38299999999998</v>
      </c>
      <c r="AZ50" s="4">
        <v>286.34500000000003</v>
      </c>
      <c r="BA50" s="4">
        <v>291.12799999999999</v>
      </c>
      <c r="BB50" s="4">
        <v>332.38200000000001</v>
      </c>
      <c r="BC50" s="4">
        <v>242.19300000000001</v>
      </c>
      <c r="BD50" s="4">
        <v>301.67599999999999</v>
      </c>
      <c r="BE50" s="4">
        <v>331.86599999999999</v>
      </c>
      <c r="BF50" s="4">
        <v>246.20099999999999</v>
      </c>
      <c r="BG50" s="4">
        <v>264.08699999999999</v>
      </c>
      <c r="BH50" s="4">
        <v>205.34200000000001</v>
      </c>
      <c r="BI50" s="4">
        <v>340.39400000000001</v>
      </c>
      <c r="BJ50" s="4">
        <v>280.613</v>
      </c>
      <c r="BK50" s="4">
        <v>301.50400000000002</v>
      </c>
      <c r="BL50" s="4">
        <v>352.59300000000002</v>
      </c>
      <c r="BM50" s="4">
        <v>264.36599999999999</v>
      </c>
      <c r="BN50" s="4">
        <v>289.89600000000002</v>
      </c>
      <c r="BO50" s="4">
        <v>309.48200000000003</v>
      </c>
      <c r="BP50" s="4">
        <v>254.99199999999999</v>
      </c>
      <c r="BQ50" s="4">
        <v>268.13099999999997</v>
      </c>
      <c r="BR50" s="4">
        <v>212.06100000000001</v>
      </c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</row>
    <row r="51" spans="1:82" x14ac:dyDescent="0.3">
      <c r="B51" s="5" t="s">
        <v>86</v>
      </c>
      <c r="C51" s="4">
        <v>1438.4580000000001</v>
      </c>
      <c r="D51" s="4">
        <v>1764.09</v>
      </c>
      <c r="E51" s="4">
        <v>1384.9010000000001</v>
      </c>
      <c r="F51" s="4">
        <v>1978.182</v>
      </c>
      <c r="G51" s="4">
        <v>1286.1569999999999</v>
      </c>
      <c r="H51" s="4">
        <v>428.72899999999998</v>
      </c>
      <c r="I51" s="4">
        <v>1306.1099999999999</v>
      </c>
      <c r="J51" s="4">
        <v>1007.155</v>
      </c>
      <c r="K51" s="4">
        <v>1700.374</v>
      </c>
      <c r="L51" s="4">
        <v>1159.1099999999999</v>
      </c>
      <c r="M51" s="4">
        <v>1519.7360000000001</v>
      </c>
      <c r="N51" s="4">
        <v>1205.472</v>
      </c>
      <c r="O51" s="4">
        <v>1126.319</v>
      </c>
      <c r="P51" s="4">
        <v>1539.3130000000001</v>
      </c>
      <c r="Q51" s="4">
        <v>1351.569</v>
      </c>
      <c r="R51" s="4">
        <v>1162.788</v>
      </c>
      <c r="S51" s="4">
        <v>1736.412</v>
      </c>
      <c r="T51" s="4">
        <v>1377.5060000000001</v>
      </c>
      <c r="U51" s="4">
        <v>754.53</v>
      </c>
      <c r="V51" s="4">
        <v>1601.702</v>
      </c>
      <c r="W51" s="4">
        <v>1261.249</v>
      </c>
      <c r="X51" s="4">
        <v>1657.268</v>
      </c>
      <c r="Y51" s="4">
        <v>1967.616</v>
      </c>
      <c r="Z51" s="4">
        <v>1007.112</v>
      </c>
      <c r="AA51" s="4">
        <v>1311.425</v>
      </c>
      <c r="AB51" s="4">
        <v>451.43900000000002</v>
      </c>
      <c r="AC51" s="4">
        <v>1438.7449999999999</v>
      </c>
      <c r="AD51" s="4">
        <v>1022.28</v>
      </c>
      <c r="AE51" s="4">
        <v>1786.3810000000001</v>
      </c>
      <c r="AF51" s="4">
        <v>1196.078</v>
      </c>
      <c r="AG51" s="4">
        <v>1438.7840000000001</v>
      </c>
      <c r="AH51" s="4">
        <v>1205.943</v>
      </c>
      <c r="AI51" s="4">
        <v>1100.607</v>
      </c>
      <c r="AJ51" s="4"/>
      <c r="AK51" s="4"/>
      <c r="AL51" s="4"/>
      <c r="AM51" s="4"/>
      <c r="AN51" s="4"/>
      <c r="AO51" s="4"/>
      <c r="AP51" s="4"/>
      <c r="AQ51" s="4">
        <v>304.79300000000001</v>
      </c>
      <c r="AR51" s="4">
        <v>362.96800000000002</v>
      </c>
      <c r="AS51" s="4">
        <v>395.89400000000001</v>
      </c>
      <c r="AT51" s="4">
        <v>287.10599999999999</v>
      </c>
      <c r="AU51" s="4">
        <v>417.56</v>
      </c>
      <c r="AV51" s="4">
        <v>328.709</v>
      </c>
      <c r="AW51" s="4">
        <v>357.73599999999999</v>
      </c>
      <c r="AX51" s="4">
        <v>452.83800000000002</v>
      </c>
      <c r="AY51" s="4">
        <v>310.423</v>
      </c>
      <c r="AZ51" s="4">
        <v>266.03399999999999</v>
      </c>
      <c r="BA51" s="4">
        <v>378.57299999999998</v>
      </c>
      <c r="BB51" s="4">
        <v>234.273</v>
      </c>
      <c r="BC51" s="4">
        <v>296.05599999999998</v>
      </c>
      <c r="BD51" s="4">
        <v>280.73</v>
      </c>
      <c r="BE51" s="4">
        <v>225.38499999999999</v>
      </c>
      <c r="BF51" s="4">
        <v>306.19400000000002</v>
      </c>
      <c r="BG51" s="4">
        <v>297.12299999999999</v>
      </c>
      <c r="BH51" s="4">
        <v>366.83600000000001</v>
      </c>
      <c r="BI51" s="4">
        <v>265.279</v>
      </c>
      <c r="BJ51" s="4">
        <v>268.78899999999999</v>
      </c>
      <c r="BK51" s="4">
        <v>390.24</v>
      </c>
      <c r="BL51" s="4">
        <v>261.04500000000002</v>
      </c>
      <c r="BM51" s="4">
        <v>294.70499999999998</v>
      </c>
      <c r="BN51" s="4">
        <v>379.178</v>
      </c>
      <c r="BO51" s="4">
        <v>233.12899999999999</v>
      </c>
      <c r="BP51" s="4">
        <v>330.72399999999999</v>
      </c>
      <c r="BQ51" s="4">
        <v>302.98599999999999</v>
      </c>
      <c r="BR51" s="4">
        <v>353.94600000000003</v>
      </c>
      <c r="BS51" s="4">
        <v>270.09300000000002</v>
      </c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</row>
    <row r="52" spans="1:82" x14ac:dyDescent="0.3">
      <c r="B52" s="5" t="s">
        <v>87</v>
      </c>
      <c r="C52" s="4">
        <v>2297.3939999999998</v>
      </c>
      <c r="D52" s="4">
        <v>2238.2849999999999</v>
      </c>
      <c r="E52" s="4">
        <v>2177.8560000000002</v>
      </c>
      <c r="F52" s="4">
        <v>1021.103</v>
      </c>
      <c r="G52" s="4">
        <v>1379.5709999999999</v>
      </c>
      <c r="H52" s="4">
        <v>1378.335</v>
      </c>
      <c r="I52" s="4">
        <v>1334.1690000000001</v>
      </c>
      <c r="J52" s="4">
        <v>1314.44</v>
      </c>
      <c r="K52" s="4">
        <v>1163.806</v>
      </c>
      <c r="L52" s="4">
        <v>1551.441</v>
      </c>
      <c r="M52" s="4">
        <v>1511.9580000000001</v>
      </c>
      <c r="N52" s="4">
        <v>1179.2619999999999</v>
      </c>
      <c r="O52" s="4">
        <v>1353.056</v>
      </c>
      <c r="P52" s="4">
        <v>1714.538</v>
      </c>
      <c r="Q52" s="4">
        <v>1087.7529999999999</v>
      </c>
      <c r="R52" s="4">
        <v>1556.223</v>
      </c>
      <c r="S52" s="4">
        <v>1443.694</v>
      </c>
      <c r="T52" s="4">
        <v>1949.1510000000001</v>
      </c>
      <c r="U52" s="4">
        <v>971.63400000000001</v>
      </c>
      <c r="V52" s="4">
        <v>1390.1389999999999</v>
      </c>
      <c r="W52" s="4">
        <v>1126.5029999999999</v>
      </c>
      <c r="X52" s="4">
        <v>1575.12</v>
      </c>
      <c r="Y52" s="4">
        <v>972.93299999999999</v>
      </c>
      <c r="Z52" s="4">
        <v>1977.242</v>
      </c>
      <c r="AA52" s="4">
        <v>1043.5419999999999</v>
      </c>
      <c r="AB52" s="4">
        <v>1414.2660000000001</v>
      </c>
      <c r="AC52" s="4">
        <v>1486.1130000000001</v>
      </c>
      <c r="AD52" s="4">
        <v>1403.806</v>
      </c>
      <c r="AE52" s="4">
        <v>1368.7660000000001</v>
      </c>
      <c r="AF52" s="4">
        <v>1170.098</v>
      </c>
      <c r="AG52" s="4">
        <v>1553.662</v>
      </c>
      <c r="AH52" s="4">
        <v>1522.5930000000001</v>
      </c>
      <c r="AI52" s="4">
        <v>1268.3710000000001</v>
      </c>
      <c r="AJ52" s="4">
        <v>1440.6420000000001</v>
      </c>
      <c r="AK52" s="4"/>
      <c r="AL52" s="4"/>
      <c r="AM52" s="4"/>
      <c r="AN52" s="4"/>
      <c r="AO52" s="4"/>
      <c r="AP52" s="4"/>
      <c r="AQ52" s="4">
        <v>304.68400000000003</v>
      </c>
      <c r="AR52" s="4">
        <v>343.63600000000002</v>
      </c>
      <c r="AS52" s="4">
        <v>285.80700000000002</v>
      </c>
      <c r="AT52" s="4">
        <v>366.26799999999997</v>
      </c>
      <c r="AU52" s="4">
        <v>375.12200000000001</v>
      </c>
      <c r="AV52" s="4">
        <v>332.65800000000002</v>
      </c>
      <c r="AW52" s="4">
        <v>298.02699999999999</v>
      </c>
      <c r="AX52" s="4">
        <v>386.15199999999999</v>
      </c>
      <c r="AY52" s="4">
        <v>363.72699999999998</v>
      </c>
      <c r="AZ52" s="4">
        <v>377.60399999999998</v>
      </c>
      <c r="BA52" s="4">
        <v>278.52999999999997</v>
      </c>
      <c r="BB52" s="4">
        <v>325.46499999999997</v>
      </c>
      <c r="BC52" s="4">
        <v>304.83100000000002</v>
      </c>
      <c r="BD52" s="4">
        <v>352.67099999999999</v>
      </c>
      <c r="BE52" s="4">
        <v>285.76100000000002</v>
      </c>
      <c r="BF52" s="4">
        <v>234.63200000000001</v>
      </c>
      <c r="BG52" s="4">
        <v>258.25</v>
      </c>
      <c r="BH52" s="4">
        <v>424.74400000000003</v>
      </c>
      <c r="BI52" s="4">
        <v>293.60899999999998</v>
      </c>
      <c r="BJ52" s="4">
        <v>295.529</v>
      </c>
      <c r="BK52" s="4">
        <v>299.16800000000001</v>
      </c>
      <c r="BL52" s="4">
        <v>319.745</v>
      </c>
      <c r="BM52" s="4">
        <v>296.57499999999999</v>
      </c>
      <c r="BN52" s="4">
        <v>348.37</v>
      </c>
      <c r="BO52" s="4">
        <v>290.33600000000001</v>
      </c>
      <c r="BP52" s="4">
        <v>235.773</v>
      </c>
      <c r="BQ52" s="4">
        <v>245.33500000000001</v>
      </c>
      <c r="BR52" s="4">
        <v>402.19600000000003</v>
      </c>
      <c r="BS52" s="4">
        <v>306.11099999999999</v>
      </c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</row>
    <row r="53" spans="1:82" x14ac:dyDescent="0.3">
      <c r="B53" s="5" t="s">
        <v>88</v>
      </c>
      <c r="C53" s="4">
        <v>2501.989</v>
      </c>
      <c r="D53" s="4">
        <v>1847.6949999999999</v>
      </c>
      <c r="E53" s="4">
        <v>2609.8609999999999</v>
      </c>
      <c r="F53" s="4">
        <v>1788.375</v>
      </c>
      <c r="G53" s="4">
        <v>2060.0830000000001</v>
      </c>
      <c r="H53" s="4">
        <v>2837.9569999999999</v>
      </c>
      <c r="I53" s="4">
        <v>2287.3760000000002</v>
      </c>
      <c r="J53" s="4">
        <v>1389.9580000000001</v>
      </c>
      <c r="K53" s="4">
        <v>1461.3030000000001</v>
      </c>
      <c r="L53" s="4">
        <v>1119.779</v>
      </c>
      <c r="M53" s="4">
        <v>1969.508</v>
      </c>
      <c r="N53" s="4">
        <v>1013.309</v>
      </c>
      <c r="O53" s="4">
        <v>1861.059</v>
      </c>
      <c r="P53" s="4">
        <v>1719.989</v>
      </c>
      <c r="Q53" s="4">
        <v>1006.347</v>
      </c>
      <c r="R53" s="4">
        <v>1478.153</v>
      </c>
      <c r="S53" s="4">
        <v>1425.444</v>
      </c>
      <c r="T53" s="4">
        <v>1786.9829999999999</v>
      </c>
      <c r="U53" s="4">
        <v>1708.174</v>
      </c>
      <c r="V53" s="4">
        <v>2020.4559999999999</v>
      </c>
      <c r="W53" s="4">
        <v>1981.9739999999999</v>
      </c>
      <c r="X53" s="4">
        <v>1642.4939999999999</v>
      </c>
      <c r="Y53" s="4">
        <v>2246.6289999999999</v>
      </c>
      <c r="Z53" s="4">
        <v>1957.2929999999999</v>
      </c>
      <c r="AA53" s="4">
        <v>1451.9190000000001</v>
      </c>
      <c r="AB53" s="4">
        <v>1541.086</v>
      </c>
      <c r="AC53" s="4">
        <v>1181.9739999999999</v>
      </c>
      <c r="AD53" s="4">
        <v>2021.5989999999999</v>
      </c>
      <c r="AE53" s="4">
        <v>1027.865</v>
      </c>
      <c r="AF53" s="4">
        <v>1910.8610000000001</v>
      </c>
      <c r="AG53" s="4">
        <v>1723.086</v>
      </c>
      <c r="AH53" s="4">
        <v>983.14800000000002</v>
      </c>
      <c r="AI53" s="4">
        <v>1582.5450000000001</v>
      </c>
      <c r="AJ53" s="4">
        <v>1419.6120000000001</v>
      </c>
      <c r="AK53" s="4"/>
      <c r="AL53" s="4"/>
      <c r="AM53" s="4"/>
      <c r="AN53" s="4"/>
      <c r="AO53" s="4"/>
      <c r="AP53" s="4"/>
      <c r="AQ53" s="4">
        <v>371.8</v>
      </c>
      <c r="AR53" s="4">
        <v>276.649</v>
      </c>
      <c r="AS53" s="4">
        <v>444.84100000000001</v>
      </c>
      <c r="AT53" s="4">
        <v>519.11400000000003</v>
      </c>
      <c r="AU53" s="4">
        <v>343.803</v>
      </c>
      <c r="AV53" s="4">
        <v>576.28099999999995</v>
      </c>
      <c r="AW53" s="4">
        <v>426.61</v>
      </c>
      <c r="AX53" s="4">
        <v>492.11599999999999</v>
      </c>
      <c r="AY53" s="4">
        <v>358.02699999999999</v>
      </c>
      <c r="AZ53" s="4">
        <v>464.06799999999998</v>
      </c>
      <c r="BA53" s="4">
        <v>455.48700000000002</v>
      </c>
      <c r="BB53" s="4">
        <v>357.97399999999999</v>
      </c>
      <c r="BC53" s="4">
        <v>383.50599999999997</v>
      </c>
      <c r="BD53" s="4">
        <v>376.23200000000003</v>
      </c>
      <c r="BE53" s="4">
        <v>425.1</v>
      </c>
      <c r="BF53" s="4">
        <v>410.66199999999998</v>
      </c>
      <c r="BG53" s="4">
        <v>506.46199999999999</v>
      </c>
      <c r="BH53" s="4">
        <v>374.20499999999998</v>
      </c>
      <c r="BI53" s="4">
        <v>483.089</v>
      </c>
      <c r="BJ53" s="4">
        <v>452.86599999999999</v>
      </c>
      <c r="BK53" s="4">
        <v>379.40699999999998</v>
      </c>
      <c r="BL53" s="4">
        <v>371.08499999999998</v>
      </c>
      <c r="BM53" s="4">
        <v>384.84100000000001</v>
      </c>
      <c r="BN53" s="4">
        <v>428.29300000000001</v>
      </c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</row>
    <row r="54" spans="1:82" x14ac:dyDescent="0.3">
      <c r="B54" s="5" t="s">
        <v>89</v>
      </c>
      <c r="C54" s="4">
        <v>2322.5079999999998</v>
      </c>
      <c r="D54" s="4">
        <v>2012.9349999999999</v>
      </c>
      <c r="E54" s="4">
        <v>2721.49</v>
      </c>
      <c r="F54" s="4">
        <v>2578.645</v>
      </c>
      <c r="G54" s="4">
        <v>3011.4389999999999</v>
      </c>
      <c r="H54" s="4">
        <v>2167.665</v>
      </c>
      <c r="I54" s="4">
        <v>1669.9849999999999</v>
      </c>
      <c r="J54" s="4">
        <v>2210.8560000000002</v>
      </c>
      <c r="K54" s="4">
        <v>1669.923</v>
      </c>
      <c r="L54" s="4">
        <v>2220.9940000000001</v>
      </c>
      <c r="M54" s="4">
        <v>2393.192</v>
      </c>
      <c r="N54" s="4">
        <v>1824.127</v>
      </c>
      <c r="O54" s="4">
        <v>1784.5229999999999</v>
      </c>
      <c r="P54" s="4">
        <v>2093.6030000000001</v>
      </c>
      <c r="Q54" s="4">
        <v>2377.1010000000001</v>
      </c>
      <c r="R54" s="4">
        <v>1535.8019999999999</v>
      </c>
      <c r="S54" s="4">
        <v>2887.9180000000001</v>
      </c>
      <c r="T54" s="4">
        <v>1832.89</v>
      </c>
      <c r="U54" s="4">
        <v>1837.653</v>
      </c>
      <c r="V54" s="4">
        <v>1063.566</v>
      </c>
      <c r="W54" s="4">
        <v>1981.2719999999999</v>
      </c>
      <c r="X54" s="4">
        <v>2162.1239999999998</v>
      </c>
      <c r="Y54" s="4">
        <v>1608.8910000000001</v>
      </c>
      <c r="Z54" s="4">
        <v>1601.3969999999999</v>
      </c>
      <c r="AA54" s="4">
        <v>2523.13</v>
      </c>
      <c r="AB54" s="4">
        <v>2398.087</v>
      </c>
      <c r="AC54" s="4">
        <v>2326.9059999999999</v>
      </c>
      <c r="AD54" s="4">
        <v>1822.8309999999999</v>
      </c>
      <c r="AE54" s="4">
        <v>2416.66</v>
      </c>
      <c r="AF54" s="4">
        <v>1777.2439999999999</v>
      </c>
      <c r="AG54" s="4">
        <v>2218.0909999999999</v>
      </c>
      <c r="AH54" s="4">
        <v>2488.8629999999998</v>
      </c>
      <c r="AI54" s="4">
        <v>1869.9280000000001</v>
      </c>
      <c r="AJ54" s="4">
        <v>1875.078</v>
      </c>
      <c r="AK54" s="4">
        <v>2233.3719999999998</v>
      </c>
      <c r="AL54" s="4">
        <v>2462.0059999999999</v>
      </c>
      <c r="AM54" s="4">
        <v>1673.2529999999999</v>
      </c>
      <c r="AN54" s="4"/>
      <c r="AO54" s="4"/>
      <c r="AP54" s="4"/>
      <c r="AQ54" s="4">
        <v>430.34699999999998</v>
      </c>
      <c r="AR54" s="4">
        <v>416.47800000000001</v>
      </c>
      <c r="AS54" s="4">
        <v>397.15600000000001</v>
      </c>
      <c r="AT54" s="4">
        <v>451.03300000000002</v>
      </c>
      <c r="AU54" s="4">
        <v>676.346</v>
      </c>
      <c r="AV54" s="4">
        <v>534.57899999999995</v>
      </c>
      <c r="AW54" s="4">
        <v>422.08600000000001</v>
      </c>
      <c r="AX54" s="4">
        <v>566.88400000000001</v>
      </c>
      <c r="AY54" s="4">
        <v>485.72699999999998</v>
      </c>
      <c r="AZ54" s="4">
        <v>485.774</v>
      </c>
      <c r="BA54" s="4">
        <v>511.03199999999998</v>
      </c>
      <c r="BB54" s="4">
        <v>570.32399999999996</v>
      </c>
      <c r="BC54" s="4">
        <v>520.91700000000003</v>
      </c>
      <c r="BD54" s="4">
        <v>511.089</v>
      </c>
      <c r="BE54" s="4">
        <v>594</v>
      </c>
      <c r="BF54" s="4">
        <v>643.78099999999995</v>
      </c>
      <c r="BG54" s="4">
        <v>579.59900000000005</v>
      </c>
      <c r="BH54" s="4">
        <v>573.03399999999999</v>
      </c>
      <c r="BI54" s="4">
        <v>472.44099999999997</v>
      </c>
      <c r="BJ54" s="4">
        <v>492.62099999999998</v>
      </c>
      <c r="BK54" s="4">
        <v>567.73199999999997</v>
      </c>
      <c r="BL54" s="4">
        <v>508.5</v>
      </c>
      <c r="BM54" s="4">
        <v>615.67899999999997</v>
      </c>
      <c r="BN54" s="4">
        <v>628.56200000000001</v>
      </c>
      <c r="BO54" s="4">
        <v>547.97400000000005</v>
      </c>
      <c r="BP54" s="4">
        <v>607.33699999999999</v>
      </c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</row>
    <row r="55" spans="1:82" x14ac:dyDescent="0.3">
      <c r="B55" s="5" t="s">
        <v>90</v>
      </c>
      <c r="C55" s="4">
        <v>3327.7719999999999</v>
      </c>
      <c r="D55" s="4">
        <v>3218.364</v>
      </c>
      <c r="E55" s="4">
        <v>3007.8589999999999</v>
      </c>
      <c r="F55" s="4">
        <v>2917.529</v>
      </c>
      <c r="G55" s="4">
        <v>3163.085</v>
      </c>
      <c r="H55" s="4">
        <v>3235.2429999999999</v>
      </c>
      <c r="I55" s="4">
        <v>2730.01</v>
      </c>
      <c r="J55" s="4">
        <v>3217.0889999999999</v>
      </c>
      <c r="K55" s="4">
        <v>2731.9879999999998</v>
      </c>
      <c r="L55" s="4">
        <v>1636.6220000000001</v>
      </c>
      <c r="M55" s="4">
        <v>2080.3719999999998</v>
      </c>
      <c r="N55" s="4">
        <v>2226.9520000000002</v>
      </c>
      <c r="O55" s="4">
        <v>2545.134</v>
      </c>
      <c r="P55" s="4">
        <v>2013.4659999999999</v>
      </c>
      <c r="Q55" s="4">
        <v>2364.3879999999999</v>
      </c>
      <c r="R55" s="4">
        <v>1980.4570000000001</v>
      </c>
      <c r="S55" s="4">
        <v>2148.4549999999999</v>
      </c>
      <c r="T55" s="4">
        <v>2031.318</v>
      </c>
      <c r="U55" s="4">
        <v>3230.3330000000001</v>
      </c>
      <c r="V55" s="4">
        <v>1507.8320000000001</v>
      </c>
      <c r="W55" s="4">
        <v>2599.297</v>
      </c>
      <c r="X55" s="4">
        <v>2630.3490000000002</v>
      </c>
      <c r="Y55" s="4">
        <v>2020.8579999999999</v>
      </c>
      <c r="Z55" s="4">
        <v>2412.7890000000002</v>
      </c>
      <c r="AA55" s="4">
        <v>2273.5639999999999</v>
      </c>
      <c r="AB55" s="4">
        <v>2639.4290000000001</v>
      </c>
      <c r="AC55" s="4">
        <v>3347.6709999999998</v>
      </c>
      <c r="AD55" s="4">
        <v>2706.799</v>
      </c>
      <c r="AE55" s="4">
        <v>2869.6260000000002</v>
      </c>
      <c r="AF55" s="4">
        <v>1654.114</v>
      </c>
      <c r="AG55" s="4">
        <v>2220.8980000000001</v>
      </c>
      <c r="AH55" s="4">
        <v>2462.4430000000002</v>
      </c>
      <c r="AI55" s="4">
        <v>2580.2370000000001</v>
      </c>
      <c r="AJ55" s="4">
        <v>2049.5729999999999</v>
      </c>
      <c r="AK55" s="4">
        <v>2444.558</v>
      </c>
      <c r="AL55" s="4">
        <v>1994.94</v>
      </c>
      <c r="AM55" s="4">
        <v>2211.116</v>
      </c>
      <c r="AN55" s="4">
        <v>2137.8789999999999</v>
      </c>
      <c r="AO55" s="4"/>
      <c r="AP55" s="4"/>
      <c r="AQ55" s="4">
        <v>619.76599999999996</v>
      </c>
      <c r="AR55" s="4">
        <v>643.39499999999998</v>
      </c>
      <c r="AS55" s="4">
        <v>638.49699999999996</v>
      </c>
      <c r="AT55" s="4">
        <v>522.5</v>
      </c>
      <c r="AU55" s="4">
        <v>694.02</v>
      </c>
      <c r="AV55" s="4">
        <v>527.86900000000003</v>
      </c>
      <c r="AW55" s="4">
        <v>599.45500000000004</v>
      </c>
      <c r="AX55" s="4">
        <v>490.92599999999999</v>
      </c>
      <c r="AY55" s="4">
        <v>460.29300000000001</v>
      </c>
      <c r="AZ55" s="4">
        <v>531.26599999999996</v>
      </c>
      <c r="BA55" s="4">
        <v>551.21900000000005</v>
      </c>
      <c r="BB55" s="4">
        <v>494.21199999999999</v>
      </c>
      <c r="BC55" s="4">
        <v>449.142</v>
      </c>
      <c r="BD55" s="4">
        <v>619.95299999999997</v>
      </c>
      <c r="BE55" s="4">
        <v>605.98699999999997</v>
      </c>
      <c r="BF55" s="4">
        <v>570.40599999999995</v>
      </c>
      <c r="BG55" s="4">
        <v>543.60400000000004</v>
      </c>
      <c r="BH55" s="4">
        <v>496.52499999999998</v>
      </c>
      <c r="BI55" s="4">
        <v>333.18200000000002</v>
      </c>
      <c r="BJ55" s="4">
        <v>580.11300000000006</v>
      </c>
      <c r="BK55" s="4">
        <v>512.16899999999998</v>
      </c>
      <c r="BL55" s="4">
        <v>333.00700000000001</v>
      </c>
      <c r="BM55" s="4">
        <v>618.82000000000005</v>
      </c>
      <c r="BN55" s="4">
        <v>576.49400000000003</v>
      </c>
      <c r="BO55" s="4">
        <v>554.37300000000005</v>
      </c>
      <c r="BP55" s="4">
        <v>519.30600000000004</v>
      </c>
      <c r="BQ55" s="4">
        <v>557.48</v>
      </c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  <c r="CD55" s="4"/>
    </row>
    <row r="56" spans="1:82" x14ac:dyDescent="0.3">
      <c r="B56" s="5" t="s">
        <v>91</v>
      </c>
      <c r="C56" s="4">
        <v>3561.5349999999999</v>
      </c>
      <c r="D56" s="4">
        <v>3686.6060000000002</v>
      </c>
      <c r="E56" s="4">
        <v>2868.0540000000001</v>
      </c>
      <c r="F56" s="4">
        <v>3099.2359999999999</v>
      </c>
      <c r="G56" s="4">
        <v>3579.4940000000001</v>
      </c>
      <c r="H56" s="4">
        <v>4122.9279999999999</v>
      </c>
      <c r="I56" s="4">
        <v>3373.6410000000001</v>
      </c>
      <c r="J56" s="4">
        <v>3930.2719999999999</v>
      </c>
      <c r="K56" s="4">
        <v>3323.2640000000001</v>
      </c>
      <c r="L56" s="4">
        <v>1919.5429999999999</v>
      </c>
      <c r="M56" s="4">
        <v>2641.86</v>
      </c>
      <c r="N56" s="4">
        <v>2852.422</v>
      </c>
      <c r="O56" s="4">
        <v>2465.0880000000002</v>
      </c>
      <c r="P56" s="4">
        <v>2139.08</v>
      </c>
      <c r="Q56" s="4">
        <v>2274.4290000000001</v>
      </c>
      <c r="R56" s="4">
        <v>2279.4969999999998</v>
      </c>
      <c r="S56" s="4">
        <v>1851.627</v>
      </c>
      <c r="T56" s="4">
        <v>3165.259</v>
      </c>
      <c r="U56" s="4">
        <v>3402.7139999999999</v>
      </c>
      <c r="V56" s="4">
        <v>2716.0340000000001</v>
      </c>
      <c r="W56" s="4">
        <v>2469.5120000000002</v>
      </c>
      <c r="X56" s="4">
        <v>3503.248</v>
      </c>
      <c r="Y56" s="4">
        <v>2961.107</v>
      </c>
      <c r="Z56" s="4">
        <v>2855.4290000000001</v>
      </c>
      <c r="AA56" s="4">
        <v>2561.973</v>
      </c>
      <c r="AB56" s="4">
        <v>2805.857</v>
      </c>
      <c r="AC56" s="4">
        <v>3235.5279999999998</v>
      </c>
      <c r="AD56" s="4">
        <v>3467.7849999999999</v>
      </c>
      <c r="AE56" s="4">
        <v>3115.9070000000002</v>
      </c>
      <c r="AF56" s="4">
        <v>2805.5410000000002</v>
      </c>
      <c r="AG56" s="4">
        <v>1932.8889999999999</v>
      </c>
      <c r="AH56" s="4">
        <v>2736.9870000000001</v>
      </c>
      <c r="AI56" s="4">
        <v>2908.567</v>
      </c>
      <c r="AJ56" s="4">
        <v>2589.1489999999999</v>
      </c>
      <c r="AK56" s="4">
        <v>2204.194</v>
      </c>
      <c r="AL56" s="4">
        <v>2353.3220000000001</v>
      </c>
      <c r="AM56" s="4">
        <v>2327.596</v>
      </c>
      <c r="AN56" s="4">
        <v>1936.9380000000001</v>
      </c>
      <c r="AO56" s="4">
        <v>3091.1190000000001</v>
      </c>
      <c r="AP56" s="4">
        <v>3060.1959999999999</v>
      </c>
      <c r="AQ56" s="4">
        <v>438.35399999999998</v>
      </c>
      <c r="AR56" s="4">
        <v>550.16099999999994</v>
      </c>
      <c r="AS56" s="4">
        <v>588.66700000000003</v>
      </c>
      <c r="AT56" s="4">
        <v>509.12700000000001</v>
      </c>
      <c r="AU56" s="4">
        <v>630.82100000000003</v>
      </c>
      <c r="AV56" s="4">
        <v>605.10900000000004</v>
      </c>
      <c r="AW56" s="4">
        <v>568.20299999999997</v>
      </c>
      <c r="AX56" s="4">
        <v>553.29700000000003</v>
      </c>
      <c r="AY56" s="4">
        <v>556.09</v>
      </c>
      <c r="AZ56" s="4">
        <v>454.85199999999998</v>
      </c>
      <c r="BA56" s="4">
        <v>597.42600000000004</v>
      </c>
      <c r="BB56" s="4">
        <v>376.137</v>
      </c>
      <c r="BC56" s="4">
        <v>549.54499999999996</v>
      </c>
      <c r="BD56" s="4">
        <v>559.18600000000004</v>
      </c>
      <c r="BE56" s="4">
        <v>473.06099999999998</v>
      </c>
      <c r="BF56" s="4">
        <v>562.75</v>
      </c>
      <c r="BG56" s="4">
        <v>317.33600000000001</v>
      </c>
      <c r="BH56" s="4">
        <v>437.45100000000002</v>
      </c>
      <c r="BI56" s="4">
        <v>634.279</v>
      </c>
      <c r="BJ56" s="4">
        <v>604.62400000000002</v>
      </c>
      <c r="BK56" s="4">
        <v>528.125</v>
      </c>
      <c r="BL56" s="4">
        <v>530.55100000000004</v>
      </c>
      <c r="BM56" s="4">
        <v>462.23599999999999</v>
      </c>
      <c r="BN56" s="4">
        <v>323.32499999999999</v>
      </c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</row>
    <row r="58" spans="1:82" x14ac:dyDescent="0.3">
      <c r="B58" s="6" t="s">
        <v>25</v>
      </c>
      <c r="C58" s="32" t="s">
        <v>187</v>
      </c>
      <c r="D58" s="32"/>
      <c r="E58" s="32"/>
      <c r="F58" s="32" t="s">
        <v>188</v>
      </c>
      <c r="G58" s="32"/>
      <c r="H58" s="32"/>
    </row>
    <row r="59" spans="1:82" x14ac:dyDescent="0.3">
      <c r="B59" s="6"/>
      <c r="C59" s="6" t="s">
        <v>5</v>
      </c>
      <c r="D59" s="6" t="s">
        <v>92</v>
      </c>
      <c r="E59" s="6" t="s">
        <v>93</v>
      </c>
      <c r="F59" s="6" t="s">
        <v>5</v>
      </c>
      <c r="G59" s="6" t="s">
        <v>92</v>
      </c>
      <c r="H59" s="6" t="s">
        <v>93</v>
      </c>
    </row>
    <row r="60" spans="1:82" x14ac:dyDescent="0.3">
      <c r="B60" s="5" t="s">
        <v>85</v>
      </c>
      <c r="C60" s="4">
        <v>1189.27409375</v>
      </c>
      <c r="D60" s="4">
        <v>400.35128873160301</v>
      </c>
      <c r="E60" s="4">
        <v>32</v>
      </c>
      <c r="F60" s="4">
        <v>295.57010714285701</v>
      </c>
      <c r="G60" s="4">
        <v>48.930567565146397</v>
      </c>
      <c r="H60" s="4">
        <v>28</v>
      </c>
    </row>
    <row r="61" spans="1:82" x14ac:dyDescent="0.3">
      <c r="B61" s="5" t="s">
        <v>86</v>
      </c>
      <c r="C61" s="4">
        <v>1323.44060606061</v>
      </c>
      <c r="D61" s="4">
        <v>364.53761444987902</v>
      </c>
      <c r="E61" s="4">
        <v>33</v>
      </c>
      <c r="F61" s="4">
        <v>317.90844827586199</v>
      </c>
      <c r="G61" s="4">
        <v>58.241352403834</v>
      </c>
      <c r="H61" s="4">
        <v>29</v>
      </c>
    </row>
    <row r="62" spans="1:82" x14ac:dyDescent="0.3">
      <c r="B62" s="5" t="s">
        <v>87</v>
      </c>
      <c r="C62" s="4">
        <v>1451.1019117647099</v>
      </c>
      <c r="D62" s="4">
        <v>343.67512143631302</v>
      </c>
      <c r="E62" s="4">
        <v>34</v>
      </c>
      <c r="F62" s="4">
        <v>318.32124137930998</v>
      </c>
      <c r="G62" s="4">
        <v>48.983143294880499</v>
      </c>
      <c r="H62" s="4">
        <v>29</v>
      </c>
    </row>
    <row r="63" spans="1:82" x14ac:dyDescent="0.3">
      <c r="B63" s="5" t="s">
        <v>88</v>
      </c>
      <c r="C63" s="4">
        <v>1722.5259705882399</v>
      </c>
      <c r="D63" s="4">
        <v>461.84150502949399</v>
      </c>
      <c r="E63" s="4">
        <v>34</v>
      </c>
      <c r="F63" s="4">
        <v>419.27158333333301</v>
      </c>
      <c r="G63" s="4">
        <v>66.920888815218504</v>
      </c>
      <c r="H63" s="4">
        <v>24</v>
      </c>
    </row>
    <row r="64" spans="1:82" x14ac:dyDescent="0.3">
      <c r="B64" s="5" t="s">
        <v>89</v>
      </c>
      <c r="C64" s="4">
        <v>2098.80940540541</v>
      </c>
      <c r="D64" s="4">
        <v>411.78635884592001</v>
      </c>
      <c r="E64" s="4">
        <v>37</v>
      </c>
      <c r="F64" s="4">
        <v>531.19353846153797</v>
      </c>
      <c r="G64" s="4">
        <v>74.500984060738801</v>
      </c>
      <c r="H64" s="4">
        <v>26</v>
      </c>
    </row>
    <row r="65" spans="2:8" x14ac:dyDescent="0.3">
      <c r="B65" s="5" t="s">
        <v>90</v>
      </c>
      <c r="C65" s="4">
        <v>2488.6949473684199</v>
      </c>
      <c r="D65" s="4">
        <v>501.98514090122097</v>
      </c>
      <c r="E65" s="4">
        <v>38</v>
      </c>
      <c r="F65" s="4">
        <v>542.36959259259299</v>
      </c>
      <c r="G65" s="4">
        <v>84.053905121498005</v>
      </c>
      <c r="H65" s="4">
        <v>27</v>
      </c>
    </row>
    <row r="66" spans="2:8" x14ac:dyDescent="0.3">
      <c r="B66" s="5" t="s">
        <v>91</v>
      </c>
      <c r="C66" s="4">
        <v>2854.385675</v>
      </c>
      <c r="D66" s="4">
        <v>572.76379587469501</v>
      </c>
      <c r="E66" s="4">
        <v>40</v>
      </c>
      <c r="F66" s="4">
        <v>517.11304166666696</v>
      </c>
      <c r="G66" s="4">
        <v>89.478333803304494</v>
      </c>
      <c r="H66" s="4">
        <v>24</v>
      </c>
    </row>
  </sheetData>
  <mergeCells count="8">
    <mergeCell ref="C20:AQ20"/>
    <mergeCell ref="AS20:BY20"/>
    <mergeCell ref="AQ49:CD49"/>
    <mergeCell ref="C58:E58"/>
    <mergeCell ref="F58:H58"/>
    <mergeCell ref="C29:E29"/>
    <mergeCell ref="F29:H29"/>
    <mergeCell ref="C49:AP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A-C</vt:lpstr>
      <vt:lpstr>Figure 3E</vt:lpstr>
      <vt:lpstr>Figure 4</vt:lpstr>
      <vt:lpstr>Figure 5</vt:lpstr>
      <vt:lpstr>Figure S2</vt:lpstr>
      <vt:lpstr>Figure S3D</vt:lpstr>
      <vt:lpstr>Figure S4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a Rashid</dc:creator>
  <cp:lastModifiedBy>Alina Rashid</cp:lastModifiedBy>
  <dcterms:created xsi:type="dcterms:W3CDTF">2021-10-21T03:27:08Z</dcterms:created>
  <dcterms:modified xsi:type="dcterms:W3CDTF">2022-05-23T02:20:53Z</dcterms:modified>
</cp:coreProperties>
</file>